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rissa\Desktop\Final Package\"/>
    </mc:Choice>
  </mc:AlternateContent>
  <bookViews>
    <workbookView xWindow="0" yWindow="0" windowWidth="21432" windowHeight="10584" activeTab="1"/>
  </bookViews>
  <sheets>
    <sheet name="ClashScore_Xray_4Ang" sheetId="1" r:id="rId1"/>
    <sheet name="Index" sheetId="2" r:id="rId2"/>
  </sheets>
  <definedNames>
    <definedName name="_xlnm._FilterDatabase" localSheetId="0" hidden="1">ClashScore_Xray_4Ang!$A$1:$H$1</definedName>
  </definedNames>
  <calcPr calcId="0"/>
</workbook>
</file>

<file path=xl/sharedStrings.xml><?xml version="1.0" encoding="utf-8"?>
<sst xmlns="http://schemas.openxmlformats.org/spreadsheetml/2006/main" count="10005" uniqueCount="3592">
  <si>
    <t>Uniprot</t>
  </si>
  <si>
    <t>PDB_Chain_Site</t>
  </si>
  <si>
    <t>Resolution</t>
  </si>
  <si>
    <t>P34232</t>
  </si>
  <si>
    <t>4WWU_C_117</t>
  </si>
  <si>
    <t>4WWU_F_117</t>
  </si>
  <si>
    <t>4WWU_I_117</t>
  </si>
  <si>
    <t>4WWU_L_117</t>
  </si>
  <si>
    <t>P48415</t>
  </si>
  <si>
    <t>3MZK_B_1051</t>
  </si>
  <si>
    <t>3MZK_B_1352</t>
  </si>
  <si>
    <t>3MZK_B_1383</t>
  </si>
  <si>
    <t>3MZK_B_1362</t>
  </si>
  <si>
    <t>3MZK_C_1051</t>
  </si>
  <si>
    <t>3MZK_C_1352</t>
  </si>
  <si>
    <t>3MZK_C_1383</t>
  </si>
  <si>
    <t>3MZK_C_1362</t>
  </si>
  <si>
    <t>P47025</t>
  </si>
  <si>
    <t>3UUX_B_222</t>
  </si>
  <si>
    <t>3UUX_D_222</t>
  </si>
  <si>
    <t>P53011</t>
  </si>
  <si>
    <t>3EWE_A_219</t>
  </si>
  <si>
    <t>3EWE_A_246</t>
  </si>
  <si>
    <t>3EWE_A_336</t>
  </si>
  <si>
    <t>3EWE_A_29</t>
  </si>
  <si>
    <t>3EWE_C_219</t>
  </si>
  <si>
    <t>3EWE_C_246</t>
  </si>
  <si>
    <t>3EWE_C_336</t>
  </si>
  <si>
    <t>3EWE_C_29</t>
  </si>
  <si>
    <t>3F3F_A_219</t>
  </si>
  <si>
    <t>3F3F_A_246</t>
  </si>
  <si>
    <t>3F3F_A_336</t>
  </si>
  <si>
    <t>3F3F_A_29</t>
  </si>
  <si>
    <t>3F3F_B_219</t>
  </si>
  <si>
    <t>3F3F_B_246</t>
  </si>
  <si>
    <t>3F3F_B_336</t>
  </si>
  <si>
    <t>3F3F_B_29</t>
  </si>
  <si>
    <t>3F3F_E_219</t>
  </si>
  <si>
    <t>3F3F_E_246</t>
  </si>
  <si>
    <t>3F3F_E_336</t>
  </si>
  <si>
    <t>3F3F_E_29</t>
  </si>
  <si>
    <t>3F3F_F_219</t>
  </si>
  <si>
    <t>3F3F_F_246</t>
  </si>
  <si>
    <t>3F3F_F_336</t>
  </si>
  <si>
    <t>3F3F_F_29</t>
  </si>
  <si>
    <t>3F3G_A_219</t>
  </si>
  <si>
    <t>3F3G_A_246</t>
  </si>
  <si>
    <t>3F3G_A_336</t>
  </si>
  <si>
    <t>3F3G_A_29</t>
  </si>
  <si>
    <t>3F3G_B_219</t>
  </si>
  <si>
    <t>3F3G_B_246</t>
  </si>
  <si>
    <t>3F3G_B_336</t>
  </si>
  <si>
    <t>3F3G_B_29</t>
  </si>
  <si>
    <t>3F3G_E_219</t>
  </si>
  <si>
    <t>3F3G_E_246</t>
  </si>
  <si>
    <t>3F3G_E_336</t>
  </si>
  <si>
    <t>3F3G_E_29</t>
  </si>
  <si>
    <t>3F3G_F_219</t>
  </si>
  <si>
    <t>3F3G_F_246</t>
  </si>
  <si>
    <t>3F3G_F_336</t>
  </si>
  <si>
    <t>3F3G_F_29</t>
  </si>
  <si>
    <t>3F3P_A_219</t>
  </si>
  <si>
    <t>3F3P_A_246</t>
  </si>
  <si>
    <t>3F3P_A_336</t>
  </si>
  <si>
    <t>3F3P_A_29</t>
  </si>
  <si>
    <t>3F3P_B_219</t>
  </si>
  <si>
    <t>3F3P_B_246</t>
  </si>
  <si>
    <t>3F3P_B_336</t>
  </si>
  <si>
    <t>3F3P_B_29</t>
  </si>
  <si>
    <t>3F3P_E_219</t>
  </si>
  <si>
    <t>3F3P_E_246</t>
  </si>
  <si>
    <t>3F3P_E_336</t>
  </si>
  <si>
    <t>3F3P_E_29</t>
  </si>
  <si>
    <t>3F3P_F_219</t>
  </si>
  <si>
    <t>3F3P_F_246</t>
  </si>
  <si>
    <t>3F3P_F_336</t>
  </si>
  <si>
    <t>3F3P_F_29</t>
  </si>
  <si>
    <t>3F3P_I_219</t>
  </si>
  <si>
    <t>3F3P_I_246</t>
  </si>
  <si>
    <t>3F3P_I_336</t>
  </si>
  <si>
    <t>3F3P_I_29</t>
  </si>
  <si>
    <t>3F3P_J_219</t>
  </si>
  <si>
    <t>3F3P_J_246</t>
  </si>
  <si>
    <t>3F3P_J_336</t>
  </si>
  <si>
    <t>3F3P_J_29</t>
  </si>
  <si>
    <t>Q05123</t>
  </si>
  <si>
    <t>3WEE_A_231</t>
  </si>
  <si>
    <t>3WEE_A_254</t>
  </si>
  <si>
    <t>Q08162</t>
  </si>
  <si>
    <t>2WP8_J_336</t>
  </si>
  <si>
    <t>2WP8_J_75</t>
  </si>
  <si>
    <t>2WP8_J_698</t>
  </si>
  <si>
    <t>2WP8_J_296</t>
  </si>
  <si>
    <t>2WP8_J_53</t>
  </si>
  <si>
    <t>4IFD_J_75</t>
  </si>
  <si>
    <t>4IFD_J_698</t>
  </si>
  <si>
    <t>4IFD_J_296</t>
  </si>
  <si>
    <t>4IFD_J_53</t>
  </si>
  <si>
    <t>5C0X_J_75</t>
  </si>
  <si>
    <t>5C0X_J_698</t>
  </si>
  <si>
    <t>5C0X_J_296</t>
  </si>
  <si>
    <t>5C0X_J_53</t>
  </si>
  <si>
    <t>P01123</t>
  </si>
  <si>
    <t>3CUE_F_172</t>
  </si>
  <si>
    <t>3CUE_F_74</t>
  </si>
  <si>
    <t>3CUE_F_17</t>
  </si>
  <si>
    <t>3CUE_F_39</t>
  </si>
  <si>
    <t>3CUE_F_76</t>
  </si>
  <si>
    <t>3CUE_F_75</t>
  </si>
  <si>
    <t>3CUE_F_174</t>
  </si>
  <si>
    <t>3CUE_F_64</t>
  </si>
  <si>
    <t>3CUE_L_172</t>
  </si>
  <si>
    <t>3CUE_L_74</t>
  </si>
  <si>
    <t>3CUE_L_17</t>
  </si>
  <si>
    <t>3CUE_L_39</t>
  </si>
  <si>
    <t>3CUE_L_76</t>
  </si>
  <si>
    <t>3CUE_L_75</t>
  </si>
  <si>
    <t>3CUE_L_174</t>
  </si>
  <si>
    <t>3CUE_L_64</t>
  </si>
  <si>
    <t>3CUE_R_172</t>
  </si>
  <si>
    <t>3CUE_R_74</t>
  </si>
  <si>
    <t>3CUE_R_17</t>
  </si>
  <si>
    <t>3CUE_R_39</t>
  </si>
  <si>
    <t>3CUE_R_76</t>
  </si>
  <si>
    <t>3CUE_R_75</t>
  </si>
  <si>
    <t>3CUE_R_174</t>
  </si>
  <si>
    <t>3CUE_R_64</t>
  </si>
  <si>
    <t>3CUE_X_172</t>
  </si>
  <si>
    <t>3CUE_X_74</t>
  </si>
  <si>
    <t>3CUE_X_17</t>
  </si>
  <si>
    <t>3CUE_X_39</t>
  </si>
  <si>
    <t>3CUE_X_76</t>
  </si>
  <si>
    <t>3CUE_X_75</t>
  </si>
  <si>
    <t>3CUE_X_174</t>
  </si>
  <si>
    <t>3CUE_X_64</t>
  </si>
  <si>
    <t>Q02767</t>
  </si>
  <si>
    <t>2F66_B_15</t>
  </si>
  <si>
    <t>2P22_B_15</t>
  </si>
  <si>
    <t>P21524</t>
  </si>
  <si>
    <t>1ZYZ_A_227</t>
  </si>
  <si>
    <t>1ZYZ_A_772</t>
  </si>
  <si>
    <t>1ZYZ_A_765</t>
  </si>
  <si>
    <t>1ZYZ_A_726</t>
  </si>
  <si>
    <t>1ZYZ_B_227</t>
  </si>
  <si>
    <t>1ZYZ_B_772</t>
  </si>
  <si>
    <t>1ZYZ_B_726</t>
  </si>
  <si>
    <t>1ZZD_A_227</t>
  </si>
  <si>
    <t>1ZZD_A_726</t>
  </si>
  <si>
    <t>Q99176</t>
  </si>
  <si>
    <t>2F66_C_177</t>
  </si>
  <si>
    <t>2F66_C_166</t>
  </si>
  <si>
    <t>2F66_F_177</t>
  </si>
  <si>
    <t>2F66_F_166</t>
  </si>
  <si>
    <t>2P22_C_177</t>
  </si>
  <si>
    <t>2P22_C_166</t>
  </si>
  <si>
    <t>P32628</t>
  </si>
  <si>
    <t>1X3W_B_270</t>
  </si>
  <si>
    <t>1X3Z_B_270</t>
  </si>
  <si>
    <t>2QSG_X_270</t>
  </si>
  <si>
    <t>2QSH_X_270</t>
  </si>
  <si>
    <t>3ESW_B_270</t>
  </si>
  <si>
    <t>4YIR_X_270</t>
  </si>
  <si>
    <t>6CFI_X_270</t>
  </si>
  <si>
    <t>P53632</t>
  </si>
  <si>
    <t>3NYB_A_363</t>
  </si>
  <si>
    <t>Q05029</t>
  </si>
  <si>
    <t>4IN3_D_3</t>
  </si>
  <si>
    <t>4IN3_D_629</t>
  </si>
  <si>
    <t>4IN3_D_631</t>
  </si>
  <si>
    <t>4Q66_B_3</t>
  </si>
  <si>
    <t>4Q66_B_629</t>
  </si>
  <si>
    <t>4Q66_B_631</t>
  </si>
  <si>
    <t>4Q66_E_3</t>
  </si>
  <si>
    <t>4Q66_E_629</t>
  </si>
  <si>
    <t>4Q66_K_3</t>
  </si>
  <si>
    <t>4Q66_K_629</t>
  </si>
  <si>
    <t>P48510</t>
  </si>
  <si>
    <t>2BWE_B_360</t>
  </si>
  <si>
    <t>2BWE_C_360</t>
  </si>
  <si>
    <t>2BWE_D_360</t>
  </si>
  <si>
    <t>2BWE_E_360</t>
  </si>
  <si>
    <t>2BWE_F_360</t>
  </si>
  <si>
    <t>2BWE_G_360</t>
  </si>
  <si>
    <t>2BWE_H_360</t>
  </si>
  <si>
    <t>2BWE_I_360</t>
  </si>
  <si>
    <t>2BWE_J_360</t>
  </si>
  <si>
    <t>2BWE_K_360</t>
  </si>
  <si>
    <t>2BWE_L_360</t>
  </si>
  <si>
    <t>2BWE_M_360</t>
  </si>
  <si>
    <t>2BWE_O_360</t>
  </si>
  <si>
    <t>2BWE_P_360</t>
  </si>
  <si>
    <t>2BWE_R_360</t>
  </si>
  <si>
    <t>2BWE_S_2</t>
  </si>
  <si>
    <t>2BWE_T_2</t>
  </si>
  <si>
    <t>P40090</t>
  </si>
  <si>
    <t>5W94_A_387</t>
  </si>
  <si>
    <t>P06782</t>
  </si>
  <si>
    <t>2QLV_A_487</t>
  </si>
  <si>
    <t>2QLV_A_494</t>
  </si>
  <si>
    <t>2QLV_D_487</t>
  </si>
  <si>
    <t>2QLV_D_494</t>
  </si>
  <si>
    <t>3DAE_A_214</t>
  </si>
  <si>
    <t>3DAE_A_105</t>
  </si>
  <si>
    <t>3DAE_A_217</t>
  </si>
  <si>
    <t>3DAE_B_214</t>
  </si>
  <si>
    <t>P12945</t>
  </si>
  <si>
    <t>4HNW_A_357</t>
  </si>
  <si>
    <t>4HNW_A_52</t>
  </si>
  <si>
    <t>4HNW_A_183</t>
  </si>
  <si>
    <t>4HNW_A_533</t>
  </si>
  <si>
    <t>4XPD_A_674</t>
  </si>
  <si>
    <t>4XPD_A_357</t>
  </si>
  <si>
    <t>4XPD_A_52</t>
  </si>
  <si>
    <t>4XPD_A_183</t>
  </si>
  <si>
    <t>P25651</t>
  </si>
  <si>
    <t>3N4R_A_114</t>
  </si>
  <si>
    <t>3N4R_A_143</t>
  </si>
  <si>
    <t>3N4R_B_114</t>
  </si>
  <si>
    <t>3N4R_B_143</t>
  </si>
  <si>
    <t>3N4R_C_114</t>
  </si>
  <si>
    <t>3N4R_C_143</t>
  </si>
  <si>
    <t>3N4R_D_114</t>
  </si>
  <si>
    <t>3N4R_D_143</t>
  </si>
  <si>
    <t>3N4X_A_143</t>
  </si>
  <si>
    <t>3N4X_B_143</t>
  </si>
  <si>
    <t>3N4X_C_114</t>
  </si>
  <si>
    <t>3N4X_C_143</t>
  </si>
  <si>
    <t>3N4X_D_143</t>
  </si>
  <si>
    <t>3N7N_A_143</t>
  </si>
  <si>
    <t>3N7N_B_143</t>
  </si>
  <si>
    <t>3N7N_C_143</t>
  </si>
  <si>
    <t>3N7N_D_143</t>
  </si>
  <si>
    <t>5KTB_A_114</t>
  </si>
  <si>
    <t>5KTB_A_143</t>
  </si>
  <si>
    <t>5KTB_B_114</t>
  </si>
  <si>
    <t>5KTB_B_143</t>
  </si>
  <si>
    <t>Q12341</t>
  </si>
  <si>
    <t>4PSX_A_204</t>
  </si>
  <si>
    <t>4PSX_D_204</t>
  </si>
  <si>
    <t>P33299</t>
  </si>
  <si>
    <t>3VLF_B_395</t>
  </si>
  <si>
    <t>3VLF_B_452</t>
  </si>
  <si>
    <t>3VLF_D_395</t>
  </si>
  <si>
    <t>3VLF_D_452</t>
  </si>
  <si>
    <t>4A3V_B_395</t>
  </si>
  <si>
    <t>4A3V_B_452</t>
  </si>
  <si>
    <t>4A3V_D_395</t>
  </si>
  <si>
    <t>4A3V_D_452</t>
  </si>
  <si>
    <t>P40482</t>
  </si>
  <si>
    <t>1M2V_B_178</t>
  </si>
  <si>
    <t>1M2V_B_695</t>
  </si>
  <si>
    <t>1M2V_B_912</t>
  </si>
  <si>
    <t>1M2V_B_725</t>
  </si>
  <si>
    <t>1M2V_B_172</t>
  </si>
  <si>
    <t>1M2V_B_175</t>
  </si>
  <si>
    <t>1M2V_B_693</t>
  </si>
  <si>
    <t>1M2V_B_481</t>
  </si>
  <si>
    <t>1M2V_B_735</t>
  </si>
  <si>
    <t>1PD0_A_178</t>
  </si>
  <si>
    <t>1PD0_A_912</t>
  </si>
  <si>
    <t>1PD0_A_725</t>
  </si>
  <si>
    <t>1PD0_A_172</t>
  </si>
  <si>
    <t>1PD0_A_175</t>
  </si>
  <si>
    <t>1PD0_A_481</t>
  </si>
  <si>
    <t>1PD0_A_735</t>
  </si>
  <si>
    <t>P06704</t>
  </si>
  <si>
    <t>2DOQ_A_128</t>
  </si>
  <si>
    <t>2DOQ_A_130</t>
  </si>
  <si>
    <t>2DOQ_B_128</t>
  </si>
  <si>
    <t>2DOQ_B_130</t>
  </si>
  <si>
    <t>2GV5_A_128</t>
  </si>
  <si>
    <t>2GV5_A_130</t>
  </si>
  <si>
    <t>2GV5_B_128</t>
  </si>
  <si>
    <t>2GV5_B_130</t>
  </si>
  <si>
    <t>2GV5_D_128</t>
  </si>
  <si>
    <t>2GV5_D_130</t>
  </si>
  <si>
    <t>2GV5_E_128</t>
  </si>
  <si>
    <t>2GV5_E_130</t>
  </si>
  <si>
    <t>3FWC_A_128</t>
  </si>
  <si>
    <t>3FWC_A_130</t>
  </si>
  <si>
    <t>3FWC_E_128</t>
  </si>
  <si>
    <t>3FWC_E_130</t>
  </si>
  <si>
    <t>3FWC_I_128</t>
  </si>
  <si>
    <t>3FWC_I_130</t>
  </si>
  <si>
    <t>3FWC_M_128</t>
  </si>
  <si>
    <t>3FWC_M_130</t>
  </si>
  <si>
    <t>4MBE_A_128</t>
  </si>
  <si>
    <t>4MBE_A_130</t>
  </si>
  <si>
    <t>4MBE_D_128</t>
  </si>
  <si>
    <t>4MBE_D_130</t>
  </si>
  <si>
    <t>P45976</t>
  </si>
  <si>
    <t>3C66_C_102</t>
  </si>
  <si>
    <t>3C66_D_102</t>
  </si>
  <si>
    <t>P53165</t>
  </si>
  <si>
    <t>4FJC_D_22</t>
  </si>
  <si>
    <t>P53894</t>
  </si>
  <si>
    <t>4LQS_A_506</t>
  </si>
  <si>
    <t>4LQS_A_711</t>
  </si>
  <si>
    <t>4LQS_A_743</t>
  </si>
  <si>
    <t>4LQS_A_570</t>
  </si>
  <si>
    <t>4LQS_A_348</t>
  </si>
  <si>
    <t>4LQS_A_569</t>
  </si>
  <si>
    <t>5NCL_A_506</t>
  </si>
  <si>
    <t>5NCL_A_711</t>
  </si>
  <si>
    <t>5NCL_A_743</t>
  </si>
  <si>
    <t>5NCL_A_570</t>
  </si>
  <si>
    <t>5NCL_A_348</t>
  </si>
  <si>
    <t>5NCL_A_569</t>
  </si>
  <si>
    <t>5NCM_B_348</t>
  </si>
  <si>
    <t>P14242</t>
  </si>
  <si>
    <t>4FMN_B_665</t>
  </si>
  <si>
    <t>4FMN_B_667</t>
  </si>
  <si>
    <t>4FMO_B_665</t>
  </si>
  <si>
    <t>4FMO_B_667</t>
  </si>
  <si>
    <t>Q12306</t>
  </si>
  <si>
    <t>3V60_A_32</t>
  </si>
  <si>
    <t>3V60_A_33</t>
  </si>
  <si>
    <t>3V61_A_32</t>
  </si>
  <si>
    <t>3V61_A_33</t>
  </si>
  <si>
    <t>3V62_A_32</t>
  </si>
  <si>
    <t>3V62_A_33</t>
  </si>
  <si>
    <t>3V62_D_32</t>
  </si>
  <si>
    <t>3V62_D_33</t>
  </si>
  <si>
    <t>5JNE_C_32</t>
  </si>
  <si>
    <t>5JNE_C_33</t>
  </si>
  <si>
    <t>5JNE_G_32</t>
  </si>
  <si>
    <t>5JNE_G_33</t>
  </si>
  <si>
    <t>P25644</t>
  </si>
  <si>
    <t>4N0A_H_655</t>
  </si>
  <si>
    <t>4N0A_H_656</t>
  </si>
  <si>
    <t>4N0A_I_655</t>
  </si>
  <si>
    <t>4N0A_I_656</t>
  </si>
  <si>
    <t>4N0A_J_655</t>
  </si>
  <si>
    <t>4N0A_J_656</t>
  </si>
  <si>
    <t>P61830</t>
  </si>
  <si>
    <t>1ID3_A_57</t>
  </si>
  <si>
    <t>1ID3_A_87</t>
  </si>
  <si>
    <t>1ID3_E_57</t>
  </si>
  <si>
    <t>1ID3_E_87</t>
  </si>
  <si>
    <t>4JJN_A_57</t>
  </si>
  <si>
    <t>4JJN_A_87</t>
  </si>
  <si>
    <t>4JJN_E_57</t>
  </si>
  <si>
    <t>4JJN_E_87</t>
  </si>
  <si>
    <t>4KUD_A_57</t>
  </si>
  <si>
    <t>4KUD_A_87</t>
  </si>
  <si>
    <t>4KUD_E_57</t>
  </si>
  <si>
    <t>4KUD_E_87</t>
  </si>
  <si>
    <t>4PSX_P_10</t>
  </si>
  <si>
    <t>4PSX_Y_10</t>
  </si>
  <si>
    <t>5ZBA_C_57</t>
  </si>
  <si>
    <t>5ZBA_C_87</t>
  </si>
  <si>
    <t>5ZBB_C_57</t>
  </si>
  <si>
    <t>5ZBB_C_87</t>
  </si>
  <si>
    <t>P10081</t>
  </si>
  <si>
    <t>2VSO_A_392</t>
  </si>
  <si>
    <t>2VSO_A_99</t>
  </si>
  <si>
    <t>2VSO_A_70</t>
  </si>
  <si>
    <t>2VSO_A_146</t>
  </si>
  <si>
    <t>2VSO_A_68</t>
  </si>
  <si>
    <t>2VSO_A_230</t>
  </si>
  <si>
    <t>2VSO_A_292</t>
  </si>
  <si>
    <t>2VSO_A_87</t>
  </si>
  <si>
    <t>2VSO_A_75</t>
  </si>
  <si>
    <t>2VSO_A_291</t>
  </si>
  <si>
    <t>2VSO_B_392</t>
  </si>
  <si>
    <t>2VSO_B_99</t>
  </si>
  <si>
    <t>2VSO_B_70</t>
  </si>
  <si>
    <t>2VSO_B_146</t>
  </si>
  <si>
    <t>2VSO_B_68</t>
  </si>
  <si>
    <t>2VSO_B_230</t>
  </si>
  <si>
    <t>2VSO_B_292</t>
  </si>
  <si>
    <t>2VSO_B_87</t>
  </si>
  <si>
    <t>2VSO_B_75</t>
  </si>
  <si>
    <t>2VSO_B_291</t>
  </si>
  <si>
    <t>2VSX_A_392</t>
  </si>
  <si>
    <t>2VSX_A_99</t>
  </si>
  <si>
    <t>2VSX_A_70</t>
  </si>
  <si>
    <t>2VSX_A_146</t>
  </si>
  <si>
    <t>2VSX_A_68</t>
  </si>
  <si>
    <t>2VSX_A_230</t>
  </si>
  <si>
    <t>2VSX_A_292</t>
  </si>
  <si>
    <t>2VSX_A_87</t>
  </si>
  <si>
    <t>2VSX_A_75</t>
  </si>
  <si>
    <t>2VSX_A_291</t>
  </si>
  <si>
    <t>2VSX_B_392</t>
  </si>
  <si>
    <t>2VSX_B_99</t>
  </si>
  <si>
    <t>2VSX_B_70</t>
  </si>
  <si>
    <t>2VSX_B_146</t>
  </si>
  <si>
    <t>2VSX_B_68</t>
  </si>
  <si>
    <t>2VSX_B_230</t>
  </si>
  <si>
    <t>2VSX_B_292</t>
  </si>
  <si>
    <t>2VSX_B_87</t>
  </si>
  <si>
    <t>2VSX_B_75</t>
  </si>
  <si>
    <t>2VSX_B_291</t>
  </si>
  <si>
    <t>P33334</t>
  </si>
  <si>
    <t>3ZEF_B_1906</t>
  </si>
  <si>
    <t>3ZEF_B_896</t>
  </si>
  <si>
    <t>P34909</t>
  </si>
  <si>
    <t>5AJD_B_436</t>
  </si>
  <si>
    <t>5AJD_D_436</t>
  </si>
  <si>
    <t>5AJD_F_436</t>
  </si>
  <si>
    <t>5AJD_H_436</t>
  </si>
  <si>
    <t>5AJD_J_436</t>
  </si>
  <si>
    <t>5AJD_L_436</t>
  </si>
  <si>
    <t>P40202</t>
  </si>
  <si>
    <t>1JK9_B_205</t>
  </si>
  <si>
    <t>1JK9_B_195</t>
  </si>
  <si>
    <t>1JK9_B_163</t>
  </si>
  <si>
    <t>1JK9_B_218</t>
  </si>
  <si>
    <t>1JK9_B_79</t>
  </si>
  <si>
    <t>1JK9_D_205</t>
  </si>
  <si>
    <t>1JK9_D_195</t>
  </si>
  <si>
    <t>1JK9_D_163</t>
  </si>
  <si>
    <t>1JK9_D_218</t>
  </si>
  <si>
    <t>1JK9_D_79</t>
  </si>
  <si>
    <t>P38272</t>
  </si>
  <si>
    <t>4LL8_B_156</t>
  </si>
  <si>
    <t>4LL8_E_156</t>
  </si>
  <si>
    <t>P20433</t>
  </si>
  <si>
    <t>1Y1W_D_203</t>
  </si>
  <si>
    <t>1Y1W_D_53</t>
  </si>
  <si>
    <t>1Y1W_D_215</t>
  </si>
  <si>
    <t>1Y1W_D_134</t>
  </si>
  <si>
    <t>P02829</t>
  </si>
  <si>
    <t>2CG9_A_51</t>
  </si>
  <si>
    <t>2CG9_A_49</t>
  </si>
  <si>
    <t>2CG9_A_67</t>
  </si>
  <si>
    <t>2CG9_A_419</t>
  </si>
  <si>
    <t>2CG9_B_51</t>
  </si>
  <si>
    <t>2CG9_B_49</t>
  </si>
  <si>
    <t>2CG9_B_67</t>
  </si>
  <si>
    <t>2CG9_B_419</t>
  </si>
  <si>
    <t>2CGE_A_419</t>
  </si>
  <si>
    <t>2CGE_B_419</t>
  </si>
  <si>
    <t>2CGE_D_419</t>
  </si>
  <si>
    <t>P33322</t>
  </si>
  <si>
    <t>3UAI_A_40</t>
  </si>
  <si>
    <t>3UAI_A_378</t>
  </si>
  <si>
    <t>3UAI_A_36</t>
  </si>
  <si>
    <t>3UAI_A_47</t>
  </si>
  <si>
    <t>3ZV0_C_36</t>
  </si>
  <si>
    <t>3ZV0_C_47</t>
  </si>
  <si>
    <t>3ZV0_D_40</t>
  </si>
  <si>
    <t>3ZV0_D_36</t>
  </si>
  <si>
    <t>P02309</t>
  </si>
  <si>
    <t>1ID3_B_60</t>
  </si>
  <si>
    <t>1ID3_B_64</t>
  </si>
  <si>
    <t>1ID3_B_47</t>
  </si>
  <si>
    <t>1ID3_F_60</t>
  </si>
  <si>
    <t>1ID3_F_64</t>
  </si>
  <si>
    <t>1ID3_F_47</t>
  </si>
  <si>
    <t>4JJN_B_60</t>
  </si>
  <si>
    <t>4JJN_B_64</t>
  </si>
  <si>
    <t>4JJN_B_47</t>
  </si>
  <si>
    <t>4JJN_F_60</t>
  </si>
  <si>
    <t>4JJN_F_64</t>
  </si>
  <si>
    <t>4JJN_F_47</t>
  </si>
  <si>
    <t>4KUD_B_60</t>
  </si>
  <si>
    <t>4KUD_B_64</t>
  </si>
  <si>
    <t>4KUD_B_47</t>
  </si>
  <si>
    <t>4KUD_F_60</t>
  </si>
  <si>
    <t>4KUD_F_64</t>
  </si>
  <si>
    <t>4KUD_F_47</t>
  </si>
  <si>
    <t>5ZBA_D_60</t>
  </si>
  <si>
    <t>5ZBA_D_64</t>
  </si>
  <si>
    <t>5ZBA_D_47</t>
  </si>
  <si>
    <t>5ZBB_D_60</t>
  </si>
  <si>
    <t>5ZBB_D_64</t>
  </si>
  <si>
    <t>5ZBB_D_47</t>
  </si>
  <si>
    <t>P31412</t>
  </si>
  <si>
    <t>4DL0_I_174</t>
  </si>
  <si>
    <t>4DL0_I_171</t>
  </si>
  <si>
    <t>4EFA_C_174</t>
  </si>
  <si>
    <t>4EFA_C_171</t>
  </si>
  <si>
    <t>P00431</t>
  </si>
  <si>
    <t>1U75_A_282</t>
  </si>
  <si>
    <t>1U75_A_9</t>
  </si>
  <si>
    <t>1U75_A_133</t>
  </si>
  <si>
    <t>1U75_A_153</t>
  </si>
  <si>
    <t>1U75_C_282</t>
  </si>
  <si>
    <t>1U75_C_9</t>
  </si>
  <si>
    <t>1U75_C_133</t>
  </si>
  <si>
    <t>1U75_C_153</t>
  </si>
  <si>
    <t>2B10_A_282</t>
  </si>
  <si>
    <t>2B10_A_9</t>
  </si>
  <si>
    <t>2B10_A_133</t>
  </si>
  <si>
    <t>2B10_A_153</t>
  </si>
  <si>
    <t>2B10_C_282</t>
  </si>
  <si>
    <t>2B10_C_9</t>
  </si>
  <si>
    <t>2B10_C_133</t>
  </si>
  <si>
    <t>2B10_C_153</t>
  </si>
  <si>
    <t>2B12_A_282</t>
  </si>
  <si>
    <t>2B12_A_9</t>
  </si>
  <si>
    <t>2B12_A_133</t>
  </si>
  <si>
    <t>2B12_A_153</t>
  </si>
  <si>
    <t>2PCB_A_282</t>
  </si>
  <si>
    <t>2PCB_A_9</t>
  </si>
  <si>
    <t>2PCB_A_133</t>
  </si>
  <si>
    <t>2PCB_A_153</t>
  </si>
  <si>
    <t>2PCB_C_282</t>
  </si>
  <si>
    <t>2PCB_C_9</t>
  </si>
  <si>
    <t>2PCB_C_133</t>
  </si>
  <si>
    <t>2PCB_C_153</t>
  </si>
  <si>
    <t>4XVA_A_282</t>
  </si>
  <si>
    <t>4XVA_A_9</t>
  </si>
  <si>
    <t>4XVA_A_133</t>
  </si>
  <si>
    <t>4XVA_A_153</t>
  </si>
  <si>
    <t>4XVA_C_282</t>
  </si>
  <si>
    <t>4XVA_C_9</t>
  </si>
  <si>
    <t>4XVA_C_133</t>
  </si>
  <si>
    <t>4XVA_C_153</t>
  </si>
  <si>
    <t>4XVA_E_282</t>
  </si>
  <si>
    <t>4XVA_E_9</t>
  </si>
  <si>
    <t>4XVA_E_133</t>
  </si>
  <si>
    <t>4XVA_E_153</t>
  </si>
  <si>
    <t>4XVA_G_282</t>
  </si>
  <si>
    <t>4XVA_G_9</t>
  </si>
  <si>
    <t>4XVA_G_133</t>
  </si>
  <si>
    <t>4XVA_G_153</t>
  </si>
  <si>
    <t>5CIB_A_282</t>
  </si>
  <si>
    <t>5CIB_A_9</t>
  </si>
  <si>
    <t>5CIB_A_133</t>
  </si>
  <si>
    <t>5CIB_A_153</t>
  </si>
  <si>
    <t>5CIB_C_282</t>
  </si>
  <si>
    <t>5CIB_C_9</t>
  </si>
  <si>
    <t>5CIB_C_133</t>
  </si>
  <si>
    <t>5CIB_C_153</t>
  </si>
  <si>
    <t>5CID_A_282</t>
  </si>
  <si>
    <t>5CID_A_9</t>
  </si>
  <si>
    <t>5CID_A_133</t>
  </si>
  <si>
    <t>5CID_A_153</t>
  </si>
  <si>
    <t>5CID_C_282</t>
  </si>
  <si>
    <t>5CID_C_9</t>
  </si>
  <si>
    <t>5CID_C_133</t>
  </si>
  <si>
    <t>P32337</t>
  </si>
  <si>
    <t>3W3X_A_337</t>
  </si>
  <si>
    <t>3W3X_A_334</t>
  </si>
  <si>
    <t>3W3Y_A_337</t>
  </si>
  <si>
    <t>3W3Y_A_334</t>
  </si>
  <si>
    <t>3W3Z_A_337</t>
  </si>
  <si>
    <t>3W3Z_A_334</t>
  </si>
  <si>
    <t>5H2V_A_337</t>
  </si>
  <si>
    <t>5H2V_A_334</t>
  </si>
  <si>
    <t>Q07688</t>
  </si>
  <si>
    <t>1QSP_A_57</t>
  </si>
  <si>
    <t>1QSP_B_57</t>
  </si>
  <si>
    <t>5KBX_A_57</t>
  </si>
  <si>
    <t>P32524</t>
  </si>
  <si>
    <t>4DGW_B_147</t>
  </si>
  <si>
    <t>Q03818</t>
  </si>
  <si>
    <t>3A7P_A_125</t>
  </si>
  <si>
    <t>3A7P_B_125</t>
  </si>
  <si>
    <t>P53686</t>
  </si>
  <si>
    <t>1Q17_A_4</t>
  </si>
  <si>
    <t>1Q17_A_46</t>
  </si>
  <si>
    <t>1Q17_A_2</t>
  </si>
  <si>
    <t>1Q17_B_4</t>
  </si>
  <si>
    <t>1Q17_B_46</t>
  </si>
  <si>
    <t>1Q17_B_2</t>
  </si>
  <si>
    <t>1Q17_C_4</t>
  </si>
  <si>
    <t>1Q17_C_46</t>
  </si>
  <si>
    <t>1Q17_C_2</t>
  </si>
  <si>
    <t>P52891</t>
  </si>
  <si>
    <t>3IKO_C_166</t>
  </si>
  <si>
    <t>3IKO_C_333</t>
  </si>
  <si>
    <t>3IKO_C_337</t>
  </si>
  <si>
    <t>3IKO_C_339</t>
  </si>
  <si>
    <t>3IKO_F_166</t>
  </si>
  <si>
    <t>3IKO_F_333</t>
  </si>
  <si>
    <t>3IKO_F_337</t>
  </si>
  <si>
    <t>3IKO_F_339</t>
  </si>
  <si>
    <t>P02994</t>
  </si>
  <si>
    <t>1IJF_A_414</t>
  </si>
  <si>
    <t>1IJF_A_157</t>
  </si>
  <si>
    <t>1IJF_A_438</t>
  </si>
  <si>
    <t>1IJF_A_430</t>
  </si>
  <si>
    <t>1IJF_A_259</t>
  </si>
  <si>
    <t>1IJF_A_289</t>
  </si>
  <si>
    <t>1IJF_A_267</t>
  </si>
  <si>
    <t>1IJF_A_163</t>
  </si>
  <si>
    <t>1IJF_A_53</t>
  </si>
  <si>
    <t>1IJF_A_38</t>
  </si>
  <si>
    <t>1IJF_A_352</t>
  </si>
  <si>
    <t>1IJF_A_405</t>
  </si>
  <si>
    <t>1IJF_A_240</t>
  </si>
  <si>
    <t>1IJF_A_173</t>
  </si>
  <si>
    <t>1IJF_A_394</t>
  </si>
  <si>
    <t>1IJF_A_237</t>
  </si>
  <si>
    <t>1IJF_A_216</t>
  </si>
  <si>
    <t>1IJF_A_356</t>
  </si>
  <si>
    <t>1IJF_A_355</t>
  </si>
  <si>
    <t>1IJF_A_285</t>
  </si>
  <si>
    <t>1IJF_A_284</t>
  </si>
  <si>
    <t>1IJF_A_29</t>
  </si>
  <si>
    <t>1IJF_A_204</t>
  </si>
  <si>
    <t>2B7B_A_414</t>
  </si>
  <si>
    <t>2B7B_A_157</t>
  </si>
  <si>
    <t>2B7B_A_438</t>
  </si>
  <si>
    <t>2B7B_A_430</t>
  </si>
  <si>
    <t>2B7B_A_259</t>
  </si>
  <si>
    <t>2B7B_A_289</t>
  </si>
  <si>
    <t>2B7B_A_267</t>
  </si>
  <si>
    <t>2B7B_A_163</t>
  </si>
  <si>
    <t>2B7B_A_53</t>
  </si>
  <si>
    <t>2B7B_A_38</t>
  </si>
  <si>
    <t>2B7B_A_352</t>
  </si>
  <si>
    <t>2B7B_A_405</t>
  </si>
  <si>
    <t>2B7B_A_240</t>
  </si>
  <si>
    <t>2B7B_A_173</t>
  </si>
  <si>
    <t>2B7B_A_394</t>
  </si>
  <si>
    <t>2B7B_A_237</t>
  </si>
  <si>
    <t>2B7B_A_216</t>
  </si>
  <si>
    <t>2B7B_A_356</t>
  </si>
  <si>
    <t>2B7B_A_355</t>
  </si>
  <si>
    <t>2B7B_A_285</t>
  </si>
  <si>
    <t>2B7B_A_284</t>
  </si>
  <si>
    <t>2B7B_A_29</t>
  </si>
  <si>
    <t>2B7B_A_204</t>
  </si>
  <si>
    <t>P22803</t>
  </si>
  <si>
    <t>3PIN_A_71</t>
  </si>
  <si>
    <t>3PIN_A_72</t>
  </si>
  <si>
    <t>3PIN_A_9</t>
  </si>
  <si>
    <t>3PIN_A_7</t>
  </si>
  <si>
    <t>P49723</t>
  </si>
  <si>
    <t>1JK0_B_55</t>
  </si>
  <si>
    <t>1JK0_B_169</t>
  </si>
  <si>
    <t>1JK0_B_32</t>
  </si>
  <si>
    <t>1JK0_B_173</t>
  </si>
  <si>
    <t>1JK0_B_261</t>
  </si>
  <si>
    <t>1JK0_B_58</t>
  </si>
  <si>
    <t>1SMS_A_321</t>
  </si>
  <si>
    <t>1SMS_A_55</t>
  </si>
  <si>
    <t>1SMS_A_169</t>
  </si>
  <si>
    <t>1SMS_A_91</t>
  </si>
  <si>
    <t>1SMS_A_32</t>
  </si>
  <si>
    <t>1SMS_A_273</t>
  </si>
  <si>
    <t>1SMS_A_173</t>
  </si>
  <si>
    <t>1SMS_A_261</t>
  </si>
  <si>
    <t>1SMS_A_58</t>
  </si>
  <si>
    <t>1SMS_B_321</t>
  </si>
  <si>
    <t>1SMS_B_55</t>
  </si>
  <si>
    <t>1SMS_B_169</t>
  </si>
  <si>
    <t>1SMS_B_91</t>
  </si>
  <si>
    <t>1SMS_B_32</t>
  </si>
  <si>
    <t>1SMS_B_273</t>
  </si>
  <si>
    <t>1SMS_B_173</t>
  </si>
  <si>
    <t>1SMS_B_261</t>
  </si>
  <si>
    <t>1SMS_B_58</t>
  </si>
  <si>
    <t>P39935</t>
  </si>
  <si>
    <t>2VSO_E_802</t>
  </si>
  <si>
    <t>2VSO_F_802</t>
  </si>
  <si>
    <t>2VSX_E_802</t>
  </si>
  <si>
    <t>2VSX_F_802</t>
  </si>
  <si>
    <t>Q12483</t>
  </si>
  <si>
    <t>1U5T_A_57</t>
  </si>
  <si>
    <t>1W7P_A_57</t>
  </si>
  <si>
    <t>P38249</t>
  </si>
  <si>
    <t>4K51_A_444</t>
  </si>
  <si>
    <t>4K51_A_446</t>
  </si>
  <si>
    <t>4K51_B_444</t>
  </si>
  <si>
    <t>4K51_B_446</t>
  </si>
  <si>
    <t>4U1C_A_444</t>
  </si>
  <si>
    <t>4U1C_A_446</t>
  </si>
  <si>
    <t>4U1D_A_444</t>
  </si>
  <si>
    <t>4U1D_A_446</t>
  </si>
  <si>
    <t>4U1D_A_218</t>
  </si>
  <si>
    <t>4U1D_A_220</t>
  </si>
  <si>
    <t>4U1D_B_444</t>
  </si>
  <si>
    <t>4U1D_B_446</t>
  </si>
  <si>
    <t>4U1D_B_218</t>
  </si>
  <si>
    <t>4U1D_B_220</t>
  </si>
  <si>
    <t>4U1D_C_444</t>
  </si>
  <si>
    <t>4U1D_C_446</t>
  </si>
  <si>
    <t>4U1D_C_218</t>
  </si>
  <si>
    <t>4U1D_C_220</t>
  </si>
  <si>
    <t>P11938</t>
  </si>
  <si>
    <t>4BJ5_C_797</t>
  </si>
  <si>
    <t>4BJ5_C_731</t>
  </si>
  <si>
    <t>4BJ5_E_797</t>
  </si>
  <si>
    <t>4BJ5_E_731</t>
  </si>
  <si>
    <t>4BJ6_C_797</t>
  </si>
  <si>
    <t>4BJ6_C_731</t>
  </si>
  <si>
    <t>4BJ6_E_797</t>
  </si>
  <si>
    <t>4BJ6_E_731</t>
  </si>
  <si>
    <t>P25604</t>
  </si>
  <si>
    <t>2P22_A_316</t>
  </si>
  <si>
    <t>P41920</t>
  </si>
  <si>
    <t>5DH9_B_78</t>
  </si>
  <si>
    <t>5DHA_B_78</t>
  </si>
  <si>
    <t>P38348</t>
  </si>
  <si>
    <t>3VLF_A_460</t>
  </si>
  <si>
    <t>3VLF_C_460</t>
  </si>
  <si>
    <t>4A3V_A_460</t>
  </si>
  <si>
    <t>4A3V_C_460</t>
  </si>
  <si>
    <t>P22203</t>
  </si>
  <si>
    <t>4DL0_E_64</t>
  </si>
  <si>
    <t>4DL0_E_9</t>
  </si>
  <si>
    <t>4DL0_E_72</t>
  </si>
  <si>
    <t>4DL0_E_95</t>
  </si>
  <si>
    <t>4DL0_E_90</t>
  </si>
  <si>
    <t>4DL0_E_6</t>
  </si>
  <si>
    <t>4EFA_E_64</t>
  </si>
  <si>
    <t>4EFA_E_226</t>
  </si>
  <si>
    <t>4EFA_E_9</t>
  </si>
  <si>
    <t>4EFA_E_72</t>
  </si>
  <si>
    <t>4EFA_E_95</t>
  </si>
  <si>
    <t>4EFA_E_90</t>
  </si>
  <si>
    <t>4EFA_E_6</t>
  </si>
  <si>
    <t>P15303</t>
  </si>
  <si>
    <t>1M2V_A_719</t>
  </si>
  <si>
    <t>1M2V_A_223</t>
  </si>
  <si>
    <t>1M2V_A_24</t>
  </si>
  <si>
    <t>1M2V_A_21</t>
  </si>
  <si>
    <t>1M2V_A_43</t>
  </si>
  <si>
    <t>P17157</t>
  </si>
  <si>
    <t>2PK9_A_48</t>
  </si>
  <si>
    <t>2PK9_A_46</t>
  </si>
  <si>
    <t>2PK9_A_20</t>
  </si>
  <si>
    <t>2PK9_C_48</t>
  </si>
  <si>
    <t>2PK9_C_46</t>
  </si>
  <si>
    <t>2PK9_C_20</t>
  </si>
  <si>
    <t>2PMI_A_101</t>
  </si>
  <si>
    <t>2PMI_A_48</t>
  </si>
  <si>
    <t>2PMI_A_46</t>
  </si>
  <si>
    <t>2PMI_A_20</t>
  </si>
  <si>
    <t>2PMI_C_101</t>
  </si>
  <si>
    <t>2PMI_C_48</t>
  </si>
  <si>
    <t>2PMI_C_46</t>
  </si>
  <si>
    <t>2PMI_C_20</t>
  </si>
  <si>
    <t>4KRC_A_4</t>
  </si>
  <si>
    <t>4KRC_A_3</t>
  </si>
  <si>
    <t>4KRC_A_48</t>
  </si>
  <si>
    <t>4KRC_A_46</t>
  </si>
  <si>
    <t>4KRC_A_5</t>
  </si>
  <si>
    <t>4KRC_A_20</t>
  </si>
  <si>
    <t>P32368</t>
  </si>
  <si>
    <t>4TU3_X_177</t>
  </si>
  <si>
    <t>P32497</t>
  </si>
  <si>
    <t>4U1C_C_648</t>
  </si>
  <si>
    <t>4U1C_C_592</t>
  </si>
  <si>
    <t>4U1C_C_584</t>
  </si>
  <si>
    <t>4U1C_C_589</t>
  </si>
  <si>
    <t>4U1C_C_734</t>
  </si>
  <si>
    <t>P32492</t>
  </si>
  <si>
    <t>4LL8_A_1041</t>
  </si>
  <si>
    <t>4LL8_A_1044</t>
  </si>
  <si>
    <t>P32499</t>
  </si>
  <si>
    <t>2C1T_C_14</t>
  </si>
  <si>
    <t>2C1T_C_33</t>
  </si>
  <si>
    <t>2C1T_C_17</t>
  </si>
  <si>
    <t>2C1T_C_32</t>
  </si>
  <si>
    <t>2C1T_D_14</t>
  </si>
  <si>
    <t>2C1T_D_33</t>
  </si>
  <si>
    <t>2C1T_D_17</t>
  </si>
  <si>
    <t>2C1T_D_32</t>
  </si>
  <si>
    <t>P06103</t>
  </si>
  <si>
    <t>3NS5_A_100</t>
  </si>
  <si>
    <t>3NS5_B_100</t>
  </si>
  <si>
    <t>P14306</t>
  </si>
  <si>
    <t>1WPX_B_692</t>
  </si>
  <si>
    <t>1WPX_B_541</t>
  </si>
  <si>
    <t>1WPX_B_543</t>
  </si>
  <si>
    <t>1WPX_B_542</t>
  </si>
  <si>
    <t>1WPX_B_540</t>
  </si>
  <si>
    <t>P28707</t>
  </si>
  <si>
    <t>2CG9_X_17</t>
  </si>
  <si>
    <t>2CG9_X_16</t>
  </si>
  <si>
    <t>2CG9_X_90</t>
  </si>
  <si>
    <t>2CG9_X_45</t>
  </si>
  <si>
    <t>2CG9_X_18</t>
  </si>
  <si>
    <t>2CG9_Y_17</t>
  </si>
  <si>
    <t>2CG9_Y_16</t>
  </si>
  <si>
    <t>2CG9_Y_90</t>
  </si>
  <si>
    <t>2CG9_Y_45</t>
  </si>
  <si>
    <t>2CG9_Y_18</t>
  </si>
  <si>
    <t>Q02821</t>
  </si>
  <si>
    <t>1BK6_A_352</t>
  </si>
  <si>
    <t>1BK6_B_352</t>
  </si>
  <si>
    <t>2C1T_B_352</t>
  </si>
  <si>
    <t>5T94_B_352</t>
  </si>
  <si>
    <t>Q99257</t>
  </si>
  <si>
    <t>4WWU_B_129</t>
  </si>
  <si>
    <t>4WWU_E_129</t>
  </si>
  <si>
    <t>4WWU_H_129</t>
  </si>
  <si>
    <t>4WWU_H_143</t>
  </si>
  <si>
    <t>4WWU_K_129</t>
  </si>
  <si>
    <t>4WWU_K_143</t>
  </si>
  <si>
    <t>P20449</t>
  </si>
  <si>
    <t>3RRM_A_162</t>
  </si>
  <si>
    <t>3RRM_A_215</t>
  </si>
  <si>
    <t>3RRN_A_162</t>
  </si>
  <si>
    <t>3RRN_A_215</t>
  </si>
  <si>
    <t>P39940</t>
  </si>
  <si>
    <t>4LCD_A_623</t>
  </si>
  <si>
    <t>4LCD_A_444</t>
  </si>
  <si>
    <t>4LCD_B_623</t>
  </si>
  <si>
    <t>4LCD_B_444</t>
  </si>
  <si>
    <t>P04387</t>
  </si>
  <si>
    <t>3BTS_A_59</t>
  </si>
  <si>
    <t>3BTS_B_59</t>
  </si>
  <si>
    <t>3BTU_A_59</t>
  </si>
  <si>
    <t>3BTU_B_59</t>
  </si>
  <si>
    <t>3BTU_C_59</t>
  </si>
  <si>
    <t>3BTU_E_59</t>
  </si>
  <si>
    <t>3BTU_F_59</t>
  </si>
  <si>
    <t>P38989</t>
  </si>
  <si>
    <t>4RSI_A_719</t>
  </si>
  <si>
    <t>4RSI_A_724</t>
  </si>
  <si>
    <t>P50623</t>
  </si>
  <si>
    <t>5JNE_B_122</t>
  </si>
  <si>
    <t>5JNE_B_127</t>
  </si>
  <si>
    <t>5JNE_F_122</t>
  </si>
  <si>
    <t>5JNE_F_127</t>
  </si>
  <si>
    <t>P49687</t>
  </si>
  <si>
    <t>3BG0_B_147</t>
  </si>
  <si>
    <t>3BG0_B_177</t>
  </si>
  <si>
    <t>3BG0_B_358</t>
  </si>
  <si>
    <t>3BG0_B_355</t>
  </si>
  <si>
    <t>3BG0_B_145</t>
  </si>
  <si>
    <t>3BG0_C_147</t>
  </si>
  <si>
    <t>3BG0_C_177</t>
  </si>
  <si>
    <t>3BG0_C_358</t>
  </si>
  <si>
    <t>3BG0_C_355</t>
  </si>
  <si>
    <t>3BG0_C_145</t>
  </si>
  <si>
    <t>3BG0_F_147</t>
  </si>
  <si>
    <t>3BG0_F_177</t>
  </si>
  <si>
    <t>3BG0_F_358</t>
  </si>
  <si>
    <t>3BG0_F_355</t>
  </si>
  <si>
    <t>3BG0_F_145</t>
  </si>
  <si>
    <t>3BG0_G_147</t>
  </si>
  <si>
    <t>3BG0_G_177</t>
  </si>
  <si>
    <t>3BG0_G_358</t>
  </si>
  <si>
    <t>3BG0_G_355</t>
  </si>
  <si>
    <t>3BG0_G_145</t>
  </si>
  <si>
    <t>3BG1_B_147</t>
  </si>
  <si>
    <t>3BG1_B_177</t>
  </si>
  <si>
    <t>3BG1_B_358</t>
  </si>
  <si>
    <t>3BG1_B_355</t>
  </si>
  <si>
    <t>3BG1_B_145</t>
  </si>
  <si>
    <t>3BG1_C_147</t>
  </si>
  <si>
    <t>3BG1_C_177</t>
  </si>
  <si>
    <t>3BG1_C_358</t>
  </si>
  <si>
    <t>3BG1_C_355</t>
  </si>
  <si>
    <t>3BG1_C_145</t>
  </si>
  <si>
    <t>3BG1_F_147</t>
  </si>
  <si>
    <t>3BG1_F_177</t>
  </si>
  <si>
    <t>3BG1_F_358</t>
  </si>
  <si>
    <t>3BG1_F_355</t>
  </si>
  <si>
    <t>3BG1_F_145</t>
  </si>
  <si>
    <t>3BG1_G_147</t>
  </si>
  <si>
    <t>3BG1_G_177</t>
  </si>
  <si>
    <t>3BG1_G_358</t>
  </si>
  <si>
    <t>3BG1_G_355</t>
  </si>
  <si>
    <t>3BG1_G_145</t>
  </si>
  <si>
    <t>3IKO_B_147</t>
  </si>
  <si>
    <t>3IKO_B_177</t>
  </si>
  <si>
    <t>3IKO_B_358</t>
  </si>
  <si>
    <t>3IKO_B_355</t>
  </si>
  <si>
    <t>3IKO_B_145</t>
  </si>
  <si>
    <t>3IKO_B_126</t>
  </si>
  <si>
    <t>3IKO_E_147</t>
  </si>
  <si>
    <t>3IKO_E_177</t>
  </si>
  <si>
    <t>3IKO_E_358</t>
  </si>
  <si>
    <t>3IKO_E_355</t>
  </si>
  <si>
    <t>3IKO_E_145</t>
  </si>
  <si>
    <t>P02557</t>
  </si>
  <si>
    <t>4FFB_B_409</t>
  </si>
  <si>
    <t>4FFB_B_56</t>
  </si>
  <si>
    <t>4FFB_B_172</t>
  </si>
  <si>
    <t>4FFB_B_335</t>
  </si>
  <si>
    <t>4FFB_B_270</t>
  </si>
  <si>
    <t>4U3J_B_409</t>
  </si>
  <si>
    <t>4U3J_B_56</t>
  </si>
  <si>
    <t>4U3J_B_172</t>
  </si>
  <si>
    <t>4U3J_B_335</t>
  </si>
  <si>
    <t>4U3J_B_270</t>
  </si>
  <si>
    <t>Q08649</t>
  </si>
  <si>
    <t>5J9Q_A_439</t>
  </si>
  <si>
    <t>P52286</t>
  </si>
  <si>
    <t>1NEX_A_4</t>
  </si>
  <si>
    <t>1NEX_A_162</t>
  </si>
  <si>
    <t>1NEX_A_177</t>
  </si>
  <si>
    <t>1NEX_C_4</t>
  </si>
  <si>
    <t>1NEX_C_162</t>
  </si>
  <si>
    <t>1NEX_C_177</t>
  </si>
  <si>
    <t>3MKS_A_4</t>
  </si>
  <si>
    <t>3MKS_A_162</t>
  </si>
  <si>
    <t>3MKS_A_177</t>
  </si>
  <si>
    <t>3MKS_C_4</t>
  </si>
  <si>
    <t>3MKS_C_162</t>
  </si>
  <si>
    <t>3MKS_C_177</t>
  </si>
  <si>
    <t>P32610</t>
  </si>
  <si>
    <t>4RND_A_30</t>
  </si>
  <si>
    <t>P00044</t>
  </si>
  <si>
    <t>1KYO_W_52</t>
  </si>
  <si>
    <t>2B10_B_47</t>
  </si>
  <si>
    <t>2B10_D_47</t>
  </si>
  <si>
    <t>2B12_B_47</t>
  </si>
  <si>
    <t>5CIB_B_47</t>
  </si>
  <si>
    <t>5CIB_D_47</t>
  </si>
  <si>
    <t>5CID_B_47</t>
  </si>
  <si>
    <t>5CID_D_47</t>
  </si>
  <si>
    <t>5CIE_B_47</t>
  </si>
  <si>
    <t>5CIE_D_47</t>
  </si>
  <si>
    <t>5CIH_B_47</t>
  </si>
  <si>
    <t>5CIH_D_47</t>
  </si>
  <si>
    <t>6EGY_A_47</t>
  </si>
  <si>
    <t>6EGY_B_47</t>
  </si>
  <si>
    <t>P09733</t>
  </si>
  <si>
    <t>4FFB_A_362</t>
  </si>
  <si>
    <t>4FFB_A_274</t>
  </si>
  <si>
    <t>4FFB_A_364</t>
  </si>
  <si>
    <t>4FFB_A_288</t>
  </si>
  <si>
    <t>4FFB_A_272</t>
  </si>
  <si>
    <t>4U3J_A_362</t>
  </si>
  <si>
    <t>4U3J_A_274</t>
  </si>
  <si>
    <t>4U3J_A_364</t>
  </si>
  <si>
    <t>4U3J_A_288</t>
  </si>
  <si>
    <t>4U3J_A_272</t>
  </si>
  <si>
    <t>P22515</t>
  </si>
  <si>
    <t>3CMM_A_187</t>
  </si>
  <si>
    <t>3CMM_A_585</t>
  </si>
  <si>
    <t>3CMM_A_473</t>
  </si>
  <si>
    <t>3CMM_A_604</t>
  </si>
  <si>
    <t>3CMM_A_914</t>
  </si>
  <si>
    <t>3CMM_A_274</t>
  </si>
  <si>
    <t>3CMM_A_265</t>
  </si>
  <si>
    <t>3CMM_A_242</t>
  </si>
  <si>
    <t>3CMM_A_657</t>
  </si>
  <si>
    <t>3CMM_A_716</t>
  </si>
  <si>
    <t>3CMM_A_749</t>
  </si>
  <si>
    <t>3CMM_A_183</t>
  </si>
  <si>
    <t>3CMM_A_17</t>
  </si>
  <si>
    <t>3CMM_A_588</t>
  </si>
  <si>
    <t>3CMM_A_587</t>
  </si>
  <si>
    <t>3CMM_A_909</t>
  </si>
  <si>
    <t>3CMM_A_702</t>
  </si>
  <si>
    <t>3CMM_C_187</t>
  </si>
  <si>
    <t>3CMM_C_585</t>
  </si>
  <si>
    <t>3CMM_C_473</t>
  </si>
  <si>
    <t>3CMM_C_604</t>
  </si>
  <si>
    <t>3CMM_C_914</t>
  </si>
  <si>
    <t>3CMM_C_274</t>
  </si>
  <si>
    <t>3CMM_C_265</t>
  </si>
  <si>
    <t>3CMM_C_242</t>
  </si>
  <si>
    <t>3CMM_C_657</t>
  </si>
  <si>
    <t>3CMM_C_716</t>
  </si>
  <si>
    <t>3CMM_C_749</t>
  </si>
  <si>
    <t>3CMM_C_183</t>
  </si>
  <si>
    <t>3CMM_C_17</t>
  </si>
  <si>
    <t>3CMM_C_588</t>
  </si>
  <si>
    <t>3CMM_C_587</t>
  </si>
  <si>
    <t>3CMM_C_909</t>
  </si>
  <si>
    <t>3CMM_C_702</t>
  </si>
  <si>
    <t>5L6I_A_187</t>
  </si>
  <si>
    <t>5L6I_A_585</t>
  </si>
  <si>
    <t>5L6I_A_473</t>
  </si>
  <si>
    <t>5L6I_A_604</t>
  </si>
  <si>
    <t>5L6I_A_914</t>
  </si>
  <si>
    <t>5L6I_A_274</t>
  </si>
  <si>
    <t>5L6I_A_265</t>
  </si>
  <si>
    <t>5L6I_A_242</t>
  </si>
  <si>
    <t>5L6I_A_657</t>
  </si>
  <si>
    <t>5L6I_A_716</t>
  </si>
  <si>
    <t>5L6I_A_749</t>
  </si>
  <si>
    <t>5L6I_A_183</t>
  </si>
  <si>
    <t>5L6I_A_17</t>
  </si>
  <si>
    <t>5L6I_A_588</t>
  </si>
  <si>
    <t>5L6I_A_587</t>
  </si>
  <si>
    <t>5L6I_A_909</t>
  </si>
  <si>
    <t>5L6I_A_702</t>
  </si>
  <si>
    <t>5L6I_C_187</t>
  </si>
  <si>
    <t>5L6I_C_585</t>
  </si>
  <si>
    <t>5L6I_C_473</t>
  </si>
  <si>
    <t>5L6I_C_604</t>
  </si>
  <si>
    <t>5L6I_C_914</t>
  </si>
  <si>
    <t>5L6I_C_274</t>
  </si>
  <si>
    <t>5L6I_C_265</t>
  </si>
  <si>
    <t>5L6I_C_242</t>
  </si>
  <si>
    <t>5L6I_C_657</t>
  </si>
  <si>
    <t>5L6I_C_716</t>
  </si>
  <si>
    <t>5L6I_C_749</t>
  </si>
  <si>
    <t>5L6I_C_183</t>
  </si>
  <si>
    <t>5L6I_C_17</t>
  </si>
  <si>
    <t>5L6I_C_588</t>
  </si>
  <si>
    <t>5L6I_C_587</t>
  </si>
  <si>
    <t>5L6I_C_909</t>
  </si>
  <si>
    <t>5L6I_C_702</t>
  </si>
  <si>
    <t>5L6J_A_187</t>
  </si>
  <si>
    <t>5L6J_A_585</t>
  </si>
  <si>
    <t>5L6J_A_473</t>
  </si>
  <si>
    <t>5L6J_A_604</t>
  </si>
  <si>
    <t>5L6J_A_914</t>
  </si>
  <si>
    <t>5L6J_A_274</t>
  </si>
  <si>
    <t>5L6J_A_265</t>
  </si>
  <si>
    <t>5L6J_A_242</t>
  </si>
  <si>
    <t>5L6J_A_657</t>
  </si>
  <si>
    <t>5L6J_A_716</t>
  </si>
  <si>
    <t>5L6J_A_749</t>
  </si>
  <si>
    <t>5L6J_A_183</t>
  </si>
  <si>
    <t>5L6J_A_17</t>
  </si>
  <si>
    <t>5L6J_A_588</t>
  </si>
  <si>
    <t>5L6J_A_587</t>
  </si>
  <si>
    <t>5L6J_A_909</t>
  </si>
  <si>
    <t>5L6J_A_702</t>
  </si>
  <si>
    <t>5L6J_C_187</t>
  </si>
  <si>
    <t>5L6J_C_585</t>
  </si>
  <si>
    <t>5L6J_C_473</t>
  </si>
  <si>
    <t>5L6J_C_604</t>
  </si>
  <si>
    <t>5L6J_C_914</t>
  </si>
  <si>
    <t>5L6J_C_274</t>
  </si>
  <si>
    <t>5L6J_C_265</t>
  </si>
  <si>
    <t>5L6J_C_242</t>
  </si>
  <si>
    <t>5L6J_C_657</t>
  </si>
  <si>
    <t>5L6J_C_716</t>
  </si>
  <si>
    <t>5L6J_C_749</t>
  </si>
  <si>
    <t>5L6J_C_183</t>
  </si>
  <si>
    <t>5L6J_C_17</t>
  </si>
  <si>
    <t>5L6J_C_588</t>
  </si>
  <si>
    <t>5L6J_C_587</t>
  </si>
  <si>
    <t>5L6J_C_909</t>
  </si>
  <si>
    <t>5L6J_C_702</t>
  </si>
  <si>
    <t>P00445</t>
  </si>
  <si>
    <t>1JK9_A_25</t>
  </si>
  <si>
    <t>1JK9_A_14</t>
  </si>
  <si>
    <t>1JK9_A_38</t>
  </si>
  <si>
    <t>1JK9_A_23</t>
  </si>
  <si>
    <t>1JK9_A_98</t>
  </si>
  <si>
    <t>1JK9_A_102</t>
  </si>
  <si>
    <t>1JK9_A_28</t>
  </si>
  <si>
    <t>1JK9_A_32</t>
  </si>
  <si>
    <t>1JK9_A_75</t>
  </si>
  <si>
    <t>1JK9_A_131</t>
  </si>
  <si>
    <t>1JK9_C_25</t>
  </si>
  <si>
    <t>1JK9_C_14</t>
  </si>
  <si>
    <t>1JK9_C_38</t>
  </si>
  <si>
    <t>1JK9_C_23</t>
  </si>
  <si>
    <t>1JK9_C_98</t>
  </si>
  <si>
    <t>1JK9_C_102</t>
  </si>
  <si>
    <t>1JK9_C_28</t>
  </si>
  <si>
    <t>1JK9_C_32</t>
  </si>
  <si>
    <t>1JK9_C_75</t>
  </si>
  <si>
    <t>1JK9_C_131</t>
  </si>
  <si>
    <t>P07270</t>
  </si>
  <si>
    <t>1A0A_A_62</t>
  </si>
  <si>
    <t>1A0A_B_62</t>
  </si>
  <si>
    <t>P09938</t>
  </si>
  <si>
    <t>1JK0_A_41</t>
  </si>
  <si>
    <t>1JK0_A_167</t>
  </si>
  <si>
    <t>1SMQ_A_41</t>
  </si>
  <si>
    <t>1SMQ_A_167</t>
  </si>
  <si>
    <t>1SMQ_B_41</t>
  </si>
  <si>
    <t>1SMQ_B_167</t>
  </si>
  <si>
    <t>1SMQ_C_41</t>
  </si>
  <si>
    <t>1SMQ_C_167</t>
  </si>
  <si>
    <t>1SMQ_D_41</t>
  </si>
  <si>
    <t>1SMQ_D_167</t>
  </si>
  <si>
    <t>P39958</t>
  </si>
  <si>
    <t>3CPH_G_188</t>
  </si>
  <si>
    <t>3CPH_G_419</t>
  </si>
  <si>
    <t>3CPH_G_114</t>
  </si>
  <si>
    <t>3CPH_G_137</t>
  </si>
  <si>
    <t>3CPH_G_405</t>
  </si>
  <si>
    <t>3CPH_G_230</t>
  </si>
  <si>
    <t>3CPH_G_54</t>
  </si>
  <si>
    <t>3CPH_G_414</t>
  </si>
  <si>
    <t>3CPH_G_284</t>
  </si>
  <si>
    <t>3CPH_H_188</t>
  </si>
  <si>
    <t>3CPH_H_419</t>
  </si>
  <si>
    <t>3CPH_H_114</t>
  </si>
  <si>
    <t>3CPH_H_137</t>
  </si>
  <si>
    <t>3CPH_H_405</t>
  </si>
  <si>
    <t>3CPH_H_230</t>
  </si>
  <si>
    <t>3CPH_H_54</t>
  </si>
  <si>
    <t>3CPH_H_414</t>
  </si>
  <si>
    <t>3CPH_H_284</t>
  </si>
  <si>
    <t>P46683</t>
  </si>
  <si>
    <t>4BSZ_B_74</t>
  </si>
  <si>
    <t>4BSZ_B_78</t>
  </si>
  <si>
    <t>Q12406</t>
  </si>
  <si>
    <t>3WEE_B_279</t>
  </si>
  <si>
    <t>3WEE_B_300</t>
  </si>
  <si>
    <t>4I6M_A_300</t>
  </si>
  <si>
    <t>5TGC_A_300</t>
  </si>
  <si>
    <t>5TGC_D_279</t>
  </si>
  <si>
    <t>5TGC_D_300</t>
  </si>
  <si>
    <t>P39730</t>
  </si>
  <si>
    <t>3WBK_A_519</t>
  </si>
  <si>
    <t>3WBK_A_5</t>
  </si>
  <si>
    <t>3WBK_A_92</t>
  </si>
  <si>
    <t>3WBK_A_571</t>
  </si>
  <si>
    <t>3WBK_B_519</t>
  </si>
  <si>
    <t>3WBK_B_5</t>
  </si>
  <si>
    <t>3WBK_B_92</t>
  </si>
  <si>
    <t>3WBK_B_571</t>
  </si>
  <si>
    <t>4NCF_A_405</t>
  </si>
  <si>
    <t>4NCF_A_492</t>
  </si>
  <si>
    <t>4NCF_B_405</t>
  </si>
  <si>
    <t>4NCF_B_492</t>
  </si>
  <si>
    <t>P29468</t>
  </si>
  <si>
    <t>1FA0_A_38</t>
  </si>
  <si>
    <t>1FA0_A_3</t>
  </si>
  <si>
    <t>1FA0_A_452</t>
  </si>
  <si>
    <t>1FA0_A_494</t>
  </si>
  <si>
    <t>1FA0_B_38</t>
  </si>
  <si>
    <t>1FA0_B_3</t>
  </si>
  <si>
    <t>1FA0_B_494</t>
  </si>
  <si>
    <t>2O1P_A_38</t>
  </si>
  <si>
    <t>2O1P_A_494</t>
  </si>
  <si>
    <t>2O1P_B_38</t>
  </si>
  <si>
    <t>2O1P_B_3</t>
  </si>
  <si>
    <t>2O1P_B_494</t>
  </si>
  <si>
    <t>3C66_A_38</t>
  </si>
  <si>
    <t>3C66_A_3</t>
  </si>
  <si>
    <t>3C66_A_452</t>
  </si>
  <si>
    <t>3C66_A_494</t>
  </si>
  <si>
    <t>3C66_B_38</t>
  </si>
  <si>
    <t>3C66_B_3</t>
  </si>
  <si>
    <t>3C66_B_452</t>
  </si>
  <si>
    <t>3C66_B_494</t>
  </si>
  <si>
    <t>P15873</t>
  </si>
  <si>
    <t>1SXJ_F_220</t>
  </si>
  <si>
    <t>1SXJ_F_10</t>
  </si>
  <si>
    <t>1SXJ_G_220</t>
  </si>
  <si>
    <t>1SXJ_G_10</t>
  </si>
  <si>
    <t>1SXJ_H_220</t>
  </si>
  <si>
    <t>1SXJ_H_10</t>
  </si>
  <si>
    <t>2OD8_A_220</t>
  </si>
  <si>
    <t>2OD8_A_10</t>
  </si>
  <si>
    <t>3L0W_A_10</t>
  </si>
  <si>
    <t>3L0X_A_10</t>
  </si>
  <si>
    <t>3L0X_B_220</t>
  </si>
  <si>
    <t>3L10_A_10</t>
  </si>
  <si>
    <t>3V60_B_220</t>
  </si>
  <si>
    <t>3V60_B_10</t>
  </si>
  <si>
    <t>3V61_B_220</t>
  </si>
  <si>
    <t>3V61_B_10</t>
  </si>
  <si>
    <t>3V62_B_220</t>
  </si>
  <si>
    <t>3V62_B_10</t>
  </si>
  <si>
    <t>3V62_E_220</t>
  </si>
  <si>
    <t>3V62_E_10</t>
  </si>
  <si>
    <t>4L6P_A_220</t>
  </si>
  <si>
    <t>4L6P_A_10</t>
  </si>
  <si>
    <t>4L6P_B_220</t>
  </si>
  <si>
    <t>4L6P_B_10</t>
  </si>
  <si>
    <t>4L6P_C_220</t>
  </si>
  <si>
    <t>4L6P_C_10</t>
  </si>
  <si>
    <t>5JNE_D_220</t>
  </si>
  <si>
    <t>5JNE_D_10</t>
  </si>
  <si>
    <t>5JNE_H_220</t>
  </si>
  <si>
    <t>5JNE_H_10</t>
  </si>
  <si>
    <t>5T9D_A_220</t>
  </si>
  <si>
    <t>5T9D_A_10</t>
  </si>
  <si>
    <t>5T9D_B_220</t>
  </si>
  <si>
    <t>5T9D_B_10</t>
  </si>
  <si>
    <t>5T9D_C_220</t>
  </si>
  <si>
    <t>5T9D_C_10</t>
  </si>
  <si>
    <t>5ZUT_A_220</t>
  </si>
  <si>
    <t>5ZUT_A_10</t>
  </si>
  <si>
    <t>6E49_A_220</t>
  </si>
  <si>
    <t>6E49_A_10</t>
  </si>
  <si>
    <t>6E49_B_220</t>
  </si>
  <si>
    <t>6E49_B_10</t>
  </si>
  <si>
    <t>6E49_C_220</t>
  </si>
  <si>
    <t>6E49_C_10</t>
  </si>
  <si>
    <t>P40029</t>
  </si>
  <si>
    <t>3PIN_B_124</t>
  </si>
  <si>
    <t>P13382</t>
  </si>
  <si>
    <t>4FXD_A_1231</t>
  </si>
  <si>
    <t>4FXD_B_1231</t>
  </si>
  <si>
    <t>4FYD_A_1231</t>
  </si>
  <si>
    <t>4FYD_B_1231</t>
  </si>
  <si>
    <t>P53290</t>
  </si>
  <si>
    <t>3R7W_B_48</t>
  </si>
  <si>
    <t>3R7W_B_45</t>
  </si>
  <si>
    <t>4ARZ_B_48</t>
  </si>
  <si>
    <t>4ARZ_B_45</t>
  </si>
  <si>
    <t>P07267</t>
  </si>
  <si>
    <t>1FMX_A_62</t>
  </si>
  <si>
    <t>1FMX_B_62</t>
  </si>
  <si>
    <t>P33307</t>
  </si>
  <si>
    <t>1Z3H_A_372</t>
  </si>
  <si>
    <t>1Z3H_A_184</t>
  </si>
  <si>
    <t>1Z3H_B_372</t>
  </si>
  <si>
    <t>1Z3H_B_184</t>
  </si>
  <si>
    <t>P38013</t>
  </si>
  <si>
    <t>4DSR_A_24</t>
  </si>
  <si>
    <t>4DSR_A_116</t>
  </si>
  <si>
    <t>4DSR_A_171</t>
  </si>
  <si>
    <t>4DSR_A_168</t>
  </si>
  <si>
    <t>4DSR_A_30</t>
  </si>
  <si>
    <t>4DSR_A_59</t>
  </si>
  <si>
    <t>4DSR_A_109</t>
  </si>
  <si>
    <t>4DSR_A_22</t>
  </si>
  <si>
    <t>4DSR_A_36</t>
  </si>
  <si>
    <t>4DSR_A_40</t>
  </si>
  <si>
    <t>4DSR_A_28</t>
  </si>
  <si>
    <t>4DSR_A_44</t>
  </si>
  <si>
    <t>4DSR_A_65</t>
  </si>
  <si>
    <t>4DSR_A_52</t>
  </si>
  <si>
    <t>4DSR_A_158</t>
  </si>
  <si>
    <t>4DSR_A_103</t>
  </si>
  <si>
    <t>4DSR_B_24</t>
  </si>
  <si>
    <t>4DSR_B_116</t>
  </si>
  <si>
    <t>4DSR_B_171</t>
  </si>
  <si>
    <t>4DSR_B_168</t>
  </si>
  <si>
    <t>4DSR_B_30</t>
  </si>
  <si>
    <t>4DSR_B_59</t>
  </si>
  <si>
    <t>4DSR_B_109</t>
  </si>
  <si>
    <t>4DSR_B_22</t>
  </si>
  <si>
    <t>4DSR_B_36</t>
  </si>
  <si>
    <t>4DSR_B_40</t>
  </si>
  <si>
    <t>4DSR_B_28</t>
  </si>
  <si>
    <t>4DSR_B_44</t>
  </si>
  <si>
    <t>4DSR_B_65</t>
  </si>
  <si>
    <t>4DSR_B_52</t>
  </si>
  <si>
    <t>4DSR_B_158</t>
  </si>
  <si>
    <t>4DSR_B_103</t>
  </si>
  <si>
    <t>4DSR_C_24</t>
  </si>
  <si>
    <t>4DSR_C_116</t>
  </si>
  <si>
    <t>4DSR_C_171</t>
  </si>
  <si>
    <t>4DSR_C_168</t>
  </si>
  <si>
    <t>4DSR_C_30</t>
  </si>
  <si>
    <t>4DSR_C_59</t>
  </si>
  <si>
    <t>4DSR_C_109</t>
  </si>
  <si>
    <t>4DSR_C_22</t>
  </si>
  <si>
    <t>4DSR_C_36</t>
  </si>
  <si>
    <t>4DSR_C_40</t>
  </si>
  <si>
    <t>4DSR_C_28</t>
  </si>
  <si>
    <t>4DSR_C_44</t>
  </si>
  <si>
    <t>4DSR_C_65</t>
  </si>
  <si>
    <t>4DSR_C_52</t>
  </si>
  <si>
    <t>4DSR_C_158</t>
  </si>
  <si>
    <t>4DSR_C_103</t>
  </si>
  <si>
    <t>4DSR_D_24</t>
  </si>
  <si>
    <t>4DSR_D_116</t>
  </si>
  <si>
    <t>4DSR_D_171</t>
  </si>
  <si>
    <t>4DSR_D_168</t>
  </si>
  <si>
    <t>4DSR_D_30</t>
  </si>
  <si>
    <t>4DSR_D_59</t>
  </si>
  <si>
    <t>4DSR_D_109</t>
  </si>
  <si>
    <t>4DSR_D_22</t>
  </si>
  <si>
    <t>4DSR_D_36</t>
  </si>
  <si>
    <t>4DSR_D_40</t>
  </si>
  <si>
    <t>4DSR_D_28</t>
  </si>
  <si>
    <t>4DSR_D_44</t>
  </si>
  <si>
    <t>4DSR_D_65</t>
  </si>
  <si>
    <t>4DSR_D_52</t>
  </si>
  <si>
    <t>4DSR_D_158</t>
  </si>
  <si>
    <t>4DSR_D_103</t>
  </si>
  <si>
    <t>P52917</t>
  </si>
  <si>
    <t>2QPA_A_356</t>
  </si>
  <si>
    <t>2QPA_A_121</t>
  </si>
  <si>
    <t>2QPA_A_120</t>
  </si>
  <si>
    <t>2QPA_B_356</t>
  </si>
  <si>
    <t>2QPA_B_121</t>
  </si>
  <si>
    <t>2QPA_B_120</t>
  </si>
  <si>
    <t>2QPA_C_356</t>
  </si>
  <si>
    <t>3EIH_A_356</t>
  </si>
  <si>
    <t>3EIH_A_121</t>
  </si>
  <si>
    <t>3EIH_A_120</t>
  </si>
  <si>
    <t>3EIH_B_356</t>
  </si>
  <si>
    <t>3EIH_B_121</t>
  </si>
  <si>
    <t>3EIH_B_120</t>
  </si>
  <si>
    <t>3EIH_C_356</t>
  </si>
  <si>
    <t>3MHV_C_356</t>
  </si>
  <si>
    <t>P19524</t>
  </si>
  <si>
    <t>6IXQ_A_1335</t>
  </si>
  <si>
    <t>6IXR_A_1507</t>
  </si>
  <si>
    <t>P46673</t>
  </si>
  <si>
    <t>3F3F_C_134</t>
  </si>
  <si>
    <t>3F3F_G_134</t>
  </si>
  <si>
    <t>3F3F_H_134</t>
  </si>
  <si>
    <t>3F3P_C_134</t>
  </si>
  <si>
    <t>3F3P_D_134</t>
  </si>
  <si>
    <t>3F3P_G_134</t>
  </si>
  <si>
    <t>3F3P_H_134</t>
  </si>
  <si>
    <t>3F3P_K_134</t>
  </si>
  <si>
    <t>3F3P_L_134</t>
  </si>
  <si>
    <t>P46672</t>
  </si>
  <si>
    <t>2HSM_B_21</t>
  </si>
  <si>
    <t>P46675</t>
  </si>
  <si>
    <t>4FFB_C_267</t>
  </si>
  <si>
    <t>P46674</t>
  </si>
  <si>
    <t>3FWC_B_752</t>
  </si>
  <si>
    <t>3FWC_F_752</t>
  </si>
  <si>
    <t>3FWC_J_752</t>
  </si>
  <si>
    <t>3FWC_N_752</t>
  </si>
  <si>
    <t>P50086</t>
  </si>
  <si>
    <t>2DZO_C_149</t>
  </si>
  <si>
    <t>P32769</t>
  </si>
  <si>
    <t>3P27_A_543</t>
  </si>
  <si>
    <t>3P27_B_543</t>
  </si>
  <si>
    <t>P15731</t>
  </si>
  <si>
    <t>5AIE_B_12</t>
  </si>
  <si>
    <t>P19736</t>
  </si>
  <si>
    <t>4DGW_A_333</t>
  </si>
  <si>
    <t>Q06385</t>
  </si>
  <si>
    <t>2ZIH_A_226</t>
  </si>
  <si>
    <t>2ZIH_B_226</t>
  </si>
  <si>
    <t>2ZIH_C_226</t>
  </si>
  <si>
    <t>2ZIH_D_226</t>
  </si>
  <si>
    <t>2ZII_A_226</t>
  </si>
  <si>
    <t>2ZII_B_226</t>
  </si>
  <si>
    <t>2ZII_C_226</t>
  </si>
  <si>
    <t>2ZII_D_226</t>
  </si>
  <si>
    <t>4TU3_A_226</t>
  </si>
  <si>
    <t>Q01159</t>
  </si>
  <si>
    <t>3KYH_C_36</t>
  </si>
  <si>
    <t>3KYH_C_164</t>
  </si>
  <si>
    <t>3KYH_D_36</t>
  </si>
  <si>
    <t>3KYH_D_164</t>
  </si>
  <si>
    <t>P43621</t>
  </si>
  <si>
    <t>5FJW_A_328</t>
  </si>
  <si>
    <t>5FJW_A_337</t>
  </si>
  <si>
    <t>5FJW_A_308</t>
  </si>
  <si>
    <t>5FJW_A_344</t>
  </si>
  <si>
    <t>5FJW_A_330</t>
  </si>
  <si>
    <t>5FJW_B_328</t>
  </si>
  <si>
    <t>5FJW_B_337</t>
  </si>
  <si>
    <t>5FJW_B_308</t>
  </si>
  <si>
    <t>5FJW_B_344</t>
  </si>
  <si>
    <t>5FJW_B_330</t>
  </si>
  <si>
    <t>5FJW_C_328</t>
  </si>
  <si>
    <t>5FJW_C_337</t>
  </si>
  <si>
    <t>5FJW_C_308</t>
  </si>
  <si>
    <t>5FJW_C_344</t>
  </si>
  <si>
    <t>5FJW_C_330</t>
  </si>
  <si>
    <t>5FJW_D_328</t>
  </si>
  <si>
    <t>5FJW_D_337</t>
  </si>
  <si>
    <t>5FJW_D_308</t>
  </si>
  <si>
    <t>5FJW_D_344</t>
  </si>
  <si>
    <t>5FJW_D_330</t>
  </si>
  <si>
    <t>5FJW_E_328</t>
  </si>
  <si>
    <t>5FJW_E_337</t>
  </si>
  <si>
    <t>5FJW_E_308</t>
  </si>
  <si>
    <t>5FJW_E_344</t>
  </si>
  <si>
    <t>5FJW_E_330</t>
  </si>
  <si>
    <t>5FJW_F_328</t>
  </si>
  <si>
    <t>5FJW_F_337</t>
  </si>
  <si>
    <t>5FJW_F_308</t>
  </si>
  <si>
    <t>5FJW_F_344</t>
  </si>
  <si>
    <t>5FJW_F_330</t>
  </si>
  <si>
    <t>5FJW_G_328</t>
  </si>
  <si>
    <t>5FJW_G_337</t>
  </si>
  <si>
    <t>5FJW_G_308</t>
  </si>
  <si>
    <t>5FJW_G_344</t>
  </si>
  <si>
    <t>5FJW_G_330</t>
  </si>
  <si>
    <t>5FJW_H_328</t>
  </si>
  <si>
    <t>5FJW_H_337</t>
  </si>
  <si>
    <t>5FJW_H_308</t>
  </si>
  <si>
    <t>5FJW_H_344</t>
  </si>
  <si>
    <t>5FJW_H_330</t>
  </si>
  <si>
    <t>5FK0_A_328</t>
  </si>
  <si>
    <t>5FK0_A_337</t>
  </si>
  <si>
    <t>5FK0_A_308</t>
  </si>
  <si>
    <t>5FK0_A_344</t>
  </si>
  <si>
    <t>5FK0_A_330</t>
  </si>
  <si>
    <t>5FK0_B_328</t>
  </si>
  <si>
    <t>5FK0_B_337</t>
  </si>
  <si>
    <t>5FK0_B_308</t>
  </si>
  <si>
    <t>5FK0_B_344</t>
  </si>
  <si>
    <t>5FK0_B_330</t>
  </si>
  <si>
    <t>5FK0_C_328</t>
  </si>
  <si>
    <t>5FK0_C_337</t>
  </si>
  <si>
    <t>5FK0_C_308</t>
  </si>
  <si>
    <t>5FK0_C_344</t>
  </si>
  <si>
    <t>5FK0_C_330</t>
  </si>
  <si>
    <t>5FK0_D_328</t>
  </si>
  <si>
    <t>5FK0_D_337</t>
  </si>
  <si>
    <t>5FK0_D_308</t>
  </si>
  <si>
    <t>5FK0_D_344</t>
  </si>
  <si>
    <t>5FK0_D_330</t>
  </si>
  <si>
    <t>5FK0_E_328</t>
  </si>
  <si>
    <t>5FK0_E_337</t>
  </si>
  <si>
    <t>5FK0_E_308</t>
  </si>
  <si>
    <t>5FK0_E_344</t>
  </si>
  <si>
    <t>5FK0_E_330</t>
  </si>
  <si>
    <t>5FK0_F_328</t>
  </si>
  <si>
    <t>5FK0_F_337</t>
  </si>
  <si>
    <t>5FK0_F_308</t>
  </si>
  <si>
    <t>5FK0_F_344</t>
  </si>
  <si>
    <t>5FK0_F_330</t>
  </si>
  <si>
    <t>5FK0_G_328</t>
  </si>
  <si>
    <t>5FK0_G_337</t>
  </si>
  <si>
    <t>5FK0_G_308</t>
  </si>
  <si>
    <t>5FK0_G_344</t>
  </si>
  <si>
    <t>5FK0_G_330</t>
  </si>
  <si>
    <t>5FK0_H_328</t>
  </si>
  <si>
    <t>5FK0_H_337</t>
  </si>
  <si>
    <t>5FK0_H_308</t>
  </si>
  <si>
    <t>5FK0_H_344</t>
  </si>
  <si>
    <t>5FK0_H_330</t>
  </si>
  <si>
    <t>Q04491</t>
  </si>
  <si>
    <t>2PM9_B_213</t>
  </si>
  <si>
    <t>2PM9_B_50</t>
  </si>
  <si>
    <t>3IKO_A_213</t>
  </si>
  <si>
    <t>3IKO_A_50</t>
  </si>
  <si>
    <t>3IKO_D_213</t>
  </si>
  <si>
    <t>3IKO_D_50</t>
  </si>
  <si>
    <t>3IKO_G_213</t>
  </si>
  <si>
    <t>3IKO_G_50</t>
  </si>
  <si>
    <t>3JRO_A_213</t>
  </si>
  <si>
    <t>3JRO_A_50</t>
  </si>
  <si>
    <t>3MZK_A_213</t>
  </si>
  <si>
    <t>3MZK_A_50</t>
  </si>
  <si>
    <t>3MZK_D_213</t>
  </si>
  <si>
    <t>3MZK_D_50</t>
  </si>
  <si>
    <t>3MZL_A_213</t>
  </si>
  <si>
    <t>3MZL_A_50</t>
  </si>
  <si>
    <t>3MZL_C_213</t>
  </si>
  <si>
    <t>3MZL_C_50</t>
  </si>
  <si>
    <t>3MZL_E_213</t>
  </si>
  <si>
    <t>3MZL_E_50</t>
  </si>
  <si>
    <t>3MZL_G_213</t>
  </si>
  <si>
    <t>3MZL_G_50</t>
  </si>
  <si>
    <t>P05750</t>
  </si>
  <si>
    <t>4BSZ_A_97</t>
  </si>
  <si>
    <t>4BSZ_A_35</t>
  </si>
  <si>
    <t>4BSZ_A_44</t>
  </si>
  <si>
    <t>4BSZ_A_104</t>
  </si>
  <si>
    <t>4BSZ_A_160</t>
  </si>
  <si>
    <t>4BSZ_A_195</t>
  </si>
  <si>
    <t>P48836</t>
  </si>
  <si>
    <t>4DL0_G_2</t>
  </si>
  <si>
    <t>4DL0_G_22</t>
  </si>
  <si>
    <t>4DL0_K_2</t>
  </si>
  <si>
    <t>4DL0_K_22</t>
  </si>
  <si>
    <t>4EFA_G_2</t>
  </si>
  <si>
    <t>4EFA_G_22</t>
  </si>
  <si>
    <t>P38920</t>
  </si>
  <si>
    <t>4FMN_A_711</t>
  </si>
  <si>
    <t>4FMN_A_713</t>
  </si>
  <si>
    <t>Q04868</t>
  </si>
  <si>
    <t>4EJS_C_226</t>
  </si>
  <si>
    <t>P39984</t>
  </si>
  <si>
    <t>4PSX_B_9</t>
  </si>
  <si>
    <t>4PSX_B_29</t>
  </si>
  <si>
    <t>4PSX_B_192</t>
  </si>
  <si>
    <t>4PSX_E_9</t>
  </si>
  <si>
    <t>4PSX_E_29</t>
  </si>
  <si>
    <t>4PSX_E_192</t>
  </si>
  <si>
    <t>P35729</t>
  </si>
  <si>
    <t>3F7F_A_417</t>
  </si>
  <si>
    <t>3F7F_A_391</t>
  </si>
  <si>
    <t>3F7F_B_417</t>
  </si>
  <si>
    <t>3F7F_B_391</t>
  </si>
  <si>
    <t>3F7F_C_417</t>
  </si>
  <si>
    <t>3F7F_C_391</t>
  </si>
  <si>
    <t>3F7F_D_417</t>
  </si>
  <si>
    <t>3F7F_D_391</t>
  </si>
  <si>
    <t>3H7N_A_417</t>
  </si>
  <si>
    <t>3H7N_A_391</t>
  </si>
  <si>
    <t>3H7N_A_207</t>
  </si>
  <si>
    <t>3H7N_B_417</t>
  </si>
  <si>
    <t>3H7N_B_391</t>
  </si>
  <si>
    <t>3H7N_B_207</t>
  </si>
  <si>
    <t>3H7N_C_417</t>
  </si>
  <si>
    <t>3H7N_C_391</t>
  </si>
  <si>
    <t>3H7N_C_207</t>
  </si>
  <si>
    <t>3H7N_D_417</t>
  </si>
  <si>
    <t>3H7N_D_391</t>
  </si>
  <si>
    <t>3H7N_D_207</t>
  </si>
  <si>
    <t>Q04002</t>
  </si>
  <si>
    <t>5W94_B_24</t>
  </si>
  <si>
    <t>5W94_D_24</t>
  </si>
  <si>
    <t>P43596</t>
  </si>
  <si>
    <t>2Y9Y_B_234</t>
  </si>
  <si>
    <t>2Y9Z_B_234</t>
  </si>
  <si>
    <t>O13297</t>
  </si>
  <si>
    <t>3KYH_A_449</t>
  </si>
  <si>
    <t>3KYH_B_449</t>
  </si>
  <si>
    <t>P38968</t>
  </si>
  <si>
    <t>2PM9_A_58</t>
  </si>
  <si>
    <t>2PM9_A_110</t>
  </si>
  <si>
    <t>2PM9_A_329</t>
  </si>
  <si>
    <t>2PM9_A_396</t>
  </si>
  <si>
    <t>2PM9_A_247</t>
  </si>
  <si>
    <t>2PM9_A_109</t>
  </si>
  <si>
    <t>2PM9_A_105</t>
  </si>
  <si>
    <t>3MZL_B_414</t>
  </si>
  <si>
    <t>3MZL_B_419</t>
  </si>
  <si>
    <t>3MZL_B_567</t>
  </si>
  <si>
    <t>3MZL_B_416</t>
  </si>
  <si>
    <t>3MZL_B_520</t>
  </si>
  <si>
    <t>3MZL_B_454</t>
  </si>
  <si>
    <t>3MZL_B_396</t>
  </si>
  <si>
    <t>3MZL_B_417</t>
  </si>
  <si>
    <t>3MZL_B_728</t>
  </si>
  <si>
    <t>3MZL_D_414</t>
  </si>
  <si>
    <t>3MZL_D_419</t>
  </si>
  <si>
    <t>3MZL_D_567</t>
  </si>
  <si>
    <t>3MZL_D_416</t>
  </si>
  <si>
    <t>3MZL_D_520</t>
  </si>
  <si>
    <t>3MZL_D_454</t>
  </si>
  <si>
    <t>3MZL_D_396</t>
  </si>
  <si>
    <t>3MZL_D_417</t>
  </si>
  <si>
    <t>3MZL_D_728</t>
  </si>
  <si>
    <t>3MZL_F_414</t>
  </si>
  <si>
    <t>3MZL_F_419</t>
  </si>
  <si>
    <t>3MZL_F_567</t>
  </si>
  <si>
    <t>3MZL_F_416</t>
  </si>
  <si>
    <t>3MZL_F_520</t>
  </si>
  <si>
    <t>3MZL_F_454</t>
  </si>
  <si>
    <t>3MZL_F_396</t>
  </si>
  <si>
    <t>3MZL_F_417</t>
  </si>
  <si>
    <t>3MZL_F_728</t>
  </si>
  <si>
    <t>3MZL_H_414</t>
  </si>
  <si>
    <t>3MZL_H_419</t>
  </si>
  <si>
    <t>3MZL_H_567</t>
  </si>
  <si>
    <t>3MZL_H_416</t>
  </si>
  <si>
    <t>3MZL_H_520</t>
  </si>
  <si>
    <t>3MZL_H_454</t>
  </si>
  <si>
    <t>3MZL_H_396</t>
  </si>
  <si>
    <t>3MZL_H_417</t>
  </si>
  <si>
    <t>3MZL_H_728</t>
  </si>
  <si>
    <t>3W3W_A_337</t>
  </si>
  <si>
    <t>3W3W_A_334</t>
  </si>
  <si>
    <t>4ZJ7_A_337</t>
  </si>
  <si>
    <t>4ZJ7_A_334</t>
  </si>
  <si>
    <t>Q06263</t>
  </si>
  <si>
    <t>2RKL_A_280</t>
  </si>
  <si>
    <t>2RKL_C_280</t>
  </si>
  <si>
    <t>2RKL_F_280</t>
  </si>
  <si>
    <t>1C02_A_57</t>
  </si>
  <si>
    <t>1C02_B_57</t>
  </si>
  <si>
    <t>1C03_A_57</t>
  </si>
  <si>
    <t>1C03_B_57</t>
  </si>
  <si>
    <t>1C03_C_57</t>
  </si>
  <si>
    <t>1C03_D_57</t>
  </si>
  <si>
    <t>1OXB_A_57</t>
  </si>
  <si>
    <t>1OXK_A_57</t>
  </si>
  <si>
    <t>1OXK_C_57</t>
  </si>
  <si>
    <t>1OXK_E_57</t>
  </si>
  <si>
    <t>1OXK_G_57</t>
  </si>
  <si>
    <t>1OXK_I_57</t>
  </si>
  <si>
    <t>1OXK_K_57</t>
  </si>
  <si>
    <t>2R25_A_57</t>
  </si>
  <si>
    <t>P47160</t>
  </si>
  <si>
    <t>3ONL_A_127</t>
  </si>
  <si>
    <t>3ONL_B_127</t>
  </si>
  <si>
    <t>Q12018</t>
  </si>
  <si>
    <t>3O2P_E_734</t>
  </si>
  <si>
    <t>1Q1A_A_46</t>
  </si>
  <si>
    <t>1SZC_A_4</t>
  </si>
  <si>
    <t>1SZC_A_46</t>
  </si>
  <si>
    <t>1SZC_A_2</t>
  </si>
  <si>
    <t>1SZD_A_4</t>
  </si>
  <si>
    <t>1SZD_A_46</t>
  </si>
  <si>
    <t>1SZD_A_2</t>
  </si>
  <si>
    <t>2QQF_A_4</t>
  </si>
  <si>
    <t>2QQF_A_46</t>
  </si>
  <si>
    <t>2QQF_A_2</t>
  </si>
  <si>
    <t>2QQG_A_4</t>
  </si>
  <si>
    <t>2QQG_A_46</t>
  </si>
  <si>
    <t>2QQG_A_2</t>
  </si>
  <si>
    <t>P20606</t>
  </si>
  <si>
    <t>1M2O_B_155</t>
  </si>
  <si>
    <t>1M2O_B_154</t>
  </si>
  <si>
    <t>1M2O_B_147</t>
  </si>
  <si>
    <t>1M2O_B_58</t>
  </si>
  <si>
    <t>1M2O_B_59</t>
  </si>
  <si>
    <t>1M2O_D_155</t>
  </si>
  <si>
    <t>1M2O_D_154</t>
  </si>
  <si>
    <t>1M2O_D_147</t>
  </si>
  <si>
    <t>1M2O_D_58</t>
  </si>
  <si>
    <t>1M2O_D_59</t>
  </si>
  <si>
    <t>2QTV_B_155</t>
  </si>
  <si>
    <t>2QTV_B_154</t>
  </si>
  <si>
    <t>2QTV_B_147</t>
  </si>
  <si>
    <t>2QTV_B_58</t>
  </si>
  <si>
    <t>2QTV_B_59</t>
  </si>
  <si>
    <t>1F60_A_414</t>
  </si>
  <si>
    <t>1F60_A_157</t>
  </si>
  <si>
    <t>1F60_A_438</t>
  </si>
  <si>
    <t>1F60_A_430</t>
  </si>
  <si>
    <t>1F60_A_259</t>
  </si>
  <si>
    <t>1F60_A_289</t>
  </si>
  <si>
    <t>1F60_A_267</t>
  </si>
  <si>
    <t>1F60_A_163</t>
  </si>
  <si>
    <t>1F60_A_53</t>
  </si>
  <si>
    <t>1F60_A_38</t>
  </si>
  <si>
    <t>1F60_A_352</t>
  </si>
  <si>
    <t>1F60_A_405</t>
  </si>
  <si>
    <t>1F60_A_240</t>
  </si>
  <si>
    <t>1F60_A_173</t>
  </si>
  <si>
    <t>1F60_A_394</t>
  </si>
  <si>
    <t>1F60_A_237</t>
  </si>
  <si>
    <t>1F60_A_216</t>
  </si>
  <si>
    <t>1F60_A_356</t>
  </si>
  <si>
    <t>1F60_A_355</t>
  </si>
  <si>
    <t>1F60_A_285</t>
  </si>
  <si>
    <t>1F60_A_284</t>
  </si>
  <si>
    <t>1F60_A_29</t>
  </si>
  <si>
    <t>1F60_A_204</t>
  </si>
  <si>
    <t>1G7C_A_414</t>
  </si>
  <si>
    <t>1G7C_A_157</t>
  </si>
  <si>
    <t>1G7C_A_438</t>
  </si>
  <si>
    <t>1G7C_A_430</t>
  </si>
  <si>
    <t>1G7C_A_259</t>
  </si>
  <si>
    <t>1G7C_A_289</t>
  </si>
  <si>
    <t>1G7C_A_267</t>
  </si>
  <si>
    <t>1G7C_A_163</t>
  </si>
  <si>
    <t>1G7C_A_53</t>
  </si>
  <si>
    <t>1G7C_A_38</t>
  </si>
  <si>
    <t>1G7C_A_352</t>
  </si>
  <si>
    <t>1G7C_A_405</t>
  </si>
  <si>
    <t>1G7C_A_240</t>
  </si>
  <si>
    <t>1G7C_A_173</t>
  </si>
  <si>
    <t>1G7C_A_442</t>
  </si>
  <si>
    <t>1G7C_A_394</t>
  </si>
  <si>
    <t>1G7C_A_237</t>
  </si>
  <si>
    <t>1G7C_A_216</t>
  </si>
  <si>
    <t>1G7C_A_356</t>
  </si>
  <si>
    <t>1G7C_A_355</t>
  </si>
  <si>
    <t>1G7C_A_285</t>
  </si>
  <si>
    <t>1G7C_A_284</t>
  </si>
  <si>
    <t>1G7C_A_29</t>
  </si>
  <si>
    <t>1G7C_A_204</t>
  </si>
  <si>
    <t>1IJE_A_414</t>
  </si>
  <si>
    <t>1IJE_A_157</t>
  </si>
  <si>
    <t>1IJE_A_438</t>
  </si>
  <si>
    <t>1IJE_A_430</t>
  </si>
  <si>
    <t>1IJE_A_259</t>
  </si>
  <si>
    <t>1IJE_A_289</t>
  </si>
  <si>
    <t>1IJE_A_267</t>
  </si>
  <si>
    <t>1IJE_A_163</t>
  </si>
  <si>
    <t>1IJE_A_53</t>
  </si>
  <si>
    <t>1IJE_A_38</t>
  </si>
  <si>
    <t>1IJE_A_352</t>
  </si>
  <si>
    <t>1IJE_A_405</t>
  </si>
  <si>
    <t>1IJE_A_240</t>
  </si>
  <si>
    <t>1IJE_A_173</t>
  </si>
  <si>
    <t>1IJE_A_394</t>
  </si>
  <si>
    <t>1IJE_A_237</t>
  </si>
  <si>
    <t>1IJE_A_216</t>
  </si>
  <si>
    <t>1IJE_A_356</t>
  </si>
  <si>
    <t>1IJE_A_355</t>
  </si>
  <si>
    <t>1IJE_A_285</t>
  </si>
  <si>
    <t>1IJE_A_284</t>
  </si>
  <si>
    <t>1IJE_A_29</t>
  </si>
  <si>
    <t>1IJE_A_204</t>
  </si>
  <si>
    <t>2B7C_A_414</t>
  </si>
  <si>
    <t>2B7C_A_157</t>
  </si>
  <si>
    <t>2B7C_A_438</t>
  </si>
  <si>
    <t>2B7C_A_430</t>
  </si>
  <si>
    <t>2B7C_A_259</t>
  </si>
  <si>
    <t>2B7C_A_289</t>
  </si>
  <si>
    <t>2B7C_A_267</t>
  </si>
  <si>
    <t>2B7C_A_163</t>
  </si>
  <si>
    <t>2B7C_A_53</t>
  </si>
  <si>
    <t>2B7C_A_38</t>
  </si>
  <si>
    <t>2B7C_A_352</t>
  </si>
  <si>
    <t>2B7C_A_405</t>
  </si>
  <si>
    <t>2B7C_A_240</t>
  </si>
  <si>
    <t>2B7C_A_173</t>
  </si>
  <si>
    <t>2B7C_A_394</t>
  </si>
  <si>
    <t>2B7C_A_237</t>
  </si>
  <si>
    <t>2B7C_A_216</t>
  </si>
  <si>
    <t>2B7C_A_356</t>
  </si>
  <si>
    <t>2B7C_A_355</t>
  </si>
  <si>
    <t>2B7C_A_285</t>
  </si>
  <si>
    <t>2B7C_A_284</t>
  </si>
  <si>
    <t>2B7C_A_29</t>
  </si>
  <si>
    <t>2B7C_A_204</t>
  </si>
  <si>
    <t>5O8W_A_414</t>
  </si>
  <si>
    <t>5O8W_A_157</t>
  </si>
  <si>
    <t>5O8W_A_438</t>
  </si>
  <si>
    <t>5O8W_A_430</t>
  </si>
  <si>
    <t>5O8W_A_259</t>
  </si>
  <si>
    <t>5O8W_A_289</t>
  </si>
  <si>
    <t>5O8W_A_267</t>
  </si>
  <si>
    <t>5O8W_A_163</t>
  </si>
  <si>
    <t>5O8W_A_53</t>
  </si>
  <si>
    <t>5O8W_A_38</t>
  </si>
  <si>
    <t>5O8W_A_352</t>
  </si>
  <si>
    <t>5O8W_A_405</t>
  </si>
  <si>
    <t>5O8W_A_240</t>
  </si>
  <si>
    <t>5O8W_A_173</t>
  </si>
  <si>
    <t>5O8W_A_442</t>
  </si>
  <si>
    <t>5O8W_A_394</t>
  </si>
  <si>
    <t>5O8W_A_237</t>
  </si>
  <si>
    <t>5O8W_A_216</t>
  </si>
  <si>
    <t>5O8W_A_356</t>
  </si>
  <si>
    <t>5O8W_A_355</t>
  </si>
  <si>
    <t>5O8W_A_285</t>
  </si>
  <si>
    <t>5O8W_A_284</t>
  </si>
  <si>
    <t>5O8W_A_29</t>
  </si>
  <si>
    <t>5O8W_A_204</t>
  </si>
  <si>
    <t>P07347</t>
  </si>
  <si>
    <t>4HNY_B_57</t>
  </si>
  <si>
    <t>4HNY_D_57</t>
  </si>
  <si>
    <t>2FA4_A_71</t>
  </si>
  <si>
    <t>2FA4_A_72</t>
  </si>
  <si>
    <t>2FA4_A_9</t>
  </si>
  <si>
    <t>2FA4_A_7</t>
  </si>
  <si>
    <t>2FA4_B_71</t>
  </si>
  <si>
    <t>2FA4_B_72</t>
  </si>
  <si>
    <t>2FA4_B_9</t>
  </si>
  <si>
    <t>2FA4_B_7</t>
  </si>
  <si>
    <t>4DSS_B_71</t>
  </si>
  <si>
    <t>4DSS_B_72</t>
  </si>
  <si>
    <t>4DSS_B_9</t>
  </si>
  <si>
    <t>4DSS_B_7</t>
  </si>
  <si>
    <t>P22804</t>
  </si>
  <si>
    <t>1PCX_B_488</t>
  </si>
  <si>
    <t>Q00684</t>
  </si>
  <si>
    <t>4ZJ7_B_548</t>
  </si>
  <si>
    <t>5XW4_A_190</t>
  </si>
  <si>
    <t>5XW4_B_190</t>
  </si>
  <si>
    <t>5XW5_A_190</t>
  </si>
  <si>
    <t>5XW5_B_190</t>
  </si>
  <si>
    <t>6G84_A_190</t>
  </si>
  <si>
    <t>6G84_B_190</t>
  </si>
  <si>
    <t>6G85_A_190</t>
  </si>
  <si>
    <t>6G85_B_190</t>
  </si>
  <si>
    <t>6G86_A_190</t>
  </si>
  <si>
    <t>6G86_B_190</t>
  </si>
  <si>
    <t>1IGN_A_594</t>
  </si>
  <si>
    <t>1IGN_A_588</t>
  </si>
  <si>
    <t>1IGN_A_402</t>
  </si>
  <si>
    <t>1IGN_B_594</t>
  </si>
  <si>
    <t>1IGN_B_588</t>
  </si>
  <si>
    <t>1IGN_B_402</t>
  </si>
  <si>
    <t>3CZ6_A_797</t>
  </si>
  <si>
    <t>3CZ6_A_731</t>
  </si>
  <si>
    <t>3CZ6_B_797</t>
  </si>
  <si>
    <t>3CZ6_B_731</t>
  </si>
  <si>
    <t>3OWT_A_797</t>
  </si>
  <si>
    <t>3OWT_A_731</t>
  </si>
  <si>
    <t>3OWT_B_797</t>
  </si>
  <si>
    <t>3OWT_B_731</t>
  </si>
  <si>
    <t>4BJT_A_797</t>
  </si>
  <si>
    <t>4BJT_A_731</t>
  </si>
  <si>
    <t>4BJT_B_797</t>
  </si>
  <si>
    <t>4BJT_B_731</t>
  </si>
  <si>
    <t>4BJT_C_797</t>
  </si>
  <si>
    <t>4BJT_C_731</t>
  </si>
  <si>
    <t>P41811</t>
  </si>
  <si>
    <t>2YNO_A_50</t>
  </si>
  <si>
    <t>2YNO_A_56</t>
  </si>
  <si>
    <t>2YNO_B_50</t>
  </si>
  <si>
    <t>2YNO_B_56</t>
  </si>
  <si>
    <t>4J73_A_50</t>
  </si>
  <si>
    <t>4J73_A_56</t>
  </si>
  <si>
    <t>4J77_A_50</t>
  </si>
  <si>
    <t>4J77_A_56</t>
  </si>
  <si>
    <t>4J77_B_50</t>
  </si>
  <si>
    <t>4J77_B_56</t>
  </si>
  <si>
    <t>4J78_A_50</t>
  </si>
  <si>
    <t>4J78_A_56</t>
  </si>
  <si>
    <t>4J79_A_50</t>
  </si>
  <si>
    <t>4J79_A_56</t>
  </si>
  <si>
    <t>4J81_A_50</t>
  </si>
  <si>
    <t>4J81_A_56</t>
  </si>
  <si>
    <t>4J81_B_50</t>
  </si>
  <si>
    <t>4J81_B_56</t>
  </si>
  <si>
    <t>4J82_A_50</t>
  </si>
  <si>
    <t>4J82_A_56</t>
  </si>
  <si>
    <t>4J82_B_50</t>
  </si>
  <si>
    <t>4J82_B_56</t>
  </si>
  <si>
    <t>4J84_A_50</t>
  </si>
  <si>
    <t>4J84_A_56</t>
  </si>
  <si>
    <t>4J84_B_50</t>
  </si>
  <si>
    <t>4J84_B_56</t>
  </si>
  <si>
    <t>4J86_A_50</t>
  </si>
  <si>
    <t>4J86_A_56</t>
  </si>
  <si>
    <t>4J86_B_50</t>
  </si>
  <si>
    <t>4J86_B_56</t>
  </si>
  <si>
    <t>3M1I_B_78</t>
  </si>
  <si>
    <t>4GMX_B_78</t>
  </si>
  <si>
    <t>4GPT_B_78</t>
  </si>
  <si>
    <t>4HAV_B_78</t>
  </si>
  <si>
    <t>4HAW_B_78</t>
  </si>
  <si>
    <t>4HAX_B_78</t>
  </si>
  <si>
    <t>4HB2_B_78</t>
  </si>
  <si>
    <t>4WVF_B_78</t>
  </si>
  <si>
    <t>5DHF_B_78</t>
  </si>
  <si>
    <t>5DI9_B_78</t>
  </si>
  <si>
    <t>5DIF_B_78</t>
  </si>
  <si>
    <t>5UWH_B_78</t>
  </si>
  <si>
    <t>5UWI_B_78</t>
  </si>
  <si>
    <t>5UWJ_B_78</t>
  </si>
  <si>
    <t>5UWO_B_78</t>
  </si>
  <si>
    <t>5UWP_B_78</t>
  </si>
  <si>
    <t>5UWS_B_78</t>
  </si>
  <si>
    <t>5UWT_B_78</t>
  </si>
  <si>
    <t>5UWU_B_78</t>
  </si>
  <si>
    <t>5YRO_B_78</t>
  </si>
  <si>
    <t>5YST_B_78</t>
  </si>
  <si>
    <t>5YSU_B_78</t>
  </si>
  <si>
    <t>6CIT_B_78</t>
  </si>
  <si>
    <t>P04911</t>
  </si>
  <si>
    <t>3T7K_C_129</t>
  </si>
  <si>
    <t>3T7K_D_129</t>
  </si>
  <si>
    <t>3VLD_A_460</t>
  </si>
  <si>
    <t>3VLD_B_460</t>
  </si>
  <si>
    <t>3VLE_A_460</t>
  </si>
  <si>
    <t>3VLE_B_460</t>
  </si>
  <si>
    <t>4FP7_A_471</t>
  </si>
  <si>
    <t>4FP7_B_471</t>
  </si>
  <si>
    <t>1M2O_A_719</t>
  </si>
  <si>
    <t>1M2O_A_223</t>
  </si>
  <si>
    <t>1M2O_A_24</t>
  </si>
  <si>
    <t>1M2O_A_21</t>
  </si>
  <si>
    <t>1M2O_A_43</t>
  </si>
  <si>
    <t>1M2O_C_719</t>
  </si>
  <si>
    <t>1M2O_C_223</t>
  </si>
  <si>
    <t>1M2O_C_24</t>
  </si>
  <si>
    <t>1M2O_C_21</t>
  </si>
  <si>
    <t>1M2O_C_43</t>
  </si>
  <si>
    <t>2QTV_A_719</t>
  </si>
  <si>
    <t>2QTV_A_223</t>
  </si>
  <si>
    <t>2QTV_A_24</t>
  </si>
  <si>
    <t>2QTV_A_21</t>
  </si>
  <si>
    <t>2QTV_A_43</t>
  </si>
  <si>
    <t>4KRD_A_4</t>
  </si>
  <si>
    <t>4KRD_A_3</t>
  </si>
  <si>
    <t>4KRD_A_48</t>
  </si>
  <si>
    <t>4KRD_A_46</t>
  </si>
  <si>
    <t>4KRD_A_5</t>
  </si>
  <si>
    <t>4KRD_A_20</t>
  </si>
  <si>
    <t>3NS6_A_168</t>
  </si>
  <si>
    <t>3NS6_A_100</t>
  </si>
  <si>
    <t>3NS6_B_168</t>
  </si>
  <si>
    <t>3NS6_B_100</t>
  </si>
  <si>
    <t>3ZWL_E_688</t>
  </si>
  <si>
    <t>3ZWL_F_688</t>
  </si>
  <si>
    <t>4U1E_B_688</t>
  </si>
  <si>
    <t>4U1F_A_237</t>
  </si>
  <si>
    <t>4U1F_A_500</t>
  </si>
  <si>
    <t>4U1F_A_427</t>
  </si>
  <si>
    <t>4U1F_A_184</t>
  </si>
  <si>
    <t>4U1F_A_149</t>
  </si>
  <si>
    <t>4U1F_B_237</t>
  </si>
  <si>
    <t>4U1F_B_500</t>
  </si>
  <si>
    <t>4U1F_B_427</t>
  </si>
  <si>
    <t>4U1F_B_184</t>
  </si>
  <si>
    <t>4U1F_B_149</t>
  </si>
  <si>
    <t>P25638</t>
  </si>
  <si>
    <t>4CGQ_A_70</t>
  </si>
  <si>
    <t>4CGU_A_70</t>
  </si>
  <si>
    <t>1BK5_A_352</t>
  </si>
  <si>
    <t>1BK5_B_352</t>
  </si>
  <si>
    <t>1EE4_A_352</t>
  </si>
  <si>
    <t>1EE5_A_352</t>
  </si>
  <si>
    <t>4PVZ_A_352</t>
  </si>
  <si>
    <t>4PVZ_B_352</t>
  </si>
  <si>
    <t>4XZR_B_352</t>
  </si>
  <si>
    <t>5H2W_A_352</t>
  </si>
  <si>
    <t>5H2W_C_352</t>
  </si>
  <si>
    <t>5H2X_A_352</t>
  </si>
  <si>
    <t>P54860</t>
  </si>
  <si>
    <t>3M62_A_547</t>
  </si>
  <si>
    <t>3M63_A_547</t>
  </si>
  <si>
    <t>P50091</t>
  </si>
  <si>
    <t>3W15_B_244</t>
  </si>
  <si>
    <t>3W15_B_245</t>
  </si>
  <si>
    <t>Q02647</t>
  </si>
  <si>
    <t>4DS1_A_8</t>
  </si>
  <si>
    <t>4DS1_C_8</t>
  </si>
  <si>
    <t>4HT6_A_8</t>
  </si>
  <si>
    <t>4HT6_C_8</t>
  </si>
  <si>
    <t>4HT6_E_8</t>
  </si>
  <si>
    <t>P38428</t>
  </si>
  <si>
    <t>4JQU_B_194</t>
  </si>
  <si>
    <t>Q08096</t>
  </si>
  <si>
    <t>4CLQ_A_203</t>
  </si>
  <si>
    <t>4CLQ_A_266</t>
  </si>
  <si>
    <t>4CLQ_A_201</t>
  </si>
  <si>
    <t>3OLM_A_623</t>
  </si>
  <si>
    <t>3OLM_A_444</t>
  </si>
  <si>
    <t>5HPL_A_623</t>
  </si>
  <si>
    <t>5HPL_A_444</t>
  </si>
  <si>
    <t>5HPL_B_623</t>
  </si>
  <si>
    <t>5HPL_B_444</t>
  </si>
  <si>
    <t>3BTV_A_59</t>
  </si>
  <si>
    <t>3BTV_B_59</t>
  </si>
  <si>
    <t>3V2U_A_59</t>
  </si>
  <si>
    <t>3V2U_B_59</t>
  </si>
  <si>
    <t>Q3E835</t>
  </si>
  <si>
    <t>3V9R_A_28</t>
  </si>
  <si>
    <t>3V9R_A_34</t>
  </si>
  <si>
    <t>3V9R_C_28</t>
  </si>
  <si>
    <t>3V9R_C_34</t>
  </si>
  <si>
    <t>P53254</t>
  </si>
  <si>
    <t>4M5D_A_1116</t>
  </si>
  <si>
    <t>4M5D_A_1013</t>
  </si>
  <si>
    <t>P25627</t>
  </si>
  <si>
    <t>4QTU_B_17</t>
  </si>
  <si>
    <t>P38632</t>
  </si>
  <si>
    <t>3HTK_C_82</t>
  </si>
  <si>
    <t>3HTK_C_131</t>
  </si>
  <si>
    <t>2EKE_A_122</t>
  </si>
  <si>
    <t>2EKE_A_127</t>
  </si>
  <si>
    <t>2GJD_A_122</t>
  </si>
  <si>
    <t>2GJD_A_127</t>
  </si>
  <si>
    <t>2GJD_B_122</t>
  </si>
  <si>
    <t>2GJD_B_127</t>
  </si>
  <si>
    <t>2GJD_C_122</t>
  </si>
  <si>
    <t>2GJD_C_127</t>
  </si>
  <si>
    <t>2GJD_D_122</t>
  </si>
  <si>
    <t>2GJD_D_127</t>
  </si>
  <si>
    <t>3ONG_B_122</t>
  </si>
  <si>
    <t>3ONG_B_127</t>
  </si>
  <si>
    <t>3ONG_D_122</t>
  </si>
  <si>
    <t>3ONG_D_127</t>
  </si>
  <si>
    <t>5J9U_A_439</t>
  </si>
  <si>
    <t>5J9U_E_439</t>
  </si>
  <si>
    <t>5J9U_E_153</t>
  </si>
  <si>
    <t>5J9U_I_439</t>
  </si>
  <si>
    <t>P43588</t>
  </si>
  <si>
    <t>4O8X_B_134</t>
  </si>
  <si>
    <t>4O8X_B_146</t>
  </si>
  <si>
    <t>4O8Y_B_134</t>
  </si>
  <si>
    <t>4O8Y_B_146</t>
  </si>
  <si>
    <t>4OCL_B_134</t>
  </si>
  <si>
    <t>4OCL_B_146</t>
  </si>
  <si>
    <t>4OCL_E_134</t>
  </si>
  <si>
    <t>4OCL_E_146</t>
  </si>
  <si>
    <t>4OCM_B_134</t>
  </si>
  <si>
    <t>4OCM_B_146</t>
  </si>
  <si>
    <t>4OCM_E_134</t>
  </si>
  <si>
    <t>4OCM_E_146</t>
  </si>
  <si>
    <t>4OCN_B_134</t>
  </si>
  <si>
    <t>4OCN_B_146</t>
  </si>
  <si>
    <t>4OCN_E_134</t>
  </si>
  <si>
    <t>4OCN_E_146</t>
  </si>
  <si>
    <t>4OWP_B_134</t>
  </si>
  <si>
    <t>4OWP_B_146</t>
  </si>
  <si>
    <t>5U4P_B_134</t>
  </si>
  <si>
    <t>5U4P_B_146</t>
  </si>
  <si>
    <t>5W83_B_134</t>
  </si>
  <si>
    <t>5W83_B_146</t>
  </si>
  <si>
    <t>P00958</t>
  </si>
  <si>
    <t>2HSN_A_150</t>
  </si>
  <si>
    <t>4NNJ_A_187</t>
  </si>
  <si>
    <t>4NNJ_A_585</t>
  </si>
  <si>
    <t>4NNJ_A_473</t>
  </si>
  <si>
    <t>4NNJ_A_604</t>
  </si>
  <si>
    <t>4NNJ_A_914</t>
  </si>
  <si>
    <t>4NNJ_A_274</t>
  </si>
  <si>
    <t>4NNJ_A_265</t>
  </si>
  <si>
    <t>4NNJ_A_242</t>
  </si>
  <si>
    <t>4NNJ_A_657</t>
  </si>
  <si>
    <t>4NNJ_A_716</t>
  </si>
  <si>
    <t>4NNJ_A_749</t>
  </si>
  <si>
    <t>4NNJ_A_183</t>
  </si>
  <si>
    <t>4NNJ_A_17</t>
  </si>
  <si>
    <t>4NNJ_A_588</t>
  </si>
  <si>
    <t>4NNJ_A_587</t>
  </si>
  <si>
    <t>4NNJ_A_909</t>
  </si>
  <si>
    <t>4NNJ_A_702</t>
  </si>
  <si>
    <t>4NNJ_C_187</t>
  </si>
  <si>
    <t>4NNJ_C_585</t>
  </si>
  <si>
    <t>4NNJ_C_473</t>
  </si>
  <si>
    <t>4NNJ_C_604</t>
  </si>
  <si>
    <t>4NNJ_C_914</t>
  </si>
  <si>
    <t>4NNJ_C_274</t>
  </si>
  <si>
    <t>4NNJ_C_265</t>
  </si>
  <si>
    <t>4NNJ_C_242</t>
  </si>
  <si>
    <t>4NNJ_C_657</t>
  </si>
  <si>
    <t>4NNJ_C_716</t>
  </si>
  <si>
    <t>4NNJ_C_749</t>
  </si>
  <si>
    <t>4NNJ_C_183</t>
  </si>
  <si>
    <t>4NNJ_C_17</t>
  </si>
  <si>
    <t>4NNJ_C_588</t>
  </si>
  <si>
    <t>4NNJ_C_587</t>
  </si>
  <si>
    <t>4NNJ_C_909</t>
  </si>
  <si>
    <t>4NNJ_C_702</t>
  </si>
  <si>
    <t>5L6H_A_187</t>
  </si>
  <si>
    <t>5L6H_A_585</t>
  </si>
  <si>
    <t>5L6H_A_473</t>
  </si>
  <si>
    <t>5L6H_A_604</t>
  </si>
  <si>
    <t>5L6H_A_914</t>
  </si>
  <si>
    <t>5L6H_A_274</t>
  </si>
  <si>
    <t>5L6H_A_265</t>
  </si>
  <si>
    <t>5L6H_A_242</t>
  </si>
  <si>
    <t>5L6H_A_657</t>
  </si>
  <si>
    <t>5L6H_A_716</t>
  </si>
  <si>
    <t>5L6H_A_749</t>
  </si>
  <si>
    <t>5L6H_A_183</t>
  </si>
  <si>
    <t>5L6H_A_17</t>
  </si>
  <si>
    <t>5L6H_A_588</t>
  </si>
  <si>
    <t>5L6H_A_587</t>
  </si>
  <si>
    <t>5L6H_A_909</t>
  </si>
  <si>
    <t>5L6H_A_702</t>
  </si>
  <si>
    <t>5L6H_C_187</t>
  </si>
  <si>
    <t>5L6H_C_585</t>
  </si>
  <si>
    <t>5L6H_C_473</t>
  </si>
  <si>
    <t>5L6H_C_604</t>
  </si>
  <si>
    <t>5L6H_C_914</t>
  </si>
  <si>
    <t>5L6H_C_274</t>
  </si>
  <si>
    <t>5L6H_C_265</t>
  </si>
  <si>
    <t>5L6H_C_242</t>
  </si>
  <si>
    <t>5L6H_C_657</t>
  </si>
  <si>
    <t>5L6H_C_716</t>
  </si>
  <si>
    <t>5L6H_C_749</t>
  </si>
  <si>
    <t>5L6H_C_183</t>
  </si>
  <si>
    <t>5L6H_C_17</t>
  </si>
  <si>
    <t>5L6H_C_588</t>
  </si>
  <si>
    <t>5L6H_C_587</t>
  </si>
  <si>
    <t>5L6H_C_909</t>
  </si>
  <si>
    <t>5L6H_C_702</t>
  </si>
  <si>
    <t>5TR4_A_187</t>
  </si>
  <si>
    <t>5TR4_A_585</t>
  </si>
  <si>
    <t>5TR4_A_473</t>
  </si>
  <si>
    <t>5TR4_A_604</t>
  </si>
  <si>
    <t>5TR4_A_914</t>
  </si>
  <si>
    <t>5TR4_A_274</t>
  </si>
  <si>
    <t>5TR4_A_265</t>
  </si>
  <si>
    <t>5TR4_A_242</t>
  </si>
  <si>
    <t>5TR4_A_657</t>
  </si>
  <si>
    <t>5TR4_A_716</t>
  </si>
  <si>
    <t>5TR4_A_183</t>
  </si>
  <si>
    <t>5TR4_A_17</t>
  </si>
  <si>
    <t>5TR4_A_588</t>
  </si>
  <si>
    <t>5TR4_A_587</t>
  </si>
  <si>
    <t>5TR4_A_909</t>
  </si>
  <si>
    <t>5TR4_C_187</t>
  </si>
  <si>
    <t>5TR4_C_585</t>
  </si>
  <si>
    <t>5TR4_C_473</t>
  </si>
  <si>
    <t>5TR4_C_604</t>
  </si>
  <si>
    <t>5TR4_C_914</t>
  </si>
  <si>
    <t>5TR4_C_274</t>
  </si>
  <si>
    <t>5TR4_C_265</t>
  </si>
  <si>
    <t>5TR4_C_242</t>
  </si>
  <si>
    <t>5TR4_C_657</t>
  </si>
  <si>
    <t>5TR4_C_716</t>
  </si>
  <si>
    <t>5TR4_C_183</t>
  </si>
  <si>
    <t>5TR4_C_17</t>
  </si>
  <si>
    <t>5TR4_C_588</t>
  </si>
  <si>
    <t>5TR4_C_587</t>
  </si>
  <si>
    <t>5TR4_C_909</t>
  </si>
  <si>
    <t>5JEA_J_336</t>
  </si>
  <si>
    <t>5JEA_J_75</t>
  </si>
  <si>
    <t>5JEA_J_698</t>
  </si>
  <si>
    <t>5JEA_J_296</t>
  </si>
  <si>
    <t>5JEA_J_53</t>
  </si>
  <si>
    <t>1UKV_Y_172</t>
  </si>
  <si>
    <t>1UKV_Y_74</t>
  </si>
  <si>
    <t>1UKV_Y_3</t>
  </si>
  <si>
    <t>1UKV_Y_17</t>
  </si>
  <si>
    <t>1UKV_Y_39</t>
  </si>
  <si>
    <t>1UKV_Y_76</t>
  </si>
  <si>
    <t>1UKV_Y_75</t>
  </si>
  <si>
    <t>1UKV_Y_174</t>
  </si>
  <si>
    <t>1UKV_Y_64</t>
  </si>
  <si>
    <t>2BCG_Y_172</t>
  </si>
  <si>
    <t>2BCG_Y_74</t>
  </si>
  <si>
    <t>2BCG_Y_3</t>
  </si>
  <si>
    <t>2BCG_Y_17</t>
  </si>
  <si>
    <t>2BCG_Y_39</t>
  </si>
  <si>
    <t>2BCG_Y_76</t>
  </si>
  <si>
    <t>2BCG_Y_75</t>
  </si>
  <si>
    <t>2BCG_Y_174</t>
  </si>
  <si>
    <t>2BCG_Y_64</t>
  </si>
  <si>
    <t>P52490</t>
  </si>
  <si>
    <t>1JAT_A_3</t>
  </si>
  <si>
    <t>1JBB_A_3</t>
  </si>
  <si>
    <t>1JBB_B_3</t>
  </si>
  <si>
    <t>2GMI_A_3</t>
  </si>
  <si>
    <t>5OJW_A_3</t>
  </si>
  <si>
    <t>2F6M_B_15</t>
  </si>
  <si>
    <t>2CVY_A_227</t>
  </si>
  <si>
    <t>2CVY_A_726</t>
  </si>
  <si>
    <t>2QSF_X_270</t>
  </si>
  <si>
    <t>2QSF_X_348</t>
  </si>
  <si>
    <t>3M62_B_40</t>
  </si>
  <si>
    <t>P38825</t>
  </si>
  <si>
    <t>3LCA_A_623</t>
  </si>
  <si>
    <t>Q02724</t>
  </si>
  <si>
    <t>5H2W_B_162</t>
  </si>
  <si>
    <t>5H2W_D_162</t>
  </si>
  <si>
    <t>5H2X_B_162</t>
  </si>
  <si>
    <t>2BWB_A_360</t>
  </si>
  <si>
    <t>2BWB_B_360</t>
  </si>
  <si>
    <t>2BWB_C_360</t>
  </si>
  <si>
    <t>2BWB_D_360</t>
  </si>
  <si>
    <t>2BWB_F_360</t>
  </si>
  <si>
    <t>2BWB_G_360</t>
  </si>
  <si>
    <t>2BWB_H_360</t>
  </si>
  <si>
    <t>2BWB_I_360</t>
  </si>
  <si>
    <t>2BWF_A_2</t>
  </si>
  <si>
    <t>2BWF_B_2</t>
  </si>
  <si>
    <t>4UN2_B_360</t>
  </si>
  <si>
    <t>O74700</t>
  </si>
  <si>
    <t>3DXR_A_46</t>
  </si>
  <si>
    <t>3DAE_B_105</t>
  </si>
  <si>
    <t>3DAE_B_217</t>
  </si>
  <si>
    <t>3HYH_A_105</t>
  </si>
  <si>
    <t>3HYH_A_217</t>
  </si>
  <si>
    <t>3HYH_B_105</t>
  </si>
  <si>
    <t>3HYH_B_217</t>
  </si>
  <si>
    <t>3T4N_A_487</t>
  </si>
  <si>
    <t>3T4N_A_494</t>
  </si>
  <si>
    <t>3TDH_A_487</t>
  </si>
  <si>
    <t>3TDH_A_494</t>
  </si>
  <si>
    <t>3TE5_A_487</t>
  </si>
  <si>
    <t>3TE5_A_494</t>
  </si>
  <si>
    <t>P06701</t>
  </si>
  <si>
    <t>3TE6_A_831</t>
  </si>
  <si>
    <t>3TE6_B_831</t>
  </si>
  <si>
    <t>P40056</t>
  </si>
  <si>
    <t>3ZS9_C_522</t>
  </si>
  <si>
    <t>3ZS9_D_522</t>
  </si>
  <si>
    <t>P17065</t>
  </si>
  <si>
    <t>2E7S_A_67</t>
  </si>
  <si>
    <t>2E7S_B_67</t>
  </si>
  <si>
    <t>2E7S_C_67</t>
  </si>
  <si>
    <t>2E7S_D_67</t>
  </si>
  <si>
    <t>2E7S_E_67</t>
  </si>
  <si>
    <t>2E7S_F_67</t>
  </si>
  <si>
    <t>2E7S_G_67</t>
  </si>
  <si>
    <t>2E7S_H_67</t>
  </si>
  <si>
    <t>2E7S_J_67</t>
  </si>
  <si>
    <t>2E7S_K_67</t>
  </si>
  <si>
    <t>2E7S_L_67</t>
  </si>
  <si>
    <t>2E7S_M_67</t>
  </si>
  <si>
    <t>2E7S_N_67</t>
  </si>
  <si>
    <t>2E7S_O_67</t>
  </si>
  <si>
    <t>2E7S_P_67</t>
  </si>
  <si>
    <t>2E7S_Q_67</t>
  </si>
  <si>
    <t>2E7S_R_67</t>
  </si>
  <si>
    <t>2E7S_S_67</t>
  </si>
  <si>
    <t>2EQB_B_67</t>
  </si>
  <si>
    <t>2EQB_C_67</t>
  </si>
  <si>
    <t>4ZDW_B_67</t>
  </si>
  <si>
    <t>4ZDW_C_67</t>
  </si>
  <si>
    <t>Q04338</t>
  </si>
  <si>
    <t>3ONL_C_32</t>
  </si>
  <si>
    <t>Q6Q547</t>
  </si>
  <si>
    <t>3U28_B_36</t>
  </si>
  <si>
    <t>Q06142</t>
  </si>
  <si>
    <t>2BKU_B_836</t>
  </si>
  <si>
    <t>2BKU_B_310</t>
  </si>
  <si>
    <t>2BKU_D_836</t>
  </si>
  <si>
    <t>2BKU_D_310</t>
  </si>
  <si>
    <t>3EA5_B_836</t>
  </si>
  <si>
    <t>3EA5_B_310</t>
  </si>
  <si>
    <t>3EA5_D_836</t>
  </si>
  <si>
    <t>3EA5_D_310</t>
  </si>
  <si>
    <t>5OWU_A_836</t>
  </si>
  <si>
    <t>5OWU_A_310</t>
  </si>
  <si>
    <t>P46655</t>
  </si>
  <si>
    <t>2HRA_A_154</t>
  </si>
  <si>
    <t>2HRA_A_121</t>
  </si>
  <si>
    <t>2HRA_B_154</t>
  </si>
  <si>
    <t>2HRA_B_121</t>
  </si>
  <si>
    <t>2HRK_A_154</t>
  </si>
  <si>
    <t>2HRK_A_121</t>
  </si>
  <si>
    <t>2HSM_A_154</t>
  </si>
  <si>
    <t>2HSM_A_121</t>
  </si>
  <si>
    <t>P32639</t>
  </si>
  <si>
    <t>5DCA_A_553</t>
  </si>
  <si>
    <t>5DCA_A_649</t>
  </si>
  <si>
    <t>1F1G_A_25</t>
  </si>
  <si>
    <t>1F1G_A_14</t>
  </si>
  <si>
    <t>1F1G_A_38</t>
  </si>
  <si>
    <t>1F1G_A_23</t>
  </si>
  <si>
    <t>1F1G_A_98</t>
  </si>
  <si>
    <t>1F1G_A_102</t>
  </si>
  <si>
    <t>1F1G_A_28</t>
  </si>
  <si>
    <t>1F1G_A_32</t>
  </si>
  <si>
    <t>1F1G_A_75</t>
  </si>
  <si>
    <t>1F1G_A_131</t>
  </si>
  <si>
    <t>1F1G_B_180</t>
  </si>
  <si>
    <t>1F1G_B_169</t>
  </si>
  <si>
    <t>1F1G_B_193</t>
  </si>
  <si>
    <t>1F1G_B_178</t>
  </si>
  <si>
    <t>1F1G_B_253</t>
  </si>
  <si>
    <t>1F1G_B_257</t>
  </si>
  <si>
    <t>1F1G_B_183</t>
  </si>
  <si>
    <t>1F1G_B_187</t>
  </si>
  <si>
    <t>1F1G_B_230</t>
  </si>
  <si>
    <t>1F1G_B_286</t>
  </si>
  <si>
    <t>1F1G_C_335</t>
  </si>
  <si>
    <t>1F1G_C_324</t>
  </si>
  <si>
    <t>1F1G_C_348</t>
  </si>
  <si>
    <t>1F1G_C_333</t>
  </si>
  <si>
    <t>1F1G_C_408</t>
  </si>
  <si>
    <t>1F1G_C_412</t>
  </si>
  <si>
    <t>1F1G_C_338</t>
  </si>
  <si>
    <t>1F1G_C_342</t>
  </si>
  <si>
    <t>1F1G_C_385</t>
  </si>
  <si>
    <t>1F1G_C_441</t>
  </si>
  <si>
    <t>1F1G_D_490</t>
  </si>
  <si>
    <t>1F1G_D_479</t>
  </si>
  <si>
    <t>1F1G_D_503</t>
  </si>
  <si>
    <t>1F1G_D_488</t>
  </si>
  <si>
    <t>1F1G_D_563</t>
  </si>
  <si>
    <t>1F1G_D_567</t>
  </si>
  <si>
    <t>1F1G_D_493</t>
  </si>
  <si>
    <t>1F1G_D_497</t>
  </si>
  <si>
    <t>1F1G_D_540</t>
  </si>
  <si>
    <t>1F1G_D_596</t>
  </si>
  <si>
    <t>1F1G_E_645</t>
  </si>
  <si>
    <t>1F1G_E_634</t>
  </si>
  <si>
    <t>1F1G_E_658</t>
  </si>
  <si>
    <t>1F1G_E_643</t>
  </si>
  <si>
    <t>1F1G_E_718</t>
  </si>
  <si>
    <t>1F1G_E_722</t>
  </si>
  <si>
    <t>1F1G_E_648</t>
  </si>
  <si>
    <t>1F1G_E_652</t>
  </si>
  <si>
    <t>1F1G_E_695</t>
  </si>
  <si>
    <t>1F1G_E_751</t>
  </si>
  <si>
    <t>1F1G_F_800</t>
  </si>
  <si>
    <t>1F1G_F_789</t>
  </si>
  <si>
    <t>1F1G_F_813</t>
  </si>
  <si>
    <t>1F1G_F_798</t>
  </si>
  <si>
    <t>1F1G_F_873</t>
  </si>
  <si>
    <t>1F1G_F_877</t>
  </si>
  <si>
    <t>1F1G_F_803</t>
  </si>
  <si>
    <t>1F1G_F_807</t>
  </si>
  <si>
    <t>1F1G_F_850</t>
  </si>
  <si>
    <t>1F1G_F_906</t>
  </si>
  <si>
    <t>1SDY_A_25A</t>
  </si>
  <si>
    <t>1SDY_A_15</t>
  </si>
  <si>
    <t>1SDY_A_36</t>
  </si>
  <si>
    <t>1SDY_A_24</t>
  </si>
  <si>
    <t>1SDY_A_96</t>
  </si>
  <si>
    <t>1SDY_A_100</t>
  </si>
  <si>
    <t>1SDY_A_27</t>
  </si>
  <si>
    <t>1SDY_A_31</t>
  </si>
  <si>
    <t>1SDY_A_73</t>
  </si>
  <si>
    <t>1SDY_A_129</t>
  </si>
  <si>
    <t>1SDY_B_25A</t>
  </si>
  <si>
    <t>1SDY_B_15</t>
  </si>
  <si>
    <t>1SDY_B_36</t>
  </si>
  <si>
    <t>1SDY_B_24</t>
  </si>
  <si>
    <t>1SDY_B_96</t>
  </si>
  <si>
    <t>1SDY_B_100</t>
  </si>
  <si>
    <t>1SDY_B_27</t>
  </si>
  <si>
    <t>1SDY_B_31</t>
  </si>
  <si>
    <t>1SDY_B_73</t>
  </si>
  <si>
    <t>1SDY_B_129</t>
  </si>
  <si>
    <t>1SDY_C_25A</t>
  </si>
  <si>
    <t>1SDY_C_15</t>
  </si>
  <si>
    <t>1SDY_C_36</t>
  </si>
  <si>
    <t>1SDY_C_24</t>
  </si>
  <si>
    <t>1SDY_C_96</t>
  </si>
  <si>
    <t>1SDY_C_100</t>
  </si>
  <si>
    <t>1SDY_C_27</t>
  </si>
  <si>
    <t>1SDY_C_31</t>
  </si>
  <si>
    <t>1SDY_C_73</t>
  </si>
  <si>
    <t>1SDY_C_129</t>
  </si>
  <si>
    <t>1SDY_D_25A</t>
  </si>
  <si>
    <t>1SDY_D_15</t>
  </si>
  <si>
    <t>1SDY_D_36</t>
  </si>
  <si>
    <t>1SDY_D_24</t>
  </si>
  <si>
    <t>1SDY_D_96</t>
  </si>
  <si>
    <t>1SDY_D_100</t>
  </si>
  <si>
    <t>1SDY_D_27</t>
  </si>
  <si>
    <t>1SDY_D_31</t>
  </si>
  <si>
    <t>1SDY_D_73</t>
  </si>
  <si>
    <t>1SDY_D_129</t>
  </si>
  <si>
    <t>Q02205</t>
  </si>
  <si>
    <t>4XPM_A_146</t>
  </si>
  <si>
    <t>4XPM_A_149</t>
  </si>
  <si>
    <t>1UKV_G_188</t>
  </si>
  <si>
    <t>1UKV_G_419</t>
  </si>
  <si>
    <t>1UKV_G_114</t>
  </si>
  <si>
    <t>1UKV_G_137</t>
  </si>
  <si>
    <t>1UKV_G_405</t>
  </si>
  <si>
    <t>1UKV_G_230</t>
  </si>
  <si>
    <t>1UKV_G_54</t>
  </si>
  <si>
    <t>1UKV_G_414</t>
  </si>
  <si>
    <t>1UKV_G_284</t>
  </si>
  <si>
    <t>2BCG_G_188</t>
  </si>
  <si>
    <t>2BCG_G_419</t>
  </si>
  <si>
    <t>2BCG_G_114</t>
  </si>
  <si>
    <t>2BCG_G_137</t>
  </si>
  <si>
    <t>2BCG_G_405</t>
  </si>
  <si>
    <t>2BCG_G_230</t>
  </si>
  <si>
    <t>2BCG_G_54</t>
  </si>
  <si>
    <t>2BCG_G_414</t>
  </si>
  <si>
    <t>2BCG_G_284</t>
  </si>
  <si>
    <t>3CPI_G_188</t>
  </si>
  <si>
    <t>3CPI_G_419</t>
  </si>
  <si>
    <t>3CPI_G_114</t>
  </si>
  <si>
    <t>3CPI_G_137</t>
  </si>
  <si>
    <t>3CPI_G_405</t>
  </si>
  <si>
    <t>3CPI_G_230</t>
  </si>
  <si>
    <t>3CPI_G_54</t>
  </si>
  <si>
    <t>3CPI_G_414</t>
  </si>
  <si>
    <t>3CPI_G_284</t>
  </si>
  <si>
    <t>3CPI_H_188</t>
  </si>
  <si>
    <t>3CPI_H_419</t>
  </si>
  <si>
    <t>3CPI_H_114</t>
  </si>
  <si>
    <t>3CPI_H_137</t>
  </si>
  <si>
    <t>3CPI_H_405</t>
  </si>
  <si>
    <t>3CPI_H_230</t>
  </si>
  <si>
    <t>3CPI_H_54</t>
  </si>
  <si>
    <t>3CPI_H_414</t>
  </si>
  <si>
    <t>3CPI_H_284</t>
  </si>
  <si>
    <t>3CPJ_G_188</t>
  </si>
  <si>
    <t>3CPJ_G_419</t>
  </si>
  <si>
    <t>3CPJ_G_114</t>
  </si>
  <si>
    <t>3CPJ_G_137</t>
  </si>
  <si>
    <t>3CPJ_G_405</t>
  </si>
  <si>
    <t>3CPJ_G_230</t>
  </si>
  <si>
    <t>3CPJ_G_54</t>
  </si>
  <si>
    <t>3CPJ_G_414</t>
  </si>
  <si>
    <t>3CPJ_G_284</t>
  </si>
  <si>
    <t>P38555</t>
  </si>
  <si>
    <t>3CPJ_B_138</t>
  </si>
  <si>
    <t>4N3S_A_405</t>
  </si>
  <si>
    <t>4N3S_A_492</t>
  </si>
  <si>
    <t>4N3S_B_405</t>
  </si>
  <si>
    <t>4N3S_B_492</t>
  </si>
  <si>
    <t>3PIL_A_63</t>
  </si>
  <si>
    <t>3PIL_A_114</t>
  </si>
  <si>
    <t>3PIL_A_124</t>
  </si>
  <si>
    <t>3PIL_A_58</t>
  </si>
  <si>
    <t>3PIL_A_61</t>
  </si>
  <si>
    <t>3PIL_A_107</t>
  </si>
  <si>
    <t>3PIL_A_54</t>
  </si>
  <si>
    <t>3PIL_B_63</t>
  </si>
  <si>
    <t>3PIL_B_114</t>
  </si>
  <si>
    <t>3PIL_B_124</t>
  </si>
  <si>
    <t>3PIL_B_58</t>
  </si>
  <si>
    <t>3PIL_B_61</t>
  </si>
  <si>
    <t>3PIL_B_107</t>
  </si>
  <si>
    <t>3PIL_B_54</t>
  </si>
  <si>
    <t>3PIM_A_63</t>
  </si>
  <si>
    <t>3PIM_A_114</t>
  </si>
  <si>
    <t>3PIM_A_124</t>
  </si>
  <si>
    <t>3PIM_A_107</t>
  </si>
  <si>
    <t>3PIM_B_114</t>
  </si>
  <si>
    <t>3PIM_B_124</t>
  </si>
  <si>
    <t>3PIM_B_107</t>
  </si>
  <si>
    <t>3PIM_B_54</t>
  </si>
  <si>
    <t>3PIM_C_114</t>
  </si>
  <si>
    <t>3PIM_C_124</t>
  </si>
  <si>
    <t>3PIM_C_54</t>
  </si>
  <si>
    <t>3OIQ_B_240</t>
  </si>
  <si>
    <t>1DP5_A_61</t>
  </si>
  <si>
    <t>1DPJ_A_61</t>
  </si>
  <si>
    <t>1G0V_A_61</t>
  </si>
  <si>
    <t>P07260</t>
  </si>
  <si>
    <t>6FC1_A_28</t>
  </si>
  <si>
    <t>6FC1_A_67</t>
  </si>
  <si>
    <t>6FC1_A_30</t>
  </si>
  <si>
    <t>6FC1_C_28</t>
  </si>
  <si>
    <t>6FC1_C_67</t>
  </si>
  <si>
    <t>6FC2_A_67</t>
  </si>
  <si>
    <t>6FC2_C_67</t>
  </si>
  <si>
    <t>6FC3_A_67</t>
  </si>
  <si>
    <t>Q12163</t>
  </si>
  <si>
    <t>1YN8_A_45</t>
  </si>
  <si>
    <t>1YN8_B_45</t>
  </si>
  <si>
    <t>1YN8_C_45</t>
  </si>
  <si>
    <t>1YN8_D_45</t>
  </si>
  <si>
    <t>1YN8_E_45</t>
  </si>
  <si>
    <t>1YN8_F_45</t>
  </si>
  <si>
    <t>P40217</t>
  </si>
  <si>
    <t>3ZWL_B_302</t>
  </si>
  <si>
    <t>3ZWL_B_325</t>
  </si>
  <si>
    <t>3ZWL_D_302</t>
  </si>
  <si>
    <t>3ZWL_D_266</t>
  </si>
  <si>
    <t>3ZWL_D_267</t>
  </si>
  <si>
    <t>3ZWL_D_325</t>
  </si>
  <si>
    <t>P10591</t>
  </si>
  <si>
    <t>5LYN_C_2</t>
  </si>
  <si>
    <t>5LYN_D_2</t>
  </si>
  <si>
    <t>4DSQ_A_24</t>
  </si>
  <si>
    <t>4DSQ_A_116</t>
  </si>
  <si>
    <t>4DSQ_A_171</t>
  </si>
  <si>
    <t>4DSQ_A_168</t>
  </si>
  <si>
    <t>4DSQ_A_30</t>
  </si>
  <si>
    <t>4DSQ_A_59</t>
  </si>
  <si>
    <t>4DSQ_A_109</t>
  </si>
  <si>
    <t>4DSQ_A_22</t>
  </si>
  <si>
    <t>4DSQ_A_36</t>
  </si>
  <si>
    <t>4DSQ_A_40</t>
  </si>
  <si>
    <t>4DSQ_A_28</t>
  </si>
  <si>
    <t>4DSQ_A_44</t>
  </si>
  <si>
    <t>4DSQ_A_65</t>
  </si>
  <si>
    <t>4DSQ_A_52</t>
  </si>
  <si>
    <t>4DSQ_A_158</t>
  </si>
  <si>
    <t>4DSQ_A_103</t>
  </si>
  <si>
    <t>4DSQ_B_24</t>
  </si>
  <si>
    <t>4DSQ_B_116</t>
  </si>
  <si>
    <t>4DSQ_B_171</t>
  </si>
  <si>
    <t>4DSQ_B_168</t>
  </si>
  <si>
    <t>4DSQ_B_30</t>
  </si>
  <si>
    <t>4DSQ_B_59</t>
  </si>
  <si>
    <t>4DSQ_B_109</t>
  </si>
  <si>
    <t>4DSQ_B_22</t>
  </si>
  <si>
    <t>4DSQ_B_36</t>
  </si>
  <si>
    <t>4DSQ_B_40</t>
  </si>
  <si>
    <t>4DSQ_B_28</t>
  </si>
  <si>
    <t>4DSQ_B_44</t>
  </si>
  <si>
    <t>4DSQ_B_65</t>
  </si>
  <si>
    <t>4DSQ_B_52</t>
  </si>
  <si>
    <t>4DSQ_B_158</t>
  </si>
  <si>
    <t>4DSQ_B_103</t>
  </si>
  <si>
    <t>4DSQ_C_24</t>
  </si>
  <si>
    <t>4DSQ_C_116</t>
  </si>
  <si>
    <t>4DSQ_C_171</t>
  </si>
  <si>
    <t>4DSQ_C_168</t>
  </si>
  <si>
    <t>4DSQ_C_30</t>
  </si>
  <si>
    <t>4DSQ_C_59</t>
  </si>
  <si>
    <t>4DSQ_C_109</t>
  </si>
  <si>
    <t>4DSQ_C_22</t>
  </si>
  <si>
    <t>4DSQ_C_36</t>
  </si>
  <si>
    <t>4DSQ_C_40</t>
  </si>
  <si>
    <t>4DSQ_C_28</t>
  </si>
  <si>
    <t>4DSQ_C_44</t>
  </si>
  <si>
    <t>4DSQ_C_65</t>
  </si>
  <si>
    <t>4DSQ_C_52</t>
  </si>
  <si>
    <t>4DSQ_C_158</t>
  </si>
  <si>
    <t>4DSQ_C_103</t>
  </si>
  <si>
    <t>4DSQ_D_24</t>
  </si>
  <si>
    <t>4DSQ_D_116</t>
  </si>
  <si>
    <t>4DSQ_D_171</t>
  </si>
  <si>
    <t>4DSQ_D_168</t>
  </si>
  <si>
    <t>4DSQ_D_30</t>
  </si>
  <si>
    <t>4DSQ_D_59</t>
  </si>
  <si>
    <t>4DSQ_D_109</t>
  </si>
  <si>
    <t>4DSQ_D_22</t>
  </si>
  <si>
    <t>4DSQ_D_36</t>
  </si>
  <si>
    <t>4DSQ_D_40</t>
  </si>
  <si>
    <t>4DSQ_D_28</t>
  </si>
  <si>
    <t>4DSQ_D_44</t>
  </si>
  <si>
    <t>4DSQ_D_65</t>
  </si>
  <si>
    <t>4DSQ_D_52</t>
  </si>
  <si>
    <t>4DSQ_D_158</t>
  </si>
  <si>
    <t>4DSQ_D_103</t>
  </si>
  <si>
    <t>4DSS_A_24</t>
  </si>
  <si>
    <t>4DSS_A_116</t>
  </si>
  <si>
    <t>4DSS_A_171</t>
  </si>
  <si>
    <t>4DSS_A_168</t>
  </si>
  <si>
    <t>4DSS_A_30</t>
  </si>
  <si>
    <t>4DSS_A_59</t>
  </si>
  <si>
    <t>4DSS_A_109</t>
  </si>
  <si>
    <t>4DSS_A_22</t>
  </si>
  <si>
    <t>4DSS_A_36</t>
  </si>
  <si>
    <t>4DSS_A_40</t>
  </si>
  <si>
    <t>4DSS_A_28</t>
  </si>
  <si>
    <t>4DSS_A_44</t>
  </si>
  <si>
    <t>4DSS_A_65</t>
  </si>
  <si>
    <t>4DSS_A_52</t>
  </si>
  <si>
    <t>4DSS_A_158</t>
  </si>
  <si>
    <t>4DSS_A_103</t>
  </si>
  <si>
    <t>4OWY_A_24</t>
  </si>
  <si>
    <t>4OWY_A_116</t>
  </si>
  <si>
    <t>4OWY_A_171</t>
  </si>
  <si>
    <t>4OWY_A_168</t>
  </si>
  <si>
    <t>4OWY_A_59</t>
  </si>
  <si>
    <t>4OWY_A_109</t>
  </si>
  <si>
    <t>4OWY_A_22</t>
  </si>
  <si>
    <t>4OWY_A_36</t>
  </si>
  <si>
    <t>4OWY_A_40</t>
  </si>
  <si>
    <t>4OWY_A_44</t>
  </si>
  <si>
    <t>4OWY_A_65</t>
  </si>
  <si>
    <t>4OWY_A_52</t>
  </si>
  <si>
    <t>4OWY_A_158</t>
  </si>
  <si>
    <t>4OWY_A_103</t>
  </si>
  <si>
    <t>4OWY_B_24</t>
  </si>
  <si>
    <t>4OWY_B_116</t>
  </si>
  <si>
    <t>4OWY_B_171</t>
  </si>
  <si>
    <t>4OWY_B_168</t>
  </si>
  <si>
    <t>4OWY_B_30</t>
  </si>
  <si>
    <t>4OWY_B_59</t>
  </si>
  <si>
    <t>4OWY_B_109</t>
  </si>
  <si>
    <t>4OWY_B_22</t>
  </si>
  <si>
    <t>4OWY_B_36</t>
  </si>
  <si>
    <t>4OWY_B_40</t>
  </si>
  <si>
    <t>4OWY_B_28</t>
  </si>
  <si>
    <t>4OWY_B_44</t>
  </si>
  <si>
    <t>4OWY_B_65</t>
  </si>
  <si>
    <t>4OWY_B_52</t>
  </si>
  <si>
    <t>4OWY_B_158</t>
  </si>
  <si>
    <t>4OWY_B_103</t>
  </si>
  <si>
    <t>4OWY_C_24</t>
  </si>
  <si>
    <t>4OWY_C_116</t>
  </si>
  <si>
    <t>4OWY_C_171</t>
  </si>
  <si>
    <t>4OWY_C_168</t>
  </si>
  <si>
    <t>4OWY_C_30</t>
  </si>
  <si>
    <t>4OWY_C_59</t>
  </si>
  <si>
    <t>4OWY_C_109</t>
  </si>
  <si>
    <t>4OWY_C_22</t>
  </si>
  <si>
    <t>4OWY_C_36</t>
  </si>
  <si>
    <t>4OWY_C_40</t>
  </si>
  <si>
    <t>4OWY_C_44</t>
  </si>
  <si>
    <t>4OWY_C_65</t>
  </si>
  <si>
    <t>4OWY_C_52</t>
  </si>
  <si>
    <t>4OWY_C_158</t>
  </si>
  <si>
    <t>4OWY_C_103</t>
  </si>
  <si>
    <t>4OWY_D_24</t>
  </si>
  <si>
    <t>4OWY_D_116</t>
  </si>
  <si>
    <t>4OWY_D_171</t>
  </si>
  <si>
    <t>4OWY_D_168</t>
  </si>
  <si>
    <t>4OWY_D_30</t>
  </si>
  <si>
    <t>4OWY_D_59</t>
  </si>
  <si>
    <t>4OWY_D_109</t>
  </si>
  <si>
    <t>4OWY_D_22</t>
  </si>
  <si>
    <t>4OWY_D_36</t>
  </si>
  <si>
    <t>4OWY_D_40</t>
  </si>
  <si>
    <t>4OWY_D_28</t>
  </si>
  <si>
    <t>4OWY_D_44</t>
  </si>
  <si>
    <t>4OWY_D_65</t>
  </si>
  <si>
    <t>4OWY_D_52</t>
  </si>
  <si>
    <t>4OWY_D_158</t>
  </si>
  <si>
    <t>4OWY_D_103</t>
  </si>
  <si>
    <t>1M46_B_854</t>
  </si>
  <si>
    <t>2HQT_A_21</t>
  </si>
  <si>
    <t>2HQT_B_21</t>
  </si>
  <si>
    <t>2HQT_C_21</t>
  </si>
  <si>
    <t>2HQT_D_21</t>
  </si>
  <si>
    <t>2HQT_E_21</t>
  </si>
  <si>
    <t>2HQT_F_21</t>
  </si>
  <si>
    <t>2HQT_G_21</t>
  </si>
  <si>
    <t>2HQT_H_21</t>
  </si>
  <si>
    <t>2HQT_J_21</t>
  </si>
  <si>
    <t>2HQT_K_21</t>
  </si>
  <si>
    <t>2HQT_L_21</t>
  </si>
  <si>
    <t>2HQT_M_21</t>
  </si>
  <si>
    <t>2HQT_N_21</t>
  </si>
  <si>
    <t>2HQT_O_21</t>
  </si>
  <si>
    <t>2HQT_P_21</t>
  </si>
  <si>
    <t>2HQT_Q_21</t>
  </si>
  <si>
    <t>2HQT_R_21</t>
  </si>
  <si>
    <t>2HQT_S_21</t>
  </si>
  <si>
    <t>2HQT_T_21</t>
  </si>
  <si>
    <t>2HRK_B_21</t>
  </si>
  <si>
    <t>2HSN_B_21</t>
  </si>
  <si>
    <t>6BL7_A_740</t>
  </si>
  <si>
    <t>6BL7_A_684</t>
  </si>
  <si>
    <t>6BL7_B_740</t>
  </si>
  <si>
    <t>6BL7_B_684</t>
  </si>
  <si>
    <t>3FWB_B_752</t>
  </si>
  <si>
    <t>Q12009</t>
  </si>
  <si>
    <t>2VDU_E_72</t>
  </si>
  <si>
    <t>2VDU_E_282</t>
  </si>
  <si>
    <t>2VDU_F_72</t>
  </si>
  <si>
    <t>2VDU_F_282</t>
  </si>
  <si>
    <t>2VDV_E_63</t>
  </si>
  <si>
    <t>2VDV_E_72</t>
  </si>
  <si>
    <t>2VDV_E_282</t>
  </si>
  <si>
    <t>2VDV_F_63</t>
  </si>
  <si>
    <t>2VDV_F_72</t>
  </si>
  <si>
    <t>2VDV_F_282</t>
  </si>
  <si>
    <t>Q04067</t>
  </si>
  <si>
    <t>4U1E_G_60</t>
  </si>
  <si>
    <t>4U1E_G_64</t>
  </si>
  <si>
    <t>4U1E_G_18</t>
  </si>
  <si>
    <t>2DZN_A_149</t>
  </si>
  <si>
    <t>2DZN_C_149</t>
  </si>
  <si>
    <t>2DZN_E_149</t>
  </si>
  <si>
    <t>3P26_A_543</t>
  </si>
  <si>
    <t>3P26_B_543</t>
  </si>
  <si>
    <t>P32773</t>
  </si>
  <si>
    <t>1RM1_C_232</t>
  </si>
  <si>
    <t>P16474</t>
  </si>
  <si>
    <t>3QML_A_324</t>
  </si>
  <si>
    <t>3QML_B_324</t>
  </si>
  <si>
    <t>P39990</t>
  </si>
  <si>
    <t>1ZWZ_A_4</t>
  </si>
  <si>
    <t>1ZWZ_B_4</t>
  </si>
  <si>
    <t>5FJX_A_328</t>
  </si>
  <si>
    <t>5FJX_A_337</t>
  </si>
  <si>
    <t>5FJX_A_308</t>
  </si>
  <si>
    <t>5FJX_A_344</t>
  </si>
  <si>
    <t>5FJX_A_330</t>
  </si>
  <si>
    <t>5FJX_B_328</t>
  </si>
  <si>
    <t>5FJX_B_337</t>
  </si>
  <si>
    <t>5FJX_B_308</t>
  </si>
  <si>
    <t>5FJX_B_344</t>
  </si>
  <si>
    <t>5FJX_B_330</t>
  </si>
  <si>
    <t>5FJX_C_328</t>
  </si>
  <si>
    <t>5FJX_C_337</t>
  </si>
  <si>
    <t>5FJX_C_308</t>
  </si>
  <si>
    <t>5FJX_C_344</t>
  </si>
  <si>
    <t>5FJX_C_330</t>
  </si>
  <si>
    <t>5FJZ_A_328</t>
  </si>
  <si>
    <t>5FJZ_A_337</t>
  </si>
  <si>
    <t>5FJZ_A_308</t>
  </si>
  <si>
    <t>5FJZ_A_344</t>
  </si>
  <si>
    <t>5FJZ_A_330</t>
  </si>
  <si>
    <t>5FJZ_B_328</t>
  </si>
  <si>
    <t>5FJZ_B_337</t>
  </si>
  <si>
    <t>5FJZ_B_308</t>
  </si>
  <si>
    <t>5FJZ_B_344</t>
  </si>
  <si>
    <t>5FJZ_B_330</t>
  </si>
  <si>
    <t>5FJZ_C_328</t>
  </si>
  <si>
    <t>5FJZ_C_337</t>
  </si>
  <si>
    <t>5FJZ_C_308</t>
  </si>
  <si>
    <t>5FJZ_C_344</t>
  </si>
  <si>
    <t>5FJZ_C_330</t>
  </si>
  <si>
    <t>5FJZ_D_328</t>
  </si>
  <si>
    <t>5FJZ_D_337</t>
  </si>
  <si>
    <t>5FJZ_D_308</t>
  </si>
  <si>
    <t>5FJZ_D_344</t>
  </si>
  <si>
    <t>5FJZ_D_330</t>
  </si>
  <si>
    <t>P32774</t>
  </si>
  <si>
    <t>1NH2_D_121</t>
  </si>
  <si>
    <t>1NH2_D_104</t>
  </si>
  <si>
    <t>1NH2_D_107</t>
  </si>
  <si>
    <t>1RM1_B_107</t>
  </si>
  <si>
    <t>1YTF_D_104</t>
  </si>
  <si>
    <t>1YTF_D_107</t>
  </si>
  <si>
    <t>2PM6_B_213</t>
  </si>
  <si>
    <t>2PM6_B_50</t>
  </si>
  <si>
    <t>2PM6_D_213</t>
  </si>
  <si>
    <t>2PM6_D_50</t>
  </si>
  <si>
    <t>2PM7_B_213</t>
  </si>
  <si>
    <t>2PM7_B_50</t>
  </si>
  <si>
    <t>2PM7_D_213</t>
  </si>
  <si>
    <t>2PM7_D_50</t>
  </si>
  <si>
    <t>4E4W_A_711</t>
  </si>
  <si>
    <t>4E4W_A_713</t>
  </si>
  <si>
    <t>Q03705</t>
  </si>
  <si>
    <t>4WW5_B_111</t>
  </si>
  <si>
    <t>4WW7_B_111</t>
  </si>
  <si>
    <t>4WW9_B_111</t>
  </si>
  <si>
    <t>4XAH_A_111</t>
  </si>
  <si>
    <t>4XAH_B_111</t>
  </si>
  <si>
    <t>P13045</t>
  </si>
  <si>
    <t>3V2U_C_10</t>
  </si>
  <si>
    <t>3V2U_D_10</t>
  </si>
  <si>
    <t>Q12420</t>
  </si>
  <si>
    <t>3PLU_C_8</t>
  </si>
  <si>
    <t>3PLU_D_8</t>
  </si>
  <si>
    <t>3PLV_C_37</t>
  </si>
  <si>
    <t>4A8J_C_226</t>
  </si>
  <si>
    <t>4A8J_F_226</t>
  </si>
  <si>
    <t>4PSW_B_9</t>
  </si>
  <si>
    <t>4PSW_B_29</t>
  </si>
  <si>
    <t>4PSW_B_192</t>
  </si>
  <si>
    <t>4XDN_B_24</t>
  </si>
  <si>
    <t>P43603</t>
  </si>
  <si>
    <t>1SSH_A_11</t>
  </si>
  <si>
    <t>1SSH_A_2</t>
  </si>
  <si>
    <t>1SSH_A_3</t>
  </si>
  <si>
    <t>1SSH_A_17</t>
  </si>
  <si>
    <t>1D8H_A_449</t>
  </si>
  <si>
    <t>1D8H_B_449</t>
  </si>
  <si>
    <t>1D8I_A_449</t>
  </si>
  <si>
    <t>1D8I_B_449</t>
  </si>
  <si>
    <t>1D8I_C_449</t>
  </si>
  <si>
    <t>2PM6_A_414</t>
  </si>
  <si>
    <t>2PM6_A_419</t>
  </si>
  <si>
    <t>2PM6_A_567</t>
  </si>
  <si>
    <t>2PM6_A_416</t>
  </si>
  <si>
    <t>2PM6_A_520</t>
  </si>
  <si>
    <t>2PM6_A_454</t>
  </si>
  <si>
    <t>2PM6_A_396</t>
  </si>
  <si>
    <t>2PM6_A_417</t>
  </si>
  <si>
    <t>2PM6_A_728</t>
  </si>
  <si>
    <t>2PM6_C_414</t>
  </si>
  <si>
    <t>2PM6_C_419</t>
  </si>
  <si>
    <t>2PM6_C_567</t>
  </si>
  <si>
    <t>2PM6_C_416</t>
  </si>
  <si>
    <t>2PM6_C_520</t>
  </si>
  <si>
    <t>2PM6_C_454</t>
  </si>
  <si>
    <t>2PM6_C_396</t>
  </si>
  <si>
    <t>2PM6_C_417</t>
  </si>
  <si>
    <t>2PM6_C_728</t>
  </si>
  <si>
    <t>2PM7_A_414</t>
  </si>
  <si>
    <t>2PM7_A_419</t>
  </si>
  <si>
    <t>2PM7_A_567</t>
  </si>
  <si>
    <t>2PM7_A_416</t>
  </si>
  <si>
    <t>2PM7_A_520</t>
  </si>
  <si>
    <t>2PM7_A_454</t>
  </si>
  <si>
    <t>2PM7_A_396</t>
  </si>
  <si>
    <t>2PM7_A_417</t>
  </si>
  <si>
    <t>2PM7_A_728</t>
  </si>
  <si>
    <t>2PM7_C_414</t>
  </si>
  <si>
    <t>2PM7_C_419</t>
  </si>
  <si>
    <t>2PM7_C_567</t>
  </si>
  <si>
    <t>2PM7_C_416</t>
  </si>
  <si>
    <t>2PM7_C_520</t>
  </si>
  <si>
    <t>2PM7_C_454</t>
  </si>
  <si>
    <t>2PM7_C_396</t>
  </si>
  <si>
    <t>2PM7_C_417</t>
  </si>
  <si>
    <t>2PM7_C_728</t>
  </si>
  <si>
    <t>P39111</t>
  </si>
  <si>
    <t>4IX9_A_83</t>
  </si>
  <si>
    <t>4IX9_A_29</t>
  </si>
  <si>
    <t>4IX9_B_83</t>
  </si>
  <si>
    <t>4IX9_B_29</t>
  </si>
  <si>
    <t>4IX9_C_83</t>
  </si>
  <si>
    <t>4IX9_C_29</t>
  </si>
  <si>
    <t>4IX9_D_83</t>
  </si>
  <si>
    <t>4IX9_D_29</t>
  </si>
  <si>
    <t>P38850</t>
  </si>
  <si>
    <t>3T7I_A_921</t>
  </si>
  <si>
    <t>3T7I_B_921</t>
  </si>
  <si>
    <t>4HNW_A_674</t>
  </si>
  <si>
    <t>4HNX_A_357</t>
  </si>
  <si>
    <t>4HNX_A_52</t>
  </si>
  <si>
    <t>4HNX_A_530</t>
  </si>
  <si>
    <t>4HNX_A_183</t>
  </si>
  <si>
    <t>4HNX_A_533</t>
  </si>
  <si>
    <t>4HNY_A_357</t>
  </si>
  <si>
    <t>4HNY_A_183</t>
  </si>
  <si>
    <t>4HNY_A_629</t>
  </si>
  <si>
    <t>4HNY_C_357</t>
  </si>
  <si>
    <t>4HNY_C_634</t>
  </si>
  <si>
    <t>4HNY_C_183</t>
  </si>
  <si>
    <t>4HNY_C_629</t>
  </si>
  <si>
    <t>4XNH_A_674</t>
  </si>
  <si>
    <t>4XNH_A_357</t>
  </si>
  <si>
    <t>4XNH_A_52</t>
  </si>
  <si>
    <t>4XNH_A_183</t>
  </si>
  <si>
    <t>3N4S_A_114</t>
  </si>
  <si>
    <t>3N4S_A_143</t>
  </si>
  <si>
    <t>3N4S_B_114</t>
  </si>
  <si>
    <t>3N4S_B_143</t>
  </si>
  <si>
    <t>3N4S_C_114</t>
  </si>
  <si>
    <t>3N4S_C_143</t>
  </si>
  <si>
    <t>3N4S_D_114</t>
  </si>
  <si>
    <t>3N4S_D_143</t>
  </si>
  <si>
    <t>5V1A_A_114</t>
  </si>
  <si>
    <t>5V1A_A_143</t>
  </si>
  <si>
    <t>6DEI_A_114</t>
  </si>
  <si>
    <t>6DEI_A_143</t>
  </si>
  <si>
    <t>6DEI_B_114</t>
  </si>
  <si>
    <t>6DEI_B_143</t>
  </si>
  <si>
    <t>4PSW_A_204</t>
  </si>
  <si>
    <t>1PCX_A_178</t>
  </si>
  <si>
    <t>1PCX_A_880</t>
  </si>
  <si>
    <t>1PCX_A_912</t>
  </si>
  <si>
    <t>1PCX_A_725</t>
  </si>
  <si>
    <t>1PCX_A_172</t>
  </si>
  <si>
    <t>1PCX_A_175</t>
  </si>
  <si>
    <t>1PCX_A_481</t>
  </si>
  <si>
    <t>1PCX_A_735</t>
  </si>
  <si>
    <t>1PCX_A_878</t>
  </si>
  <si>
    <t>Q08723</t>
  </si>
  <si>
    <t>4O8X_A_102</t>
  </si>
  <si>
    <t>4O8X_A_44</t>
  </si>
  <si>
    <t>4O8X_A_45</t>
  </si>
  <si>
    <t>4O8Y_A_102</t>
  </si>
  <si>
    <t>4O8Y_A_44</t>
  </si>
  <si>
    <t>4O8Y_A_45</t>
  </si>
  <si>
    <t>4OCL_A_102</t>
  </si>
  <si>
    <t>4OCL_A_44</t>
  </si>
  <si>
    <t>4OCL_A_45</t>
  </si>
  <si>
    <t>4OCL_D_102</t>
  </si>
  <si>
    <t>4OCL_D_44</t>
  </si>
  <si>
    <t>4OCL_D_45</t>
  </si>
  <si>
    <t>4OCM_A_102</t>
  </si>
  <si>
    <t>4OCM_A_44</t>
  </si>
  <si>
    <t>4OCM_A_45</t>
  </si>
  <si>
    <t>4OCM_D_102</t>
  </si>
  <si>
    <t>4OCM_D_44</t>
  </si>
  <si>
    <t>4OCM_D_45</t>
  </si>
  <si>
    <t>4OCN_A_102</t>
  </si>
  <si>
    <t>4OCN_A_44</t>
  </si>
  <si>
    <t>4OCN_A_45</t>
  </si>
  <si>
    <t>4OCN_D_102</t>
  </si>
  <si>
    <t>4OCN_D_44</t>
  </si>
  <si>
    <t>4OCN_D_45</t>
  </si>
  <si>
    <t>4OWP_A_102</t>
  </si>
  <si>
    <t>4OWP_A_44</t>
  </si>
  <si>
    <t>4OWP_A_45</t>
  </si>
  <si>
    <t>5U4P_A_102</t>
  </si>
  <si>
    <t>5U4P_A_44</t>
  </si>
  <si>
    <t>5U4P_A_45</t>
  </si>
  <si>
    <t>5W83_A_102</t>
  </si>
  <si>
    <t>5W83_A_44</t>
  </si>
  <si>
    <t>5W83_A_45</t>
  </si>
  <si>
    <t>Q03281</t>
  </si>
  <si>
    <t>4PVZ_C_123</t>
  </si>
  <si>
    <t>4PVZ_C_110</t>
  </si>
  <si>
    <t>4PVZ_C_109</t>
  </si>
  <si>
    <t>4PVZ_D_123</t>
  </si>
  <si>
    <t>4PVZ_D_109</t>
  </si>
  <si>
    <t>3FWB_A_128</t>
  </si>
  <si>
    <t>3FWB_A_130</t>
  </si>
  <si>
    <t>P01094</t>
  </si>
  <si>
    <t>1DP5_B_15</t>
  </si>
  <si>
    <t>1DPJ_B_15</t>
  </si>
  <si>
    <t>1G0V_B_15</t>
  </si>
  <si>
    <t>3MHH_E_22</t>
  </si>
  <si>
    <t>4FK5_E_22</t>
  </si>
  <si>
    <t>4E4W_B_665</t>
  </si>
  <si>
    <t>4E4W_B_667</t>
  </si>
  <si>
    <t>P30822</t>
  </si>
  <si>
    <t>5UWH_C_144</t>
  </si>
  <si>
    <t>5UWH_C_148</t>
  </si>
  <si>
    <t>5UWI_C_144</t>
  </si>
  <si>
    <t>5UWI_C_148</t>
  </si>
  <si>
    <t>5UWJ_C_144</t>
  </si>
  <si>
    <t>5UWJ_C_148</t>
  </si>
  <si>
    <t>5UWO_C_144</t>
  </si>
  <si>
    <t>5UWO_C_148</t>
  </si>
  <si>
    <t>5UWP_C_144</t>
  </si>
  <si>
    <t>5UWP_C_148</t>
  </si>
  <si>
    <t>5UWQ_C_144</t>
  </si>
  <si>
    <t>5UWQ_C_148</t>
  </si>
  <si>
    <t>5UWR_C_144</t>
  </si>
  <si>
    <t>5UWR_C_148</t>
  </si>
  <si>
    <t>5UWS_C_144</t>
  </si>
  <si>
    <t>5UWS_C_148</t>
  </si>
  <si>
    <t>5UWT_C_144</t>
  </si>
  <si>
    <t>5UWT_C_148</t>
  </si>
  <si>
    <t>5UWU_C_144</t>
  </si>
  <si>
    <t>5UWU_C_148</t>
  </si>
  <si>
    <t>5UWW_C_144</t>
  </si>
  <si>
    <t>5UWW_C_148</t>
  </si>
  <si>
    <t>2EKE_C_1032</t>
  </si>
  <si>
    <t>2EKE_C_1033</t>
  </si>
  <si>
    <t>2EKE_D_1032</t>
  </si>
  <si>
    <t>2EKE_D_1033</t>
  </si>
  <si>
    <t>3QHT_A_32</t>
  </si>
  <si>
    <t>3QHT_A_33</t>
  </si>
  <si>
    <t>3QHT_B_32</t>
  </si>
  <si>
    <t>3QHT_B_33</t>
  </si>
  <si>
    <t>5D6J_B_32</t>
  </si>
  <si>
    <t>5D6J_B_33</t>
  </si>
  <si>
    <t>4OGP_A_655</t>
  </si>
  <si>
    <t>4OGP_A_656</t>
  </si>
  <si>
    <t>4OGP_B_655</t>
  </si>
  <si>
    <t>4OGP_B_656</t>
  </si>
  <si>
    <t>4OJJ_A_655</t>
  </si>
  <si>
    <t>4OJJ_A_656</t>
  </si>
  <si>
    <t>4OJJ_B_655</t>
  </si>
  <si>
    <t>4OJJ_B_656</t>
  </si>
  <si>
    <t>4OJJ_C_655</t>
  </si>
  <si>
    <t>4OJJ_C_656</t>
  </si>
  <si>
    <t>5LMF_B_656</t>
  </si>
  <si>
    <t>5LMG_B_655</t>
  </si>
  <si>
    <t>5LMG_B_656</t>
  </si>
  <si>
    <t>1QSN_B_310</t>
  </si>
  <si>
    <t>5D7E_C_9</t>
  </si>
  <si>
    <t>5IOK_C_9</t>
  </si>
  <si>
    <t>1FUU_A_98</t>
  </si>
  <si>
    <t>1FUU_A_127</t>
  </si>
  <si>
    <t>1FUU_A_128</t>
  </si>
  <si>
    <t>1FUU_A_69</t>
  </si>
  <si>
    <t>1FUU_A_145</t>
  </si>
  <si>
    <t>1FUU_A_67</t>
  </si>
  <si>
    <t>1FUU_A_86</t>
  </si>
  <si>
    <t>1FUU_A_74</t>
  </si>
  <si>
    <t>1FUU_B_391</t>
  </si>
  <si>
    <t>1FUU_B_98</t>
  </si>
  <si>
    <t>1FUU_B_127</t>
  </si>
  <si>
    <t>1FUU_B_128</t>
  </si>
  <si>
    <t>1FUU_B_69</t>
  </si>
  <si>
    <t>1FUU_B_145</t>
  </si>
  <si>
    <t>1FUU_B_67</t>
  </si>
  <si>
    <t>1FUU_B_229</t>
  </si>
  <si>
    <t>1FUU_B_291</t>
  </si>
  <si>
    <t>1FUU_B_86</t>
  </si>
  <si>
    <t>1FUU_B_74</t>
  </si>
  <si>
    <t>1FUU_B_290</t>
  </si>
  <si>
    <t>P40073</t>
  </si>
  <si>
    <t>2VKN_A_24</t>
  </si>
  <si>
    <t>2VKN_A_34</t>
  </si>
  <si>
    <t>3E66_A_1906</t>
  </si>
  <si>
    <t>3E66_B_1906</t>
  </si>
  <si>
    <t>3E9P_A_1906</t>
  </si>
  <si>
    <t>3E9P_B_1906</t>
  </si>
  <si>
    <t>3SBT_A_1906</t>
  </si>
  <si>
    <t>4I43_B_1906</t>
  </si>
  <si>
    <t>4I43_B_896</t>
  </si>
  <si>
    <t>4ILG_B_1906</t>
  </si>
  <si>
    <t>4ILH_A_1906</t>
  </si>
  <si>
    <t>1QUP_A_205</t>
  </si>
  <si>
    <t>1QUP_A_195</t>
  </si>
  <si>
    <t>1QUP_A_163</t>
  </si>
  <si>
    <t>1QUP_A_218</t>
  </si>
  <si>
    <t>1QUP_A_79</t>
  </si>
  <si>
    <t>1QUP_B_205</t>
  </si>
  <si>
    <t>1QUP_B_195</t>
  </si>
  <si>
    <t>1QUP_B_163</t>
  </si>
  <si>
    <t>1QUP_B_218</t>
  </si>
  <si>
    <t>1QUP_B_79</t>
  </si>
  <si>
    <t>5U9M_B_205</t>
  </si>
  <si>
    <t>5U9M_B_195</t>
  </si>
  <si>
    <t>5U9M_B_163</t>
  </si>
  <si>
    <t>5U9M_B_218</t>
  </si>
  <si>
    <t>5U9M_B_79</t>
  </si>
  <si>
    <t>5U9M_D_205</t>
  </si>
  <si>
    <t>5U9M_D_195</t>
  </si>
  <si>
    <t>5U9M_D_163</t>
  </si>
  <si>
    <t>5U9M_D_218</t>
  </si>
  <si>
    <t>5U9M_D_79</t>
  </si>
  <si>
    <t>4LL7_A_59</t>
  </si>
  <si>
    <t>4LL7_A_64</t>
  </si>
  <si>
    <t>4LL7_A_65</t>
  </si>
  <si>
    <t>4LL7_A_67</t>
  </si>
  <si>
    <t>4LL7_B_59</t>
  </si>
  <si>
    <t>4LL7_B_64</t>
  </si>
  <si>
    <t>4LL7_B_65</t>
  </si>
  <si>
    <t>4LL7_B_67</t>
  </si>
  <si>
    <t>4LL7_C_59</t>
  </si>
  <si>
    <t>4LL7_C_64</t>
  </si>
  <si>
    <t>4LL7_C_65</t>
  </si>
  <si>
    <t>4LL7_C_67</t>
  </si>
  <si>
    <t>4LL7_D_59</t>
  </si>
  <si>
    <t>4LL7_D_64</t>
  </si>
  <si>
    <t>4LL7_D_65</t>
  </si>
  <si>
    <t>4LL7_D_67</t>
  </si>
  <si>
    <t>4LL7_E_59</t>
  </si>
  <si>
    <t>4LL7_E_64</t>
  </si>
  <si>
    <t>4LL7_E_65</t>
  </si>
  <si>
    <t>4LL7_E_67</t>
  </si>
  <si>
    <t>4LL7_F_59</t>
  </si>
  <si>
    <t>4LL7_F_64</t>
  </si>
  <si>
    <t>4LL7_F_65</t>
  </si>
  <si>
    <t>4LL7_F_67</t>
  </si>
  <si>
    <t>4LL7_G_59</t>
  </si>
  <si>
    <t>4LL7_G_64</t>
  </si>
  <si>
    <t>4LL7_G_65</t>
  </si>
  <si>
    <t>4LL7_G_67</t>
  </si>
  <si>
    <t>4LL7_H_59</t>
  </si>
  <si>
    <t>4LL7_H_64</t>
  </si>
  <si>
    <t>4LL7_H_65</t>
  </si>
  <si>
    <t>4LL7_H_67</t>
  </si>
  <si>
    <t>1Y14_A_203</t>
  </si>
  <si>
    <t>1Y14_A_53</t>
  </si>
  <si>
    <t>1Y14_A_215</t>
  </si>
  <si>
    <t>1Y14_A_134</t>
  </si>
  <si>
    <t>1Y14_C_203</t>
  </si>
  <si>
    <t>1Y14_C_53</t>
  </si>
  <si>
    <t>1Y14_C_215</t>
  </si>
  <si>
    <t>1Y14_C_134</t>
  </si>
  <si>
    <t>Q3E829</t>
  </si>
  <si>
    <t>3V9R_B_12</t>
  </si>
  <si>
    <t>3V9R_D_12</t>
  </si>
  <si>
    <t>P34164</t>
  </si>
  <si>
    <t>2QLV_B_182</t>
  </si>
  <si>
    <t>2QLV_E_182</t>
  </si>
  <si>
    <t>P07560</t>
  </si>
  <si>
    <t>1G16_A_87</t>
  </si>
  <si>
    <t>1G16_B_87</t>
  </si>
  <si>
    <t>1G16_D_87</t>
  </si>
  <si>
    <t>1G17_A_87</t>
  </si>
  <si>
    <t>1G17_B_87</t>
  </si>
  <si>
    <t>2EQB_A_87</t>
  </si>
  <si>
    <t>3CPH_A_87</t>
  </si>
  <si>
    <t>4Z8Y_A_87</t>
  </si>
  <si>
    <t>4Z8Y_B_87</t>
  </si>
  <si>
    <t>4ZDW_A_87</t>
  </si>
  <si>
    <t>P32505</t>
  </si>
  <si>
    <t>3LCN_A_7</t>
  </si>
  <si>
    <t>3LCN_B_7</t>
  </si>
  <si>
    <t>5L2L_A_468</t>
  </si>
  <si>
    <t>5L2L_B_468</t>
  </si>
  <si>
    <t>5L2L_E_468</t>
  </si>
  <si>
    <t>5L2L_F_468</t>
  </si>
  <si>
    <t>P53152</t>
  </si>
  <si>
    <t>1JAT_B_59</t>
  </si>
  <si>
    <t>1JAT_B_71</t>
  </si>
  <si>
    <t>1JAT_B_61</t>
  </si>
  <si>
    <t>2GMI_B_59</t>
  </si>
  <si>
    <t>2GMI_B_71</t>
  </si>
  <si>
    <t>2GMI_B_61</t>
  </si>
  <si>
    <t>5OJW_B_59</t>
  </si>
  <si>
    <t>5OJW_B_71</t>
  </si>
  <si>
    <t>5OJW_B_61</t>
  </si>
  <si>
    <t>P22216</t>
  </si>
  <si>
    <t>1G6G_A_53</t>
  </si>
  <si>
    <t>1G6G_B_53</t>
  </si>
  <si>
    <t>2YGV_E_171</t>
  </si>
  <si>
    <t>2YGV_F_171</t>
  </si>
  <si>
    <t>4PDP_A_480</t>
  </si>
  <si>
    <t>4PDP_A_198</t>
  </si>
  <si>
    <t>4PDP_A_424</t>
  </si>
  <si>
    <t>4PDP_A_485</t>
  </si>
  <si>
    <t>4PDP_A_489</t>
  </si>
  <si>
    <t>4PDP_A_411</t>
  </si>
  <si>
    <t>4PDP_B_480</t>
  </si>
  <si>
    <t>4PDP_B_198</t>
  </si>
  <si>
    <t>4PDP_B_424</t>
  </si>
  <si>
    <t>4PDP_B_485</t>
  </si>
  <si>
    <t>4PDP_B_489</t>
  </si>
  <si>
    <t>4PDP_B_411</t>
  </si>
  <si>
    <t>4PDP_B_475</t>
  </si>
  <si>
    <t>4PDS_A_480</t>
  </si>
  <si>
    <t>4PDS_A_198</t>
  </si>
  <si>
    <t>4PDS_A_424</t>
  </si>
  <si>
    <t>4PDS_A_485</t>
  </si>
  <si>
    <t>4PDS_A_489</t>
  </si>
  <si>
    <t>4PDS_A_411</t>
  </si>
  <si>
    <t>4PDS_A_475</t>
  </si>
  <si>
    <t>4PDS_B_480</t>
  </si>
  <si>
    <t>4PDS_B_198</t>
  </si>
  <si>
    <t>4PDS_B_424</t>
  </si>
  <si>
    <t>4PDS_B_485</t>
  </si>
  <si>
    <t>4PDS_B_489</t>
  </si>
  <si>
    <t>4PDS_B_411</t>
  </si>
  <si>
    <t>5XZW_A_198</t>
  </si>
  <si>
    <t>5XZW_A_424</t>
  </si>
  <si>
    <t>5XZW_A_24</t>
  </si>
  <si>
    <t>5XZW_A_53</t>
  </si>
  <si>
    <t>5XZW_A_411</t>
  </si>
  <si>
    <t>5XZW_B_354</t>
  </si>
  <si>
    <t>5XZW_B_198</t>
  </si>
  <si>
    <t>5XZW_B_424</t>
  </si>
  <si>
    <t>5XZW_B_53</t>
  </si>
  <si>
    <t>5XZW_B_411</t>
  </si>
  <si>
    <t>6C4U_A_53</t>
  </si>
  <si>
    <t>6C4U_B_53</t>
  </si>
  <si>
    <t>6C4U_C_53</t>
  </si>
  <si>
    <t>6C4U_D_53</t>
  </si>
  <si>
    <t>6C4U_E_53</t>
  </si>
  <si>
    <t>6C4U_F_53</t>
  </si>
  <si>
    <t>P22213</t>
  </si>
  <si>
    <t>1MQS_A_593</t>
  </si>
  <si>
    <t>1MQS_A_212</t>
  </si>
  <si>
    <t>P46948</t>
  </si>
  <si>
    <t>5JEA_B_63</t>
  </si>
  <si>
    <t>5JEA_B_244</t>
  </si>
  <si>
    <t>5JEA_B_241</t>
  </si>
  <si>
    <t>Q12118</t>
  </si>
  <si>
    <t>3ZDM_A_52</t>
  </si>
  <si>
    <t>3ZDM_D_52</t>
  </si>
  <si>
    <t>1AH8_A_51</t>
  </si>
  <si>
    <t>1AH8_A_49</t>
  </si>
  <si>
    <t>1AH8_A_67</t>
  </si>
  <si>
    <t>1AH8_B_51</t>
  </si>
  <si>
    <t>1AH8_B_49</t>
  </si>
  <si>
    <t>1AH8_B_67</t>
  </si>
  <si>
    <t>1USU_A_419</t>
  </si>
  <si>
    <t>2AKP_A_51</t>
  </si>
  <si>
    <t>2AKP_A_49</t>
  </si>
  <si>
    <t>2AKP_A_67</t>
  </si>
  <si>
    <t>2AKP_B_51</t>
  </si>
  <si>
    <t>2AKP_B_49</t>
  </si>
  <si>
    <t>2AKP_B_67</t>
  </si>
  <si>
    <t>2VW5_A_51</t>
  </si>
  <si>
    <t>2VW5_A_49</t>
  </si>
  <si>
    <t>2VW5_A_67</t>
  </si>
  <si>
    <t>2VW5_B_51</t>
  </si>
  <si>
    <t>2VW5_B_49</t>
  </si>
  <si>
    <t>2VW5_B_67</t>
  </si>
  <si>
    <t>2VW5_C_51</t>
  </si>
  <si>
    <t>2VW5_C_49</t>
  </si>
  <si>
    <t>2VW5_C_67</t>
  </si>
  <si>
    <t>2VW5_D_51</t>
  </si>
  <si>
    <t>2VW5_D_49</t>
  </si>
  <si>
    <t>2VW5_D_67</t>
  </si>
  <si>
    <t>2WER_A_51</t>
  </si>
  <si>
    <t>2WER_A_49</t>
  </si>
  <si>
    <t>2WER_A_67</t>
  </si>
  <si>
    <t>2WER_B_51</t>
  </si>
  <si>
    <t>2WER_B_49</t>
  </si>
  <si>
    <t>2WER_B_67</t>
  </si>
  <si>
    <t>2XX2_A_51</t>
  </si>
  <si>
    <t>2XX2_A_49</t>
  </si>
  <si>
    <t>2XX2_A_67</t>
  </si>
  <si>
    <t>2XX2_B_51</t>
  </si>
  <si>
    <t>2XX2_B_49</t>
  </si>
  <si>
    <t>2XX2_B_67</t>
  </si>
  <si>
    <t>2XX2_C_51</t>
  </si>
  <si>
    <t>2XX2_C_49</t>
  </si>
  <si>
    <t>2XX2_C_67</t>
  </si>
  <si>
    <t>2XX2_D_51</t>
  </si>
  <si>
    <t>2XX2_D_49</t>
  </si>
  <si>
    <t>2XX2_D_67</t>
  </si>
  <si>
    <t>3U28_A_40</t>
  </si>
  <si>
    <t>3U28_A_36</t>
  </si>
  <si>
    <t>3U28_A_47</t>
  </si>
  <si>
    <t>P11746</t>
  </si>
  <si>
    <t>1MNM_A_82</t>
  </si>
  <si>
    <t>1MNM_B_82</t>
  </si>
  <si>
    <t>Q06505</t>
  </si>
  <si>
    <t>3NFQ_A_61</t>
  </si>
  <si>
    <t>3NFQ_B_61</t>
  </si>
  <si>
    <t>3OAK_A_201</t>
  </si>
  <si>
    <t>3OAK_B_201</t>
  </si>
  <si>
    <t>P53141</t>
  </si>
  <si>
    <t>1M45_A_83</t>
  </si>
  <si>
    <t>1M45_A_57</t>
  </si>
  <si>
    <t>1M45_A_58</t>
  </si>
  <si>
    <t>1M45_A_133</t>
  </si>
  <si>
    <t>1M46_A_83</t>
  </si>
  <si>
    <t>1M46_A_51</t>
  </si>
  <si>
    <t>1M46_A_57</t>
  </si>
  <si>
    <t>1M46_A_58</t>
  </si>
  <si>
    <t>1M46_A_133</t>
  </si>
  <si>
    <t>1N2D_A_83</t>
  </si>
  <si>
    <t>1N2D_A_51</t>
  </si>
  <si>
    <t>1N2D_A_57</t>
  </si>
  <si>
    <t>1N2D_A_58</t>
  </si>
  <si>
    <t>1N2D_A_133</t>
  </si>
  <si>
    <t>1N2D_B_83</t>
  </si>
  <si>
    <t>1N2D_B_51</t>
  </si>
  <si>
    <t>1N2D_B_57</t>
  </si>
  <si>
    <t>1N2D_B_58</t>
  </si>
  <si>
    <t>1N2D_B_133</t>
  </si>
  <si>
    <t>1S6V_A_282</t>
  </si>
  <si>
    <t>1S6V_A_9</t>
  </si>
  <si>
    <t>1S6V_A_133</t>
  </si>
  <si>
    <t>1S6V_A_153</t>
  </si>
  <si>
    <t>1S6V_C_282</t>
  </si>
  <si>
    <t>1S6V_C_9</t>
  </si>
  <si>
    <t>1S6V_C_133</t>
  </si>
  <si>
    <t>1S6V_C_153</t>
  </si>
  <si>
    <t>1U74_A_282</t>
  </si>
  <si>
    <t>1U74_A_9</t>
  </si>
  <si>
    <t>1U74_A_133</t>
  </si>
  <si>
    <t>1U74_A_153</t>
  </si>
  <si>
    <t>1U74_C_282</t>
  </si>
  <si>
    <t>1U74_C_9</t>
  </si>
  <si>
    <t>1U74_C_133</t>
  </si>
  <si>
    <t>1U74_C_153</t>
  </si>
  <si>
    <t>2B11_A_282</t>
  </si>
  <si>
    <t>2B11_A_9</t>
  </si>
  <si>
    <t>2B11_A_133</t>
  </si>
  <si>
    <t>2B11_A_153</t>
  </si>
  <si>
    <t>2B11_C_782</t>
  </si>
  <si>
    <t>2B11_C_509</t>
  </si>
  <si>
    <t>2B11_C_633</t>
  </si>
  <si>
    <t>2B11_C_653</t>
  </si>
  <si>
    <t>2BCN_A_282</t>
  </si>
  <si>
    <t>2BCN_A_9</t>
  </si>
  <si>
    <t>2BCN_A_133</t>
  </si>
  <si>
    <t>2BCN_A_153</t>
  </si>
  <si>
    <t>2BCN_C_282</t>
  </si>
  <si>
    <t>2BCN_C_9</t>
  </si>
  <si>
    <t>2BCN_C_133</t>
  </si>
  <si>
    <t>2BCN_C_153</t>
  </si>
  <si>
    <t>2PCC_A_282</t>
  </si>
  <si>
    <t>2PCC_A_9</t>
  </si>
  <si>
    <t>2PCC_A_133</t>
  </si>
  <si>
    <t>2PCC_A_153</t>
  </si>
  <si>
    <t>2PCC_C_282</t>
  </si>
  <si>
    <t>2PCC_C_9</t>
  </si>
  <si>
    <t>2PCC_C_133</t>
  </si>
  <si>
    <t>2PCC_C_153</t>
  </si>
  <si>
    <t>4JB4_A_282</t>
  </si>
  <si>
    <t>4JB4_A_9</t>
  </si>
  <si>
    <t>4JB4_A_133</t>
  </si>
  <si>
    <t>4JB4_A_153</t>
  </si>
  <si>
    <t>4JB4_C_282</t>
  </si>
  <si>
    <t>4JB4_C_9</t>
  </si>
  <si>
    <t>4JB4_C_133</t>
  </si>
  <si>
    <t>4JB4_C_153</t>
  </si>
  <si>
    <t>4NFG_A_282</t>
  </si>
  <si>
    <t>4NFG_A_9</t>
  </si>
  <si>
    <t>4NFG_A_133</t>
  </si>
  <si>
    <t>4NFG_A_153</t>
  </si>
  <si>
    <t>4P4Q_A_282</t>
  </si>
  <si>
    <t>4P4Q_A_9</t>
  </si>
  <si>
    <t>4P4Q_A_133</t>
  </si>
  <si>
    <t>4P4Q_A_153</t>
  </si>
  <si>
    <t>4P4Q_C_282</t>
  </si>
  <si>
    <t>4P4Q_C_9</t>
  </si>
  <si>
    <t>4P4Q_C_133</t>
  </si>
  <si>
    <t>4P4Q_C_153</t>
  </si>
  <si>
    <t>P04050</t>
  </si>
  <si>
    <t>5VKO_B_1471</t>
  </si>
  <si>
    <t>3TYI_A_47</t>
  </si>
  <si>
    <t>3TYI_B_47</t>
  </si>
  <si>
    <t>4MU8_A_47</t>
  </si>
  <si>
    <t>4MU8_B_47</t>
  </si>
  <si>
    <t>4N0K_A_47</t>
  </si>
  <si>
    <t>4N0K_B_47</t>
  </si>
  <si>
    <t>4YE1_A_47</t>
  </si>
  <si>
    <t>4YE1_B_47</t>
  </si>
  <si>
    <t>5KLU_A_47</t>
  </si>
  <si>
    <t>5KLU_B_47</t>
  </si>
  <si>
    <t>5KPF_A_47</t>
  </si>
  <si>
    <t>5KPF_B_47</t>
  </si>
  <si>
    <t>5LYC_A_47</t>
  </si>
  <si>
    <t>5LYC_B_47</t>
  </si>
  <si>
    <t>5NCV_A_47</t>
  </si>
  <si>
    <t>5NCV_B_47</t>
  </si>
  <si>
    <t>5T8W_A_47</t>
  </si>
  <si>
    <t>5T8W_B_47</t>
  </si>
  <si>
    <t>6EGZ_A_47</t>
  </si>
  <si>
    <t>6EGZ_B_47</t>
  </si>
  <si>
    <t>MES1</t>
  </si>
  <si>
    <t>TEF1</t>
  </si>
  <si>
    <t>SKI6</t>
  </si>
  <si>
    <t>TIF35</t>
  </si>
  <si>
    <t>RPO21</t>
  </si>
  <si>
    <t>SEC2</t>
  </si>
  <si>
    <t>ENT3</t>
  </si>
  <si>
    <t>SEC16</t>
  </si>
  <si>
    <t>CDC33</t>
  </si>
  <si>
    <t>RPN8</t>
  </si>
  <si>
    <t>SEC31</t>
  </si>
  <si>
    <t>SGT2</t>
  </si>
  <si>
    <t>RTT107</t>
  </si>
  <si>
    <t>TIF4631</t>
  </si>
  <si>
    <t>SKP1</t>
  </si>
  <si>
    <t>SEC24</t>
  </si>
  <si>
    <t>CDC14</t>
  </si>
  <si>
    <t>TFS1</t>
  </si>
  <si>
    <t>SIP2</t>
  </si>
  <si>
    <t>NUP2</t>
  </si>
  <si>
    <t>LSB3</t>
  </si>
  <si>
    <t>TUB2</t>
  </si>
  <si>
    <t>FUN12</t>
  </si>
  <si>
    <t>HTA1</t>
  </si>
  <si>
    <t>SHE3</t>
  </si>
  <si>
    <t>VMA5</t>
  </si>
  <si>
    <t>RPS3</t>
  </si>
  <si>
    <t>NIP1</t>
  </si>
  <si>
    <t>SSA1</t>
  </si>
  <si>
    <t>TOA2</t>
  </si>
  <si>
    <t>SIR3</t>
  </si>
  <si>
    <t>UBA1</t>
  </si>
  <si>
    <t>SLY1</t>
  </si>
  <si>
    <t>RNR2</t>
  </si>
  <si>
    <t>TUB1</t>
  </si>
  <si>
    <t>RSP5</t>
  </si>
  <si>
    <t>MOT2</t>
  </si>
  <si>
    <t>RPT1</t>
  </si>
  <si>
    <t>RNR4</t>
  </si>
  <si>
    <t>DBP5</t>
  </si>
  <si>
    <t>UTP22</t>
  </si>
  <si>
    <t>AHP1</t>
  </si>
  <si>
    <t>CBF5</t>
  </si>
  <si>
    <t>SEH1</t>
  </si>
  <si>
    <t>SAC3</t>
  </si>
  <si>
    <t>NAB2</t>
  </si>
  <si>
    <t>RAD53</t>
  </si>
  <si>
    <t>ESA1</t>
  </si>
  <si>
    <t>TIF1</t>
  </si>
  <si>
    <t>MYO2</t>
  </si>
  <si>
    <t>VTI1</t>
  </si>
  <si>
    <t>STU2</t>
  </si>
  <si>
    <t>SEC27</t>
  </si>
  <si>
    <t>RPN11</t>
  </si>
  <si>
    <t>SEC4</t>
  </si>
  <si>
    <t>CBK1</t>
  </si>
  <si>
    <t>VMA8</t>
  </si>
  <si>
    <t>ULP1</t>
  </si>
  <si>
    <t>ARC1</t>
  </si>
  <si>
    <t>SNU66</t>
  </si>
  <si>
    <t>PHO4</t>
  </si>
  <si>
    <t>HEH2</t>
  </si>
  <si>
    <t>RPG1</t>
  </si>
  <si>
    <t>SOD1</t>
  </si>
  <si>
    <t>RNR1</t>
  </si>
  <si>
    <t>SAR1</t>
  </si>
  <si>
    <t>SMC2</t>
  </si>
  <si>
    <t>SNF1</t>
  </si>
  <si>
    <t>HST2</t>
  </si>
  <si>
    <t>SCC4</t>
  </si>
  <si>
    <t>MCM1</t>
  </si>
  <si>
    <t>MLH1</t>
  </si>
  <si>
    <t>NUP145</t>
  </si>
  <si>
    <t>GDI1</t>
  </si>
  <si>
    <t>MMS21</t>
  </si>
  <si>
    <t>CET1</t>
  </si>
  <si>
    <t>YPT1</t>
  </si>
  <si>
    <t>NBP2</t>
  </si>
  <si>
    <t>RPB4</t>
  </si>
  <si>
    <t>SPN1</t>
  </si>
  <si>
    <t>PEX21</t>
  </si>
  <si>
    <t>ELP6</t>
  </si>
  <si>
    <t>NUP120</t>
  </si>
  <si>
    <t>VTA1</t>
  </si>
  <si>
    <t>SHO1</t>
  </si>
  <si>
    <t>PAI3</t>
  </si>
  <si>
    <t>RAP1</t>
  </si>
  <si>
    <t>TRM8</t>
  </si>
  <si>
    <t>TOM71</t>
  </si>
  <si>
    <t>GUS1</t>
  </si>
  <si>
    <t>PAP1</t>
  </si>
  <si>
    <t>GET2</t>
  </si>
  <si>
    <t>PMS1</t>
  </si>
  <si>
    <t>BRR2</t>
  </si>
  <si>
    <t>POL1</t>
  </si>
  <si>
    <t>MEX67</t>
  </si>
  <si>
    <t>MLC1</t>
  </si>
  <si>
    <t>MDV1</t>
  </si>
  <si>
    <t>YRB1</t>
  </si>
  <si>
    <t>NOP10</t>
  </si>
  <si>
    <t>HBS1</t>
  </si>
  <si>
    <t>DSK2</t>
  </si>
  <si>
    <t>HSM3</t>
  </si>
  <si>
    <t>CCP1</t>
  </si>
  <si>
    <t>CCS1</t>
  </si>
  <si>
    <t>MXR1</t>
  </si>
  <si>
    <t>TIM9</t>
  </si>
  <si>
    <t>IOC3</t>
  </si>
  <si>
    <t>CDC53</t>
  </si>
  <si>
    <t>PRP8</t>
  </si>
  <si>
    <t>PSE1</t>
  </si>
  <si>
    <t>HAT2</t>
  </si>
  <si>
    <t>MMS2</t>
  </si>
  <si>
    <t>SCC2</t>
  </si>
  <si>
    <t>DIS3</t>
  </si>
  <si>
    <t>SEC23</t>
  </si>
  <si>
    <t>VMA4</t>
  </si>
  <si>
    <t>CYC1</t>
  </si>
  <si>
    <t>DYN2</t>
  </si>
  <si>
    <t>VPS74</t>
  </si>
  <si>
    <t>NAT1</t>
  </si>
  <si>
    <t>PAT1</t>
  </si>
  <si>
    <t>RAD23</t>
  </si>
  <si>
    <t>VPS4</t>
  </si>
  <si>
    <t>YAR1</t>
  </si>
  <si>
    <t>UBC9</t>
  </si>
  <si>
    <t>MTR2</t>
  </si>
  <si>
    <t>KAR2</t>
  </si>
  <si>
    <t>TRX2</t>
  </si>
  <si>
    <t>RET2</t>
  </si>
  <si>
    <t>PRP21</t>
  </si>
  <si>
    <t>PRT1</t>
  </si>
  <si>
    <t>PHO85</t>
  </si>
  <si>
    <t>FIP1</t>
  </si>
  <si>
    <t>NUP84</t>
  </si>
  <si>
    <t>ATG16</t>
  </si>
  <si>
    <t>GTR2</t>
  </si>
  <si>
    <t>CDC31</t>
  </si>
  <si>
    <t>TIF34</t>
  </si>
  <si>
    <t>POL30</t>
  </si>
  <si>
    <t>VPS28</t>
  </si>
  <si>
    <t>TAH1</t>
  </si>
  <si>
    <t>SEC13</t>
  </si>
  <si>
    <t>MEH1</t>
  </si>
  <si>
    <t>CSE1</t>
  </si>
  <si>
    <t>SGF73</t>
  </si>
  <si>
    <t>SNU13</t>
  </si>
  <si>
    <t>CRM1</t>
  </si>
  <si>
    <t>HSP82</t>
  </si>
  <si>
    <t>VMA10</t>
  </si>
  <si>
    <t>UFD2</t>
  </si>
  <si>
    <t>PAP2</t>
  </si>
  <si>
    <t>TOA1</t>
  </si>
  <si>
    <t>VMA7</t>
  </si>
  <si>
    <t>GAL80</t>
  </si>
  <si>
    <t>YPT31</t>
  </si>
  <si>
    <t>ARP7</t>
  </si>
  <si>
    <t>HHF1</t>
  </si>
  <si>
    <t>SMT3</t>
  </si>
  <si>
    <t>HAT1</t>
  </si>
  <si>
    <t>SBA1</t>
  </si>
  <si>
    <t>UBC4</t>
  </si>
  <si>
    <t>SRN2</t>
  </si>
  <si>
    <t>YDL160C-A</t>
  </si>
  <si>
    <t>MYO4</t>
  </si>
  <si>
    <t>NUP85</t>
  </si>
  <si>
    <t>CEG1</t>
  </si>
  <si>
    <t>ARP9</t>
  </si>
  <si>
    <t>UBC13</t>
  </si>
  <si>
    <t>SRP1</t>
  </si>
  <si>
    <t>BCH1</t>
  </si>
  <si>
    <t>BET1</t>
  </si>
  <si>
    <t>YPD1</t>
  </si>
  <si>
    <t>BUD23</t>
  </si>
  <si>
    <t>KAP95</t>
  </si>
  <si>
    <t>NAS6</t>
  </si>
  <si>
    <t>GAL3</t>
  </si>
  <si>
    <t>CUE1</t>
  </si>
  <si>
    <t>SAC1</t>
  </si>
  <si>
    <t>RCL1</t>
  </si>
  <si>
    <t>HHT1</t>
  </si>
  <si>
    <t>PRP9</t>
  </si>
  <si>
    <t>YOL086W-A</t>
  </si>
  <si>
    <t>SNF8</t>
  </si>
  <si>
    <t>STP22</t>
  </si>
  <si>
    <t>ARD1</t>
  </si>
  <si>
    <t>CSM1</t>
  </si>
  <si>
    <t>CGI121</t>
  </si>
  <si>
    <t>Gene Name</t>
  </si>
  <si>
    <t>Site</t>
  </si>
  <si>
    <t>S_score</t>
  </si>
  <si>
    <t>E_score</t>
  </si>
  <si>
    <t>2DVQ_Q_1</t>
  </si>
  <si>
    <t>*</t>
  </si>
  <si>
    <t>Q03707</t>
  </si>
  <si>
    <t>SRC1</t>
  </si>
  <si>
    <t>4XZR_A_189</t>
  </si>
  <si>
    <t>P32835</t>
  </si>
  <si>
    <t>GSP1</t>
  </si>
  <si>
    <t>3M1I_A_181</t>
  </si>
  <si>
    <t>1M2O_A_747</t>
  </si>
  <si>
    <t>P12904</t>
  </si>
  <si>
    <t>SNF4</t>
  </si>
  <si>
    <t>3T4N_C_74</t>
  </si>
  <si>
    <t>3TE5_C_74</t>
  </si>
  <si>
    <t>3TDH_C_73</t>
  </si>
  <si>
    <t>P40515</t>
  </si>
  <si>
    <t>FIS1</t>
  </si>
  <si>
    <t>2PQR_A_74</t>
  </si>
  <si>
    <t>1M2O_C_747</t>
  </si>
  <si>
    <t>2QTV_A_747</t>
  </si>
  <si>
    <t>2PQR_B_74</t>
  </si>
  <si>
    <t>2EKE_C_1029</t>
  </si>
  <si>
    <t>3CPJ_B_204</t>
  </si>
  <si>
    <t>2EKE_D_1029</t>
  </si>
  <si>
    <t>1F60_A_72</t>
  </si>
  <si>
    <t>5O8W_A_72</t>
  </si>
  <si>
    <t>1G7C_A_72</t>
  </si>
  <si>
    <t>3M1I_A_155</t>
  </si>
  <si>
    <t>1IJE_A_72</t>
  </si>
  <si>
    <t>3OIQ_B_245</t>
  </si>
  <si>
    <t>Q3E7C1</t>
  </si>
  <si>
    <t>TFB5</t>
  </si>
  <si>
    <t>3DGP_B_15</t>
  </si>
  <si>
    <t>4XZR_A_191</t>
  </si>
  <si>
    <t>P15891</t>
  </si>
  <si>
    <t>ABP1</t>
  </si>
  <si>
    <t>1HQZ_3_30</t>
  </si>
  <si>
    <t>4DSS_B_62</t>
  </si>
  <si>
    <t>3T4N_A_537</t>
  </si>
  <si>
    <t>1HQZ_3_26</t>
  </si>
  <si>
    <t>P32790</t>
  </si>
  <si>
    <t>SLA1</t>
  </si>
  <si>
    <t>1SSH_B_12</t>
  </si>
  <si>
    <t>4NIQ_A_2</t>
  </si>
  <si>
    <t>3QML_A_84</t>
  </si>
  <si>
    <t>3T4N_C_73</t>
  </si>
  <si>
    <t>3TE5_A_537</t>
  </si>
  <si>
    <t>P0CH08</t>
  </si>
  <si>
    <t>RPL40A</t>
  </si>
  <si>
    <t>3OLM_D_12</t>
  </si>
  <si>
    <t>4UN2_B_357</t>
  </si>
  <si>
    <t>1UKV_Y_29</t>
  </si>
  <si>
    <t>2BCG_Y_29</t>
  </si>
  <si>
    <t>P06700</t>
  </si>
  <si>
    <t>SIR2</t>
  </si>
  <si>
    <t>2HJH_A_400</t>
  </si>
  <si>
    <t>2HJH_B_400</t>
  </si>
  <si>
    <t>3FWB_A_10</t>
  </si>
  <si>
    <t>3FWB_A_110</t>
  </si>
  <si>
    <t>3ONL_C_22</t>
  </si>
  <si>
    <t>1F1G_A_111</t>
  </si>
  <si>
    <t>1F1G_A_116</t>
  </si>
  <si>
    <t>1F1G_A_137</t>
  </si>
  <si>
    <t>1F1G_B_266</t>
  </si>
  <si>
    <t>1F1G_B_271</t>
  </si>
  <si>
    <t>1F1G_B_292</t>
  </si>
  <si>
    <t>1F1G_C_421</t>
  </si>
  <si>
    <t>1F1G_C_426</t>
  </si>
  <si>
    <t>1F1G_C_447</t>
  </si>
  <si>
    <t>1F1G_D_576</t>
  </si>
  <si>
    <t>1F1G_D_581</t>
  </si>
  <si>
    <t>1F1G_D_602</t>
  </si>
  <si>
    <t>1F1G_E_731</t>
  </si>
  <si>
    <t>1F1G_E_736</t>
  </si>
  <si>
    <t>1F1G_E_757</t>
  </si>
  <si>
    <t>1F1G_F_886</t>
  </si>
  <si>
    <t>1F1G_F_891</t>
  </si>
  <si>
    <t>1F1G_F_912</t>
  </si>
  <si>
    <t>1SDY_A_109</t>
  </si>
  <si>
    <t>1SDY_A_114</t>
  </si>
  <si>
    <t>1SDY_A_135</t>
  </si>
  <si>
    <t>1SDY_B_109</t>
  </si>
  <si>
    <t>1SDY_B_114</t>
  </si>
  <si>
    <t>1SDY_B_135</t>
  </si>
  <si>
    <t>1SDY_C_109</t>
  </si>
  <si>
    <t>1SDY_C_114</t>
  </si>
  <si>
    <t>1SDY_C_135</t>
  </si>
  <si>
    <t>1SDY_D_109</t>
  </si>
  <si>
    <t>1SDY_D_114</t>
  </si>
  <si>
    <t>1SDY_D_135</t>
  </si>
  <si>
    <t>3T4N_C_82</t>
  </si>
  <si>
    <t>3TDH_C_81</t>
  </si>
  <si>
    <t>3TE5_C_82</t>
  </si>
  <si>
    <t>1G6G_A_49</t>
  </si>
  <si>
    <t>1G6G_B_49</t>
  </si>
  <si>
    <t>3HYH_A_60</t>
  </si>
  <si>
    <t>3HYH_A_199</t>
  </si>
  <si>
    <t>3HYH_B_60</t>
  </si>
  <si>
    <t>3HYH_B_199</t>
  </si>
  <si>
    <t>3OLM_D_57</t>
  </si>
  <si>
    <t>3OLM_D_19</t>
  </si>
  <si>
    <t>3OLM_D_65</t>
  </si>
  <si>
    <t>3OLM_D_55</t>
  </si>
  <si>
    <t>P13393</t>
  </si>
  <si>
    <t>SPT15</t>
  </si>
  <si>
    <t>1NH2_A_209</t>
  </si>
  <si>
    <t>1RM1_A_209</t>
  </si>
  <si>
    <t>1YTB_A_209</t>
  </si>
  <si>
    <t>1YTB_B_209</t>
  </si>
  <si>
    <t>1YTF_A_209</t>
  </si>
  <si>
    <t>3P26_A_248</t>
  </si>
  <si>
    <t>3P26_B_248</t>
  </si>
  <si>
    <t>3QML_A_152</t>
  </si>
  <si>
    <t>3QML_B_152</t>
  </si>
  <si>
    <t>2PQN_A_69</t>
  </si>
  <si>
    <t>2PQR_A_69</t>
  </si>
  <si>
    <t>2PQR_B_69</t>
  </si>
  <si>
    <t>2V6X_A_2</t>
  </si>
  <si>
    <t>5FVK_B_2</t>
  </si>
  <si>
    <t>5FVL_A_2</t>
  </si>
  <si>
    <t>1HQZ_1_26</t>
  </si>
  <si>
    <t>1HQZ_1_30</t>
  </si>
  <si>
    <t>1HQZ_1_31</t>
  </si>
  <si>
    <t>1HQZ_2_26</t>
  </si>
  <si>
    <t>1HQZ_2_30</t>
  </si>
  <si>
    <t>1HQZ_2_31</t>
  </si>
  <si>
    <t>1HQZ_3_31</t>
  </si>
  <si>
    <t>1HQZ_4_26</t>
  </si>
  <si>
    <t>1HQZ_4_30</t>
  </si>
  <si>
    <t>1HQZ_4_31</t>
  </si>
  <si>
    <t>1HQZ_6_26</t>
  </si>
  <si>
    <t>1HQZ_6_30</t>
  </si>
  <si>
    <t>1HQZ_6_31</t>
  </si>
  <si>
    <t>1HQZ_8_26</t>
  </si>
  <si>
    <t>1HQZ_8_30</t>
  </si>
  <si>
    <t>1HQZ_8_31</t>
  </si>
  <si>
    <t>1HQZ_9_26</t>
  </si>
  <si>
    <t>1HQZ_9_30</t>
  </si>
  <si>
    <t>1HQZ_9_31</t>
  </si>
  <si>
    <t>4XNH_A_668</t>
  </si>
  <si>
    <t>1FUU_A_72</t>
  </si>
  <si>
    <t>1FUU_B_72</t>
  </si>
  <si>
    <t>3NFQ_A_101</t>
  </si>
  <si>
    <t>3NFQ_B_101</t>
  </si>
  <si>
    <t>3OAK_A_241</t>
  </si>
  <si>
    <t>3OAK_B_241</t>
  </si>
  <si>
    <t>3ONL_A_29</t>
  </si>
  <si>
    <t>3ONL_B_29</t>
  </si>
  <si>
    <t>3ONL_B_30</t>
  </si>
  <si>
    <t>1F60_A_82</t>
  </si>
  <si>
    <t>1F60_A_6</t>
  </si>
  <si>
    <t>1G7C_A_82</t>
  </si>
  <si>
    <t>1G7C_A_6</t>
  </si>
  <si>
    <t>1IJE_A_82</t>
  </si>
  <si>
    <t>1IJE_A_6</t>
  </si>
  <si>
    <t>2B7C_A_82</t>
  </si>
  <si>
    <t>2B7C_A_6</t>
  </si>
  <si>
    <t>5O8W_A_82</t>
  </si>
  <si>
    <t>5O8W_A_6</t>
  </si>
  <si>
    <t>2FA4_A_62</t>
  </si>
  <si>
    <t>2FA4_B_62</t>
  </si>
  <si>
    <t>1IGN_A_479</t>
  </si>
  <si>
    <t>1IGN_B_479</t>
  </si>
  <si>
    <t>1M2O_A_85</t>
  </si>
  <si>
    <t>1M2O_A_555</t>
  </si>
  <si>
    <t>1M2O_C_85</t>
  </si>
  <si>
    <t>1M2O_C_555</t>
  </si>
  <si>
    <t>2QTV_A_85</t>
  </si>
  <si>
    <t>2QTV_A_555</t>
  </si>
  <si>
    <t>2QTV_A_742</t>
  </si>
  <si>
    <t>2BWB_A_357</t>
  </si>
  <si>
    <t>2BWB_B_357</t>
  </si>
  <si>
    <t>2BWB_C_357</t>
  </si>
  <si>
    <t>2BWB_D_357</t>
  </si>
  <si>
    <t>2BWB_F_357</t>
  </si>
  <si>
    <t>2BWB_G_357</t>
  </si>
  <si>
    <t>2BWB_H_357</t>
  </si>
  <si>
    <t>2BWB_I_357</t>
  </si>
  <si>
    <t>3VLD_A_57</t>
  </si>
  <si>
    <t>3VLD_B_57</t>
  </si>
  <si>
    <t>3VLE_A_57</t>
  </si>
  <si>
    <t>3VLE_B_57</t>
  </si>
  <si>
    <t>4FP7_A_68</t>
  </si>
  <si>
    <t>4FP7_B_68</t>
  </si>
  <si>
    <t>3QHT_A_29</t>
  </si>
  <si>
    <t>3QHT_B_29</t>
  </si>
  <si>
    <t>1BK5_A_351</t>
  </si>
  <si>
    <t>1BK5_B_351</t>
  </si>
  <si>
    <t>1EE4_A_351</t>
  </si>
  <si>
    <t>1EE5_A_351</t>
  </si>
  <si>
    <t>4PVZ_A_351</t>
  </si>
  <si>
    <t>4PVZ_B_351</t>
  </si>
  <si>
    <t>4XZR_B_351</t>
  </si>
  <si>
    <t>5H2W_A_351</t>
  </si>
  <si>
    <t>5H2W_C_351</t>
  </si>
  <si>
    <t>5H2X_A_351</t>
  </si>
  <si>
    <t>3M62_A_573</t>
  </si>
  <si>
    <t>3M63_A_573</t>
  </si>
  <si>
    <t>4M5D_A_1164</t>
  </si>
  <si>
    <t>3HTK_C_112</t>
  </si>
  <si>
    <t>P38634</t>
  </si>
  <si>
    <t>SIC1</t>
  </si>
  <si>
    <t>3V7D_E_76</t>
  </si>
  <si>
    <t>3V7D_E_80</t>
  </si>
  <si>
    <t>2HSN_A_35</t>
  </si>
  <si>
    <t>2B7C_A_18</t>
  </si>
  <si>
    <t>3TDH_A_537</t>
  </si>
  <si>
    <t>5D6J_B_29</t>
  </si>
  <si>
    <t>3OLM_D_66</t>
  </si>
  <si>
    <t>3TDH_C_72</t>
  </si>
  <si>
    <t>3TE5_C_73</t>
  </si>
  <si>
    <t>3ONL_A_30</t>
  </si>
  <si>
    <t>2PQN_A_74</t>
  </si>
  <si>
    <t>1Y14_A_197</t>
  </si>
  <si>
    <t>1Y14_C_197</t>
  </si>
  <si>
    <t>3QML_B_84</t>
  </si>
  <si>
    <t>4M5D_A_1160</t>
  </si>
  <si>
    <t>5FVK_A_2</t>
  </si>
  <si>
    <t>1G7C_A_18</t>
  </si>
  <si>
    <t>1IJE_A_18</t>
  </si>
  <si>
    <t>1F60_A_18</t>
  </si>
  <si>
    <t>5O8W_A_18</t>
  </si>
  <si>
    <t>2B7C_A_72</t>
  </si>
  <si>
    <t>Unique to BioGRID/Swaney?</t>
  </si>
  <si>
    <t>Uniprot ID for the protein harboring the phosphosite being scored</t>
  </si>
  <si>
    <t>Common gene name for the protein harboring the phosphosite being scored</t>
  </si>
  <si>
    <t>Residue number of the phosphosite being scored</t>
  </si>
  <si>
    <t>PDB ID number for the sorce structure_chain ID within the structure that represents the protein_the site within that protein that is being scored (should be the same # as the "Site" column)</t>
  </si>
  <si>
    <t>Steric clash score - calculated based on the proximity of atoms from neighboring chains within the structure</t>
  </si>
  <si>
    <t>Electrostatic score - calculated based on the proximity of atoms from neighboring chains within the structure</t>
  </si>
  <si>
    <t>Resolution of the PDB structure being used to calculate the scores</t>
  </si>
  <si>
    <t>* indicates that this site was not found in our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51"/>
  <sheetViews>
    <sheetView workbookViewId="0">
      <selection sqref="A1:H1"/>
    </sheetView>
  </sheetViews>
  <sheetFormatPr defaultRowHeight="14.4" x14ac:dyDescent="0.3"/>
  <cols>
    <col min="1" max="1" width="11.109375" customWidth="1"/>
    <col min="2" max="2" width="9.88671875" customWidth="1"/>
    <col min="3" max="3" width="7.44140625" customWidth="1"/>
    <col min="4" max="4" width="17.33203125" customWidth="1"/>
    <col min="5" max="5" width="10.109375" customWidth="1"/>
    <col min="7" max="7" width="9.6640625" customWidth="1"/>
    <col min="8" max="8" width="13.109375" customWidth="1"/>
  </cols>
  <sheetData>
    <row r="1" spans="1:8" x14ac:dyDescent="0.3">
      <c r="A1" t="s">
        <v>0</v>
      </c>
      <c r="B1" t="s">
        <v>3357</v>
      </c>
      <c r="C1" t="s">
        <v>3358</v>
      </c>
      <c r="D1" t="s">
        <v>1</v>
      </c>
      <c r="E1" t="s">
        <v>3359</v>
      </c>
      <c r="F1" t="s">
        <v>3360</v>
      </c>
      <c r="G1" t="s">
        <v>2</v>
      </c>
      <c r="H1" t="s">
        <v>3583</v>
      </c>
    </row>
    <row r="2" spans="1:8" x14ac:dyDescent="0.3">
      <c r="A2" t="s">
        <v>444</v>
      </c>
      <c r="B2" t="s">
        <v>3326</v>
      </c>
      <c r="C2">
        <v>2</v>
      </c>
      <c r="D2" t="s">
        <v>3361</v>
      </c>
      <c r="E2">
        <v>10.121</v>
      </c>
      <c r="F2">
        <v>0.44319999999999998</v>
      </c>
      <c r="G2">
        <v>2.04</v>
      </c>
      <c r="H2" t="s">
        <v>3362</v>
      </c>
    </row>
    <row r="3" spans="1:8" x14ac:dyDescent="0.3">
      <c r="A3" t="s">
        <v>397</v>
      </c>
      <c r="B3" t="s">
        <v>3205</v>
      </c>
      <c r="C3">
        <v>436</v>
      </c>
      <c r="D3" t="s">
        <v>401</v>
      </c>
      <c r="E3">
        <v>9.1940000000000008</v>
      </c>
      <c r="F3">
        <v>6.5600000000000006E-2</v>
      </c>
      <c r="G3">
        <v>3.62</v>
      </c>
    </row>
    <row r="4" spans="1:8" x14ac:dyDescent="0.3">
      <c r="A4" t="s">
        <v>397</v>
      </c>
      <c r="B4" t="s">
        <v>3205</v>
      </c>
      <c r="C4">
        <v>436</v>
      </c>
      <c r="D4" t="s">
        <v>403</v>
      </c>
      <c r="E4">
        <v>8.8040000000000003</v>
      </c>
      <c r="F4">
        <v>0.1028</v>
      </c>
      <c r="G4">
        <v>3.62</v>
      </c>
    </row>
    <row r="5" spans="1:8" x14ac:dyDescent="0.3">
      <c r="A5" t="s">
        <v>138</v>
      </c>
      <c r="B5" t="s">
        <v>3233</v>
      </c>
      <c r="C5">
        <v>726</v>
      </c>
      <c r="D5" t="s">
        <v>147</v>
      </c>
      <c r="E5">
        <v>8.0739999999999998</v>
      </c>
      <c r="F5">
        <v>-0.3649</v>
      </c>
      <c r="G5">
        <v>2.6</v>
      </c>
    </row>
    <row r="6" spans="1:8" x14ac:dyDescent="0.3">
      <c r="A6" t="s">
        <v>397</v>
      </c>
      <c r="B6" t="s">
        <v>3205</v>
      </c>
      <c r="C6">
        <v>436</v>
      </c>
      <c r="D6" t="s">
        <v>399</v>
      </c>
      <c r="E6">
        <v>8.048</v>
      </c>
      <c r="F6">
        <v>0.25840000000000002</v>
      </c>
      <c r="G6">
        <v>3.62</v>
      </c>
    </row>
    <row r="7" spans="1:8" x14ac:dyDescent="0.3">
      <c r="A7" t="s">
        <v>138</v>
      </c>
      <c r="B7" t="s">
        <v>3233</v>
      </c>
      <c r="C7">
        <v>726</v>
      </c>
      <c r="D7" t="s">
        <v>2065</v>
      </c>
      <c r="E7">
        <v>8</v>
      </c>
      <c r="F7">
        <v>-0.32179999999999997</v>
      </c>
      <c r="G7">
        <v>2.4</v>
      </c>
    </row>
    <row r="8" spans="1:8" x14ac:dyDescent="0.3">
      <c r="A8" t="s">
        <v>714</v>
      </c>
      <c r="B8" t="s">
        <v>3301</v>
      </c>
      <c r="C8">
        <v>46</v>
      </c>
      <c r="D8" t="s">
        <v>732</v>
      </c>
      <c r="E8">
        <v>7.8719999999999999</v>
      </c>
      <c r="F8">
        <v>-0.1145</v>
      </c>
      <c r="G8">
        <v>2.6</v>
      </c>
    </row>
    <row r="9" spans="1:8" x14ac:dyDescent="0.3">
      <c r="A9" t="s">
        <v>2339</v>
      </c>
      <c r="B9" t="s">
        <v>3177</v>
      </c>
      <c r="C9">
        <v>28</v>
      </c>
      <c r="D9" t="s">
        <v>2340</v>
      </c>
      <c r="E9">
        <v>7.3979999999999997</v>
      </c>
      <c r="F9">
        <v>1.17E-2</v>
      </c>
      <c r="G9">
        <v>1.35</v>
      </c>
    </row>
    <row r="10" spans="1:8" x14ac:dyDescent="0.3">
      <c r="A10" t="s">
        <v>397</v>
      </c>
      <c r="B10" t="s">
        <v>3205</v>
      </c>
      <c r="C10">
        <v>436</v>
      </c>
      <c r="D10" t="s">
        <v>402</v>
      </c>
      <c r="E10">
        <v>7.3579999999999997</v>
      </c>
      <c r="F10">
        <v>0.08</v>
      </c>
      <c r="G10">
        <v>3.62</v>
      </c>
    </row>
    <row r="11" spans="1:8" x14ac:dyDescent="0.3">
      <c r="A11" t="s">
        <v>2071</v>
      </c>
      <c r="B11" t="s">
        <v>3226</v>
      </c>
      <c r="C11">
        <v>162</v>
      </c>
      <c r="D11" t="s">
        <v>2073</v>
      </c>
      <c r="E11">
        <v>6.968</v>
      </c>
      <c r="F11">
        <v>0.55810000000000004</v>
      </c>
      <c r="G11">
        <v>2.5</v>
      </c>
    </row>
    <row r="12" spans="1:8" x14ac:dyDescent="0.3">
      <c r="A12" t="s">
        <v>714</v>
      </c>
      <c r="B12" t="s">
        <v>3301</v>
      </c>
      <c r="C12">
        <v>48</v>
      </c>
      <c r="D12" t="s">
        <v>726</v>
      </c>
      <c r="E12">
        <v>6.8920000000000003</v>
      </c>
      <c r="F12">
        <v>0.23580000000000001</v>
      </c>
      <c r="G12">
        <v>2.9</v>
      </c>
    </row>
    <row r="13" spans="1:8" x14ac:dyDescent="0.3">
      <c r="A13" t="s">
        <v>714</v>
      </c>
      <c r="B13" t="s">
        <v>3301</v>
      </c>
      <c r="C13">
        <v>46</v>
      </c>
      <c r="D13" t="s">
        <v>1819</v>
      </c>
      <c r="E13">
        <v>6.8330000000000002</v>
      </c>
      <c r="F13">
        <v>1.6899999999999998E-2</v>
      </c>
      <c r="G13">
        <v>1.95</v>
      </c>
    </row>
    <row r="14" spans="1:8" x14ac:dyDescent="0.3">
      <c r="A14" t="s">
        <v>334</v>
      </c>
      <c r="B14" t="s">
        <v>3349</v>
      </c>
      <c r="C14">
        <v>58</v>
      </c>
      <c r="D14" t="s">
        <v>351</v>
      </c>
      <c r="E14">
        <v>6.4669999999999996</v>
      </c>
      <c r="F14">
        <v>7.9699999999999993E-2</v>
      </c>
      <c r="G14">
        <v>3.6</v>
      </c>
    </row>
    <row r="15" spans="1:8" x14ac:dyDescent="0.3">
      <c r="A15" t="s">
        <v>155</v>
      </c>
      <c r="B15" t="s">
        <v>3291</v>
      </c>
      <c r="C15">
        <v>348</v>
      </c>
      <c r="D15" t="s">
        <v>2067</v>
      </c>
      <c r="E15">
        <v>6.2720000000000002</v>
      </c>
      <c r="F15">
        <v>0.25729999999999997</v>
      </c>
      <c r="G15">
        <v>2.35</v>
      </c>
    </row>
    <row r="16" spans="1:8" x14ac:dyDescent="0.3">
      <c r="A16" t="s">
        <v>737</v>
      </c>
      <c r="B16" t="s">
        <v>3196</v>
      </c>
      <c r="C16">
        <v>734</v>
      </c>
      <c r="D16" t="s">
        <v>742</v>
      </c>
      <c r="E16">
        <v>6.1660000000000004</v>
      </c>
      <c r="F16">
        <v>-6.0900000000000003E-2</v>
      </c>
      <c r="G16">
        <v>3.5</v>
      </c>
    </row>
    <row r="17" spans="1:8" x14ac:dyDescent="0.3">
      <c r="A17" t="s">
        <v>155</v>
      </c>
      <c r="B17" t="s">
        <v>3291</v>
      </c>
      <c r="C17">
        <v>270</v>
      </c>
      <c r="D17" t="s">
        <v>157</v>
      </c>
      <c r="E17">
        <v>6.11</v>
      </c>
      <c r="F17">
        <v>-0.20749999999999999</v>
      </c>
      <c r="G17">
        <v>2.8</v>
      </c>
    </row>
    <row r="18" spans="1:8" x14ac:dyDescent="0.3">
      <c r="A18" t="s">
        <v>334</v>
      </c>
      <c r="B18" t="s">
        <v>3349</v>
      </c>
      <c r="C18">
        <v>11</v>
      </c>
      <c r="D18" t="s">
        <v>2827</v>
      </c>
      <c r="E18">
        <v>6.0209999999999999</v>
      </c>
      <c r="F18">
        <v>-0.33029999999999998</v>
      </c>
      <c r="G18">
        <v>2.2000000000000002</v>
      </c>
    </row>
    <row r="19" spans="1:8" x14ac:dyDescent="0.3">
      <c r="A19" t="s">
        <v>334</v>
      </c>
      <c r="B19" t="s">
        <v>3349</v>
      </c>
      <c r="C19">
        <v>11</v>
      </c>
      <c r="D19" t="s">
        <v>2827</v>
      </c>
      <c r="E19">
        <v>6.0209999999999999</v>
      </c>
      <c r="F19">
        <v>-0.33029999999999998</v>
      </c>
      <c r="G19">
        <v>2.2000000000000002</v>
      </c>
      <c r="H19" t="s">
        <v>3362</v>
      </c>
    </row>
    <row r="20" spans="1:8" x14ac:dyDescent="0.3">
      <c r="A20" t="s">
        <v>808</v>
      </c>
      <c r="B20" t="s">
        <v>3294</v>
      </c>
      <c r="C20">
        <v>127</v>
      </c>
      <c r="D20" t="s">
        <v>812</v>
      </c>
      <c r="E20">
        <v>6.0030000000000001</v>
      </c>
      <c r="F20">
        <v>-0.13769999999999999</v>
      </c>
      <c r="G20">
        <v>2.85</v>
      </c>
    </row>
    <row r="21" spans="1:8" x14ac:dyDescent="0.3">
      <c r="A21" t="s">
        <v>2339</v>
      </c>
      <c r="B21" t="s">
        <v>3177</v>
      </c>
      <c r="C21">
        <v>28</v>
      </c>
      <c r="D21" t="s">
        <v>2343</v>
      </c>
      <c r="E21">
        <v>5.8650000000000002</v>
      </c>
      <c r="F21">
        <v>0.2051</v>
      </c>
      <c r="G21">
        <v>1.35</v>
      </c>
    </row>
    <row r="22" spans="1:8" x14ac:dyDescent="0.3">
      <c r="A22" t="s">
        <v>155</v>
      </c>
      <c r="B22" t="s">
        <v>3291</v>
      </c>
      <c r="C22">
        <v>270</v>
      </c>
      <c r="D22" t="s">
        <v>160</v>
      </c>
      <c r="E22">
        <v>5.8630000000000004</v>
      </c>
      <c r="F22">
        <v>-0.31659999999999999</v>
      </c>
      <c r="G22">
        <v>3.4</v>
      </c>
    </row>
    <row r="23" spans="1:8" x14ac:dyDescent="0.3">
      <c r="A23" t="s">
        <v>714</v>
      </c>
      <c r="B23" t="s">
        <v>3301</v>
      </c>
      <c r="C23">
        <v>48</v>
      </c>
      <c r="D23" t="s">
        <v>722</v>
      </c>
      <c r="E23">
        <v>5.8230000000000004</v>
      </c>
      <c r="F23">
        <v>7.8899999999999998E-2</v>
      </c>
      <c r="G23">
        <v>2.9</v>
      </c>
    </row>
    <row r="24" spans="1:8" x14ac:dyDescent="0.3">
      <c r="A24" t="s">
        <v>808</v>
      </c>
      <c r="B24" t="s">
        <v>3294</v>
      </c>
      <c r="C24">
        <v>127</v>
      </c>
      <c r="D24" t="s">
        <v>810</v>
      </c>
      <c r="E24">
        <v>5.7839999999999998</v>
      </c>
      <c r="F24">
        <v>-0.23</v>
      </c>
      <c r="G24">
        <v>2.85</v>
      </c>
    </row>
    <row r="25" spans="1:8" x14ac:dyDescent="0.3">
      <c r="A25" t="s">
        <v>1288</v>
      </c>
      <c r="B25" t="s">
        <v>3344</v>
      </c>
      <c r="C25">
        <v>149</v>
      </c>
      <c r="D25" t="s">
        <v>2549</v>
      </c>
      <c r="E25">
        <v>5.6970000000000001</v>
      </c>
      <c r="F25">
        <v>-0.22750000000000001</v>
      </c>
      <c r="G25">
        <v>2.2000000000000002</v>
      </c>
    </row>
    <row r="26" spans="1:8" x14ac:dyDescent="0.3">
      <c r="A26" t="s">
        <v>3363</v>
      </c>
      <c r="B26" t="s">
        <v>3364</v>
      </c>
      <c r="C26">
        <v>187</v>
      </c>
      <c r="D26" t="s">
        <v>3365</v>
      </c>
      <c r="E26">
        <v>5.6840000000000002</v>
      </c>
      <c r="F26">
        <v>8.9999999999999993E-3</v>
      </c>
      <c r="G26">
        <v>2.25</v>
      </c>
      <c r="H26" t="s">
        <v>3362</v>
      </c>
    </row>
    <row r="27" spans="1:8" x14ac:dyDescent="0.3">
      <c r="A27" t="s">
        <v>708</v>
      </c>
      <c r="B27" t="s">
        <v>3284</v>
      </c>
      <c r="C27">
        <v>719</v>
      </c>
      <c r="D27" t="s">
        <v>1811</v>
      </c>
      <c r="E27">
        <v>5.6219999999999999</v>
      </c>
      <c r="F27">
        <v>-6.9400000000000003E-2</v>
      </c>
      <c r="G27">
        <v>2.5</v>
      </c>
    </row>
    <row r="28" spans="1:8" x14ac:dyDescent="0.3">
      <c r="A28" t="s">
        <v>3366</v>
      </c>
      <c r="B28" t="s">
        <v>3367</v>
      </c>
      <c r="C28">
        <v>181</v>
      </c>
      <c r="D28" t="s">
        <v>3368</v>
      </c>
      <c r="E28">
        <v>5.5839999999999996</v>
      </c>
      <c r="F28">
        <v>0.25969999999999999</v>
      </c>
      <c r="G28">
        <v>2</v>
      </c>
      <c r="H28" t="s">
        <v>3362</v>
      </c>
    </row>
    <row r="29" spans="1:8" x14ac:dyDescent="0.3">
      <c r="A29" t="s">
        <v>155</v>
      </c>
      <c r="B29" t="s">
        <v>3291</v>
      </c>
      <c r="C29">
        <v>270</v>
      </c>
      <c r="D29" t="s">
        <v>156</v>
      </c>
      <c r="E29">
        <v>5.492</v>
      </c>
      <c r="F29">
        <v>0.11219999999999999</v>
      </c>
      <c r="G29">
        <v>3</v>
      </c>
    </row>
    <row r="30" spans="1:8" x14ac:dyDescent="0.3">
      <c r="A30" t="s">
        <v>708</v>
      </c>
      <c r="B30" t="s">
        <v>3284</v>
      </c>
      <c r="C30">
        <v>719</v>
      </c>
      <c r="D30" t="s">
        <v>1801</v>
      </c>
      <c r="E30">
        <v>5.4249999999999998</v>
      </c>
      <c r="F30">
        <v>2.47E-2</v>
      </c>
      <c r="G30">
        <v>2.5</v>
      </c>
    </row>
    <row r="31" spans="1:8" x14ac:dyDescent="0.3">
      <c r="A31" t="s">
        <v>20</v>
      </c>
      <c r="B31" t="s">
        <v>3212</v>
      </c>
      <c r="C31">
        <v>336</v>
      </c>
      <c r="D31" t="s">
        <v>43</v>
      </c>
      <c r="E31">
        <v>5.3579999999999997</v>
      </c>
      <c r="F31">
        <v>-0.34229999999999999</v>
      </c>
      <c r="G31">
        <v>2.9</v>
      </c>
    </row>
    <row r="32" spans="1:8" x14ac:dyDescent="0.3">
      <c r="A32" t="s">
        <v>20</v>
      </c>
      <c r="B32" t="s">
        <v>3212</v>
      </c>
      <c r="C32">
        <v>336</v>
      </c>
      <c r="D32" t="s">
        <v>31</v>
      </c>
      <c r="E32">
        <v>5.3449999999999998</v>
      </c>
      <c r="F32">
        <v>-0.27410000000000001</v>
      </c>
      <c r="G32">
        <v>2.9</v>
      </c>
    </row>
    <row r="33" spans="1:7" x14ac:dyDescent="0.3">
      <c r="A33" t="s">
        <v>714</v>
      </c>
      <c r="B33" t="s">
        <v>3301</v>
      </c>
      <c r="C33">
        <v>48</v>
      </c>
      <c r="D33" t="s">
        <v>1818</v>
      </c>
      <c r="E33">
        <v>5.3419999999999996</v>
      </c>
      <c r="F33">
        <v>0.1017</v>
      </c>
      <c r="G33">
        <v>1.95</v>
      </c>
    </row>
    <row r="34" spans="1:7" x14ac:dyDescent="0.3">
      <c r="A34" t="s">
        <v>2765</v>
      </c>
      <c r="B34" t="s">
        <v>3230</v>
      </c>
      <c r="C34">
        <v>109</v>
      </c>
      <c r="D34" t="s">
        <v>2768</v>
      </c>
      <c r="E34">
        <v>5.2720000000000002</v>
      </c>
      <c r="F34">
        <v>1.7500000000000002E-2</v>
      </c>
      <c r="G34">
        <v>2.5</v>
      </c>
    </row>
    <row r="35" spans="1:7" x14ac:dyDescent="0.3">
      <c r="A35" t="s">
        <v>334</v>
      </c>
      <c r="B35" t="s">
        <v>3349</v>
      </c>
      <c r="C35">
        <v>11</v>
      </c>
      <c r="D35" t="s">
        <v>348</v>
      </c>
      <c r="E35">
        <v>5.2480000000000002</v>
      </c>
      <c r="F35">
        <v>0.1134</v>
      </c>
      <c r="G35">
        <v>2.5099999999999998</v>
      </c>
    </row>
    <row r="36" spans="1:7" x14ac:dyDescent="0.3">
      <c r="A36" t="s">
        <v>334</v>
      </c>
      <c r="B36" t="s">
        <v>3349</v>
      </c>
      <c r="C36">
        <v>58</v>
      </c>
      <c r="D36" t="s">
        <v>349</v>
      </c>
      <c r="E36">
        <v>5.15</v>
      </c>
      <c r="F36">
        <v>-7.7000000000000002E-3</v>
      </c>
      <c r="G36">
        <v>3.5</v>
      </c>
    </row>
    <row r="37" spans="1:7" x14ac:dyDescent="0.3">
      <c r="A37" t="s">
        <v>2071</v>
      </c>
      <c r="B37" t="s">
        <v>3226</v>
      </c>
      <c r="C37">
        <v>162</v>
      </c>
      <c r="D37" t="s">
        <v>2074</v>
      </c>
      <c r="E37">
        <v>5.133</v>
      </c>
      <c r="F37">
        <v>0.47389999999999999</v>
      </c>
      <c r="G37">
        <v>2.2000000000000002</v>
      </c>
    </row>
    <row r="38" spans="1:7" x14ac:dyDescent="0.3">
      <c r="A38" t="s">
        <v>708</v>
      </c>
      <c r="B38" t="s">
        <v>3284</v>
      </c>
      <c r="C38">
        <v>719</v>
      </c>
      <c r="D38" t="s">
        <v>1806</v>
      </c>
      <c r="E38">
        <v>5.0330000000000004</v>
      </c>
      <c r="F38">
        <v>-0.1439</v>
      </c>
      <c r="G38">
        <v>2.5</v>
      </c>
    </row>
    <row r="39" spans="1:7" x14ac:dyDescent="0.3">
      <c r="A39" t="s">
        <v>20</v>
      </c>
      <c r="B39" t="s">
        <v>3212</v>
      </c>
      <c r="C39">
        <v>336</v>
      </c>
      <c r="D39" t="s">
        <v>39</v>
      </c>
      <c r="E39">
        <v>4.9329999999999998</v>
      </c>
      <c r="F39">
        <v>-0.28899999999999998</v>
      </c>
      <c r="G39">
        <v>2.9</v>
      </c>
    </row>
    <row r="40" spans="1:7" x14ac:dyDescent="0.3">
      <c r="A40" t="s">
        <v>20</v>
      </c>
      <c r="B40" t="s">
        <v>3212</v>
      </c>
      <c r="C40">
        <v>336</v>
      </c>
      <c r="D40" t="s">
        <v>47</v>
      </c>
      <c r="E40">
        <v>4.9169999999999998</v>
      </c>
      <c r="F40">
        <v>-0.32850000000000001</v>
      </c>
      <c r="G40">
        <v>3.75</v>
      </c>
    </row>
    <row r="41" spans="1:7" x14ac:dyDescent="0.3">
      <c r="A41" t="s">
        <v>919</v>
      </c>
      <c r="B41" t="s">
        <v>3200</v>
      </c>
      <c r="C41">
        <v>909</v>
      </c>
      <c r="D41" t="s">
        <v>952</v>
      </c>
      <c r="E41">
        <v>4.8840000000000003</v>
      </c>
      <c r="F41">
        <v>0.1787</v>
      </c>
      <c r="G41">
        <v>2.7</v>
      </c>
    </row>
    <row r="42" spans="1:7" x14ac:dyDescent="0.3">
      <c r="A42" t="s">
        <v>2256</v>
      </c>
      <c r="B42" t="s">
        <v>3312</v>
      </c>
      <c r="C42">
        <v>146</v>
      </c>
      <c r="D42" t="s">
        <v>2257</v>
      </c>
      <c r="E42">
        <v>4.8730000000000002</v>
      </c>
      <c r="F42">
        <v>-0.2288</v>
      </c>
      <c r="G42">
        <v>2.4</v>
      </c>
    </row>
    <row r="43" spans="1:7" x14ac:dyDescent="0.3">
      <c r="A43" t="s">
        <v>919</v>
      </c>
      <c r="B43" t="s">
        <v>3200</v>
      </c>
      <c r="C43">
        <v>909</v>
      </c>
      <c r="D43" t="s">
        <v>969</v>
      </c>
      <c r="E43">
        <v>4.8520000000000003</v>
      </c>
      <c r="F43">
        <v>0.36759999999999998</v>
      </c>
      <c r="G43">
        <v>2.76</v>
      </c>
    </row>
    <row r="44" spans="1:7" x14ac:dyDescent="0.3">
      <c r="A44" t="s">
        <v>919</v>
      </c>
      <c r="B44" t="s">
        <v>3200</v>
      </c>
      <c r="C44">
        <v>909</v>
      </c>
      <c r="D44" t="s">
        <v>1951</v>
      </c>
      <c r="E44">
        <v>4.8470000000000004</v>
      </c>
      <c r="F44">
        <v>3.3799999999999997E-2</v>
      </c>
      <c r="G44">
        <v>2.4</v>
      </c>
    </row>
    <row r="45" spans="1:7" x14ac:dyDescent="0.3">
      <c r="A45" t="s">
        <v>746</v>
      </c>
      <c r="B45" t="s">
        <v>3188</v>
      </c>
      <c r="C45">
        <v>17</v>
      </c>
      <c r="D45" t="s">
        <v>753</v>
      </c>
      <c r="E45">
        <v>4.8099999999999996</v>
      </c>
      <c r="F45">
        <v>0.50280000000000002</v>
      </c>
      <c r="G45">
        <v>2.6</v>
      </c>
    </row>
    <row r="46" spans="1:7" x14ac:dyDescent="0.3">
      <c r="A46" t="s">
        <v>714</v>
      </c>
      <c r="B46" t="s">
        <v>3301</v>
      </c>
      <c r="C46">
        <v>48</v>
      </c>
      <c r="D46" t="s">
        <v>731</v>
      </c>
      <c r="E46">
        <v>4.8040000000000003</v>
      </c>
      <c r="F46">
        <v>9.1899999999999996E-2</v>
      </c>
      <c r="G46">
        <v>2.6</v>
      </c>
    </row>
    <row r="47" spans="1:7" x14ac:dyDescent="0.3">
      <c r="A47" t="s">
        <v>2362</v>
      </c>
      <c r="B47" t="s">
        <v>3197</v>
      </c>
      <c r="C47">
        <v>637</v>
      </c>
      <c r="D47" t="s">
        <v>2363</v>
      </c>
      <c r="E47">
        <v>4.8010000000000002</v>
      </c>
      <c r="F47">
        <v>-6.6E-3</v>
      </c>
      <c r="G47">
        <v>2</v>
      </c>
    </row>
    <row r="48" spans="1:7" x14ac:dyDescent="0.3">
      <c r="A48" t="s">
        <v>20</v>
      </c>
      <c r="B48" t="s">
        <v>3212</v>
      </c>
      <c r="C48">
        <v>336</v>
      </c>
      <c r="D48" t="s">
        <v>35</v>
      </c>
      <c r="E48">
        <v>4.7380000000000004</v>
      </c>
      <c r="F48">
        <v>-0.31480000000000002</v>
      </c>
      <c r="G48">
        <v>2.9</v>
      </c>
    </row>
    <row r="49" spans="1:7" x14ac:dyDescent="0.3">
      <c r="A49" t="s">
        <v>20</v>
      </c>
      <c r="B49" t="s">
        <v>3212</v>
      </c>
      <c r="C49">
        <v>336</v>
      </c>
      <c r="D49" t="s">
        <v>35</v>
      </c>
      <c r="E49">
        <v>4.7380000000000004</v>
      </c>
      <c r="F49">
        <v>-0.29830000000000001</v>
      </c>
      <c r="G49">
        <v>2.9</v>
      </c>
    </row>
    <row r="50" spans="1:7" x14ac:dyDescent="0.3">
      <c r="A50" t="s">
        <v>102</v>
      </c>
      <c r="B50" t="s">
        <v>3245</v>
      </c>
      <c r="C50">
        <v>74</v>
      </c>
      <c r="D50" t="s">
        <v>2040</v>
      </c>
      <c r="E50">
        <v>4.7320000000000002</v>
      </c>
      <c r="F50">
        <v>-0.3004</v>
      </c>
      <c r="G50">
        <v>1.5</v>
      </c>
    </row>
    <row r="51" spans="1:7" x14ac:dyDescent="0.3">
      <c r="A51" t="s">
        <v>20</v>
      </c>
      <c r="B51" t="s">
        <v>3212</v>
      </c>
      <c r="C51">
        <v>336</v>
      </c>
      <c r="D51" t="s">
        <v>59</v>
      </c>
      <c r="E51">
        <v>4.7270000000000003</v>
      </c>
      <c r="F51">
        <v>-0.4279</v>
      </c>
      <c r="G51">
        <v>3.75</v>
      </c>
    </row>
    <row r="52" spans="1:7" x14ac:dyDescent="0.3">
      <c r="A52" t="s">
        <v>1288</v>
      </c>
      <c r="B52" t="s">
        <v>3344</v>
      </c>
      <c r="C52">
        <v>149</v>
      </c>
      <c r="D52" t="s">
        <v>1289</v>
      </c>
      <c r="E52">
        <v>4.7270000000000003</v>
      </c>
      <c r="F52">
        <v>-0.18840000000000001</v>
      </c>
      <c r="G52">
        <v>3</v>
      </c>
    </row>
    <row r="53" spans="1:7" x14ac:dyDescent="0.3">
      <c r="A53" t="s">
        <v>714</v>
      </c>
      <c r="B53" t="s">
        <v>3301</v>
      </c>
      <c r="C53">
        <v>46</v>
      </c>
      <c r="D53" t="s">
        <v>716</v>
      </c>
      <c r="E53">
        <v>4.7119999999999997</v>
      </c>
      <c r="F53">
        <v>-0.1862</v>
      </c>
      <c r="G53">
        <v>2.91</v>
      </c>
    </row>
    <row r="54" spans="1:7" x14ac:dyDescent="0.3">
      <c r="A54" t="s">
        <v>334</v>
      </c>
      <c r="B54" t="s">
        <v>3349</v>
      </c>
      <c r="C54">
        <v>88</v>
      </c>
      <c r="D54" t="s">
        <v>350</v>
      </c>
      <c r="E54">
        <v>4.673</v>
      </c>
      <c r="F54">
        <v>-4.0099999999999997E-2</v>
      </c>
      <c r="G54">
        <v>3.5</v>
      </c>
    </row>
    <row r="55" spans="1:7" x14ac:dyDescent="0.3">
      <c r="A55" t="s">
        <v>919</v>
      </c>
      <c r="B55" t="s">
        <v>3200</v>
      </c>
      <c r="C55">
        <v>909</v>
      </c>
      <c r="D55" t="s">
        <v>2033</v>
      </c>
      <c r="E55">
        <v>4.6630000000000003</v>
      </c>
      <c r="F55">
        <v>0.17019999999999999</v>
      </c>
      <c r="G55">
        <v>2.2000000000000002</v>
      </c>
    </row>
    <row r="56" spans="1:7" x14ac:dyDescent="0.3">
      <c r="A56" t="s">
        <v>2765</v>
      </c>
      <c r="B56" t="s">
        <v>3230</v>
      </c>
      <c r="C56">
        <v>123</v>
      </c>
      <c r="D56" t="s">
        <v>2769</v>
      </c>
      <c r="E56">
        <v>4.6470000000000002</v>
      </c>
      <c r="F56">
        <v>0.3125</v>
      </c>
      <c r="G56">
        <v>2.5</v>
      </c>
    </row>
    <row r="57" spans="1:7" x14ac:dyDescent="0.3">
      <c r="A57" t="s">
        <v>20</v>
      </c>
      <c r="B57" t="s">
        <v>3212</v>
      </c>
      <c r="C57">
        <v>336</v>
      </c>
      <c r="D57" t="s">
        <v>51</v>
      </c>
      <c r="E57">
        <v>4.6440000000000001</v>
      </c>
      <c r="F57">
        <v>-0.32190000000000002</v>
      </c>
      <c r="G57">
        <v>3.75</v>
      </c>
    </row>
    <row r="58" spans="1:7" x14ac:dyDescent="0.3">
      <c r="A58" t="s">
        <v>919</v>
      </c>
      <c r="B58" t="s">
        <v>3200</v>
      </c>
      <c r="C58">
        <v>909</v>
      </c>
      <c r="D58" t="s">
        <v>2018</v>
      </c>
      <c r="E58">
        <v>4.6289999999999996</v>
      </c>
      <c r="F58">
        <v>0.19620000000000001</v>
      </c>
      <c r="G58">
        <v>2.2000000000000002</v>
      </c>
    </row>
    <row r="59" spans="1:7" x14ac:dyDescent="0.3">
      <c r="A59" t="s">
        <v>919</v>
      </c>
      <c r="B59" t="s">
        <v>3200</v>
      </c>
      <c r="C59">
        <v>909</v>
      </c>
      <c r="D59" t="s">
        <v>1985</v>
      </c>
      <c r="E59">
        <v>4.6109999999999998</v>
      </c>
      <c r="F59">
        <v>0.1482</v>
      </c>
      <c r="G59">
        <v>2.2999999999999998</v>
      </c>
    </row>
    <row r="60" spans="1:7" x14ac:dyDescent="0.3">
      <c r="A60" t="s">
        <v>135</v>
      </c>
      <c r="B60" t="s">
        <v>3309</v>
      </c>
      <c r="C60">
        <v>15</v>
      </c>
      <c r="D60" t="s">
        <v>137</v>
      </c>
      <c r="E60">
        <v>4.5839999999999996</v>
      </c>
      <c r="F60">
        <v>0.34210000000000002</v>
      </c>
      <c r="G60">
        <v>2.7</v>
      </c>
    </row>
    <row r="61" spans="1:7" x14ac:dyDescent="0.3">
      <c r="A61" t="s">
        <v>135</v>
      </c>
      <c r="B61" t="s">
        <v>3309</v>
      </c>
      <c r="C61">
        <v>15</v>
      </c>
      <c r="D61" t="s">
        <v>137</v>
      </c>
      <c r="E61">
        <v>4.5839999999999996</v>
      </c>
      <c r="F61">
        <v>0.39739999999999998</v>
      </c>
      <c r="G61">
        <v>2.7</v>
      </c>
    </row>
    <row r="62" spans="1:7" x14ac:dyDescent="0.3">
      <c r="A62" t="s">
        <v>20</v>
      </c>
      <c r="B62" t="s">
        <v>3212</v>
      </c>
      <c r="C62">
        <v>336</v>
      </c>
      <c r="D62" t="s">
        <v>23</v>
      </c>
      <c r="E62">
        <v>4.5810000000000004</v>
      </c>
      <c r="F62">
        <v>0.30009999999999998</v>
      </c>
      <c r="G62">
        <v>3.5</v>
      </c>
    </row>
    <row r="63" spans="1:7" x14ac:dyDescent="0.3">
      <c r="A63" t="s">
        <v>919</v>
      </c>
      <c r="B63" t="s">
        <v>3200</v>
      </c>
      <c r="C63">
        <v>909</v>
      </c>
      <c r="D63" t="s">
        <v>1968</v>
      </c>
      <c r="E63">
        <v>4.5709999999999997</v>
      </c>
      <c r="F63">
        <v>-2.5999999999999999E-2</v>
      </c>
      <c r="G63">
        <v>2.4</v>
      </c>
    </row>
    <row r="64" spans="1:7" x14ac:dyDescent="0.3">
      <c r="A64" t="s">
        <v>20</v>
      </c>
      <c r="B64" t="s">
        <v>3212</v>
      </c>
      <c r="C64">
        <v>336</v>
      </c>
      <c r="D64" t="s">
        <v>63</v>
      </c>
      <c r="E64">
        <v>4.5590000000000002</v>
      </c>
      <c r="F64">
        <v>-0.3629</v>
      </c>
      <c r="G64">
        <v>3.2</v>
      </c>
    </row>
    <row r="65" spans="1:8" x14ac:dyDescent="0.3">
      <c r="A65" t="s">
        <v>20</v>
      </c>
      <c r="B65" t="s">
        <v>3212</v>
      </c>
      <c r="C65">
        <v>336</v>
      </c>
      <c r="D65" t="s">
        <v>27</v>
      </c>
      <c r="E65">
        <v>4.5369999999999999</v>
      </c>
      <c r="F65">
        <v>0.10199999999999999</v>
      </c>
      <c r="G65">
        <v>3.5</v>
      </c>
    </row>
    <row r="66" spans="1:8" x14ac:dyDescent="0.3">
      <c r="A66" t="s">
        <v>2773</v>
      </c>
      <c r="B66" t="s">
        <v>3254</v>
      </c>
      <c r="C66">
        <v>15</v>
      </c>
      <c r="D66" t="s">
        <v>2775</v>
      </c>
      <c r="E66">
        <v>4.524</v>
      </c>
      <c r="F66">
        <v>-0.19839999999999999</v>
      </c>
      <c r="G66">
        <v>1.8</v>
      </c>
    </row>
    <row r="67" spans="1:8" x14ac:dyDescent="0.3">
      <c r="A67" t="s">
        <v>2765</v>
      </c>
      <c r="B67" t="s">
        <v>3230</v>
      </c>
      <c r="C67">
        <v>123</v>
      </c>
      <c r="D67" t="s">
        <v>2766</v>
      </c>
      <c r="E67">
        <v>4.5149999999999997</v>
      </c>
      <c r="F67">
        <v>-0.36009999999999998</v>
      </c>
      <c r="G67">
        <v>2.5</v>
      </c>
    </row>
    <row r="68" spans="1:8" x14ac:dyDescent="0.3">
      <c r="A68" t="s">
        <v>394</v>
      </c>
      <c r="B68" t="s">
        <v>3278</v>
      </c>
      <c r="C68">
        <v>1906</v>
      </c>
      <c r="D68" t="s">
        <v>2860</v>
      </c>
      <c r="E68">
        <v>4.5060000000000002</v>
      </c>
      <c r="F68">
        <v>-0.1792</v>
      </c>
      <c r="G68">
        <v>2.1</v>
      </c>
    </row>
    <row r="69" spans="1:8" x14ac:dyDescent="0.3">
      <c r="A69" t="s">
        <v>746</v>
      </c>
      <c r="B69" t="s">
        <v>3188</v>
      </c>
      <c r="C69">
        <v>17</v>
      </c>
      <c r="D69" t="s">
        <v>749</v>
      </c>
      <c r="E69">
        <v>4.4989999999999997</v>
      </c>
      <c r="F69">
        <v>0.56069999999999998</v>
      </c>
      <c r="G69">
        <v>2.6</v>
      </c>
    </row>
    <row r="70" spans="1:8" x14ac:dyDescent="0.3">
      <c r="A70" t="s">
        <v>714</v>
      </c>
      <c r="B70" t="s">
        <v>3301</v>
      </c>
      <c r="C70">
        <v>48</v>
      </c>
      <c r="D70" t="s">
        <v>715</v>
      </c>
      <c r="E70">
        <v>4.4690000000000003</v>
      </c>
      <c r="F70">
        <v>0.18290000000000001</v>
      </c>
      <c r="G70">
        <v>2.91</v>
      </c>
    </row>
    <row r="71" spans="1:8" x14ac:dyDescent="0.3">
      <c r="A71" t="s">
        <v>708</v>
      </c>
      <c r="B71" t="s">
        <v>3284</v>
      </c>
      <c r="C71">
        <v>747</v>
      </c>
      <c r="D71" t="s">
        <v>3369</v>
      </c>
      <c r="E71">
        <v>4.4569999999999999</v>
      </c>
      <c r="F71">
        <v>0.12429999999999999</v>
      </c>
      <c r="G71">
        <v>2.5</v>
      </c>
      <c r="H71" t="s">
        <v>3362</v>
      </c>
    </row>
    <row r="72" spans="1:8" x14ac:dyDescent="0.3">
      <c r="A72" t="s">
        <v>1556</v>
      </c>
      <c r="B72" t="s">
        <v>3234</v>
      </c>
      <c r="C72">
        <v>59</v>
      </c>
      <c r="D72" t="s">
        <v>1561</v>
      </c>
      <c r="E72">
        <v>4.4359999999999999</v>
      </c>
      <c r="F72">
        <v>5.6500000000000002E-2</v>
      </c>
      <c r="G72">
        <v>2.5</v>
      </c>
    </row>
    <row r="73" spans="1:8" x14ac:dyDescent="0.3">
      <c r="A73" t="s">
        <v>20</v>
      </c>
      <c r="B73" t="s">
        <v>3212</v>
      </c>
      <c r="C73">
        <v>336</v>
      </c>
      <c r="D73" t="s">
        <v>55</v>
      </c>
      <c r="E73">
        <v>4.43</v>
      </c>
      <c r="F73">
        <v>-0.31569999999999998</v>
      </c>
      <c r="G73">
        <v>3.75</v>
      </c>
    </row>
    <row r="74" spans="1:8" x14ac:dyDescent="0.3">
      <c r="A74" t="s">
        <v>3370</v>
      </c>
      <c r="B74" t="s">
        <v>3371</v>
      </c>
      <c r="C74">
        <v>73</v>
      </c>
      <c r="D74" t="s">
        <v>3372</v>
      </c>
      <c r="E74">
        <v>4.4260000000000002</v>
      </c>
      <c r="F74">
        <v>5.5100000000000003E-2</v>
      </c>
      <c r="G74">
        <v>2.2999999999999998</v>
      </c>
      <c r="H74" t="s">
        <v>3362</v>
      </c>
    </row>
    <row r="75" spans="1:8" x14ac:dyDescent="0.3">
      <c r="A75" t="s">
        <v>746</v>
      </c>
      <c r="B75" t="s">
        <v>3188</v>
      </c>
      <c r="C75">
        <v>17</v>
      </c>
      <c r="D75" t="s">
        <v>753</v>
      </c>
      <c r="E75">
        <v>4.4009999999999998</v>
      </c>
      <c r="F75">
        <v>0.48870000000000002</v>
      </c>
      <c r="G75">
        <v>2.6</v>
      </c>
    </row>
    <row r="76" spans="1:8" x14ac:dyDescent="0.3">
      <c r="A76" t="s">
        <v>919</v>
      </c>
      <c r="B76" t="s">
        <v>3200</v>
      </c>
      <c r="C76">
        <v>909</v>
      </c>
      <c r="D76" t="s">
        <v>2002</v>
      </c>
      <c r="E76">
        <v>4.3970000000000002</v>
      </c>
      <c r="F76">
        <v>0.20200000000000001</v>
      </c>
      <c r="G76">
        <v>2.2999999999999998</v>
      </c>
    </row>
    <row r="77" spans="1:8" x14ac:dyDescent="0.3">
      <c r="A77" t="s">
        <v>2773</v>
      </c>
      <c r="B77" t="s">
        <v>3254</v>
      </c>
      <c r="C77">
        <v>15</v>
      </c>
      <c r="D77" t="s">
        <v>2774</v>
      </c>
      <c r="E77">
        <v>4.3869999999999996</v>
      </c>
      <c r="F77">
        <v>-0.16250000000000001</v>
      </c>
      <c r="G77">
        <v>2.2000000000000002</v>
      </c>
    </row>
    <row r="78" spans="1:8" x14ac:dyDescent="0.3">
      <c r="A78" t="s">
        <v>334</v>
      </c>
      <c r="B78" t="s">
        <v>3349</v>
      </c>
      <c r="C78">
        <v>88</v>
      </c>
      <c r="D78" t="s">
        <v>352</v>
      </c>
      <c r="E78">
        <v>4.3739999999999997</v>
      </c>
      <c r="F78">
        <v>-6.9800000000000001E-2</v>
      </c>
      <c r="G78">
        <v>3.6</v>
      </c>
    </row>
    <row r="79" spans="1:8" x14ac:dyDescent="0.3">
      <c r="A79" t="s">
        <v>919</v>
      </c>
      <c r="B79" t="s">
        <v>3200</v>
      </c>
      <c r="C79">
        <v>909</v>
      </c>
      <c r="D79" t="s">
        <v>986</v>
      </c>
      <c r="E79">
        <v>4.3710000000000004</v>
      </c>
      <c r="F79">
        <v>0.33850000000000002</v>
      </c>
      <c r="G79">
        <v>2.76</v>
      </c>
    </row>
    <row r="80" spans="1:8" x14ac:dyDescent="0.3">
      <c r="A80" t="s">
        <v>20</v>
      </c>
      <c r="B80" t="s">
        <v>3212</v>
      </c>
      <c r="C80">
        <v>336</v>
      </c>
      <c r="D80" t="s">
        <v>79</v>
      </c>
      <c r="E80">
        <v>4.3689999999999998</v>
      </c>
      <c r="F80">
        <v>-0.37159999999999999</v>
      </c>
      <c r="G80">
        <v>3.2</v>
      </c>
    </row>
    <row r="81" spans="1:7" x14ac:dyDescent="0.3">
      <c r="A81" t="s">
        <v>919</v>
      </c>
      <c r="B81" t="s">
        <v>3200</v>
      </c>
      <c r="C81">
        <v>909</v>
      </c>
      <c r="D81" t="s">
        <v>935</v>
      </c>
      <c r="E81">
        <v>4.3639999999999999</v>
      </c>
      <c r="F81">
        <v>0.21809999999999999</v>
      </c>
      <c r="G81">
        <v>2.7</v>
      </c>
    </row>
    <row r="82" spans="1:7" x14ac:dyDescent="0.3">
      <c r="A82" t="s">
        <v>20</v>
      </c>
      <c r="B82" t="s">
        <v>3212</v>
      </c>
      <c r="C82">
        <v>336</v>
      </c>
      <c r="D82" t="s">
        <v>71</v>
      </c>
      <c r="E82">
        <v>4.3579999999999997</v>
      </c>
      <c r="F82">
        <v>-0.39340000000000003</v>
      </c>
      <c r="G82">
        <v>3.2</v>
      </c>
    </row>
    <row r="83" spans="1:7" x14ac:dyDescent="0.3">
      <c r="A83" t="s">
        <v>714</v>
      </c>
      <c r="B83" t="s">
        <v>3301</v>
      </c>
      <c r="C83">
        <v>46</v>
      </c>
      <c r="D83" t="s">
        <v>719</v>
      </c>
      <c r="E83">
        <v>4.3570000000000002</v>
      </c>
      <c r="F83">
        <v>-7.4399999999999994E-2</v>
      </c>
      <c r="G83">
        <v>2.91</v>
      </c>
    </row>
    <row r="84" spans="1:7" x14ac:dyDescent="0.3">
      <c r="A84" t="s">
        <v>20</v>
      </c>
      <c r="B84" t="s">
        <v>3212</v>
      </c>
      <c r="C84">
        <v>336</v>
      </c>
      <c r="D84" t="s">
        <v>83</v>
      </c>
      <c r="E84">
        <v>4.3499999999999996</v>
      </c>
      <c r="F84">
        <v>-0.33789999999999998</v>
      </c>
      <c r="G84">
        <v>3.2</v>
      </c>
    </row>
    <row r="85" spans="1:7" x14ac:dyDescent="0.3">
      <c r="A85" t="s">
        <v>20</v>
      </c>
      <c r="B85" t="s">
        <v>3212</v>
      </c>
      <c r="C85">
        <v>336</v>
      </c>
      <c r="D85" t="s">
        <v>67</v>
      </c>
      <c r="E85">
        <v>4.3380000000000001</v>
      </c>
      <c r="F85">
        <v>-0.3463</v>
      </c>
      <c r="G85">
        <v>3.2</v>
      </c>
    </row>
    <row r="86" spans="1:7" x14ac:dyDescent="0.3">
      <c r="A86" t="s">
        <v>714</v>
      </c>
      <c r="B86" t="s">
        <v>3301</v>
      </c>
      <c r="C86">
        <v>48</v>
      </c>
      <c r="D86" t="s">
        <v>718</v>
      </c>
      <c r="E86">
        <v>4.3310000000000004</v>
      </c>
      <c r="F86">
        <v>3.0999999999999999E-3</v>
      </c>
      <c r="G86">
        <v>2.91</v>
      </c>
    </row>
    <row r="87" spans="1:7" x14ac:dyDescent="0.3">
      <c r="A87" t="s">
        <v>2071</v>
      </c>
      <c r="B87" t="s">
        <v>3226</v>
      </c>
      <c r="C87">
        <v>162</v>
      </c>
      <c r="D87" t="s">
        <v>2072</v>
      </c>
      <c r="E87">
        <v>4.3239999999999998</v>
      </c>
      <c r="F87">
        <v>0.18559999999999999</v>
      </c>
      <c r="G87">
        <v>2.5</v>
      </c>
    </row>
    <row r="88" spans="1:7" x14ac:dyDescent="0.3">
      <c r="A88" t="s">
        <v>20</v>
      </c>
      <c r="B88" t="s">
        <v>3212</v>
      </c>
      <c r="C88">
        <v>336</v>
      </c>
      <c r="D88" t="s">
        <v>75</v>
      </c>
      <c r="E88">
        <v>4.3220000000000001</v>
      </c>
      <c r="F88">
        <v>-0.35199999999999998</v>
      </c>
      <c r="G88">
        <v>3.2</v>
      </c>
    </row>
    <row r="89" spans="1:7" x14ac:dyDescent="0.3">
      <c r="A89" t="s">
        <v>2773</v>
      </c>
      <c r="B89" t="s">
        <v>3254</v>
      </c>
      <c r="C89">
        <v>15</v>
      </c>
      <c r="D89" t="s">
        <v>2776</v>
      </c>
      <c r="E89">
        <v>4.3150000000000004</v>
      </c>
      <c r="F89">
        <v>-0.15959999999999999</v>
      </c>
      <c r="G89">
        <v>2</v>
      </c>
    </row>
    <row r="90" spans="1:7" x14ac:dyDescent="0.3">
      <c r="A90" t="s">
        <v>813</v>
      </c>
      <c r="B90" t="s">
        <v>3241</v>
      </c>
      <c r="C90">
        <v>753</v>
      </c>
      <c r="D90" t="s">
        <v>834</v>
      </c>
      <c r="E90">
        <v>4.3109999999999999</v>
      </c>
      <c r="F90">
        <v>-0.25609999999999999</v>
      </c>
      <c r="G90">
        <v>3</v>
      </c>
    </row>
    <row r="91" spans="1:7" x14ac:dyDescent="0.3">
      <c r="A91" t="s">
        <v>1463</v>
      </c>
      <c r="B91" t="s">
        <v>3282</v>
      </c>
      <c r="C91">
        <v>24</v>
      </c>
      <c r="D91" t="s">
        <v>1465</v>
      </c>
      <c r="E91">
        <v>4.3070000000000004</v>
      </c>
      <c r="F91">
        <v>-0.11459999999999999</v>
      </c>
      <c r="G91">
        <v>3.19</v>
      </c>
    </row>
    <row r="92" spans="1:7" x14ac:dyDescent="0.3">
      <c r="A92" t="s">
        <v>2765</v>
      </c>
      <c r="B92" t="s">
        <v>3230</v>
      </c>
      <c r="C92">
        <v>110</v>
      </c>
      <c r="D92" t="s">
        <v>2767</v>
      </c>
      <c r="E92">
        <v>4.2329999999999997</v>
      </c>
      <c r="F92">
        <v>0.50490000000000002</v>
      </c>
      <c r="G92">
        <v>2.5</v>
      </c>
    </row>
    <row r="93" spans="1:7" x14ac:dyDescent="0.3">
      <c r="A93" t="s">
        <v>1288</v>
      </c>
      <c r="B93" t="s">
        <v>3344</v>
      </c>
      <c r="C93">
        <v>149</v>
      </c>
      <c r="D93" t="s">
        <v>2550</v>
      </c>
      <c r="E93">
        <v>4.2240000000000002</v>
      </c>
      <c r="F93">
        <v>0.23630000000000001</v>
      </c>
      <c r="G93">
        <v>2.2000000000000002</v>
      </c>
    </row>
    <row r="94" spans="1:7" x14ac:dyDescent="0.3">
      <c r="A94" t="s">
        <v>714</v>
      </c>
      <c r="B94" t="s">
        <v>3301</v>
      </c>
      <c r="C94">
        <v>46</v>
      </c>
      <c r="D94" t="s">
        <v>727</v>
      </c>
      <c r="E94">
        <v>4.2140000000000004</v>
      </c>
      <c r="F94">
        <v>0.15679999999999999</v>
      </c>
      <c r="G94">
        <v>2.9</v>
      </c>
    </row>
    <row r="95" spans="1:7" x14ac:dyDescent="0.3">
      <c r="A95" t="s">
        <v>813</v>
      </c>
      <c r="B95" t="s">
        <v>3241</v>
      </c>
      <c r="C95">
        <v>753</v>
      </c>
      <c r="D95" t="s">
        <v>844</v>
      </c>
      <c r="E95">
        <v>4.2060000000000004</v>
      </c>
      <c r="F95">
        <v>-0.35970000000000002</v>
      </c>
      <c r="G95">
        <v>3</v>
      </c>
    </row>
    <row r="96" spans="1:7" x14ac:dyDescent="0.3">
      <c r="A96" t="s">
        <v>919</v>
      </c>
      <c r="B96" t="s">
        <v>3200</v>
      </c>
      <c r="C96">
        <v>909</v>
      </c>
      <c r="D96" t="s">
        <v>1020</v>
      </c>
      <c r="E96">
        <v>4.1769999999999996</v>
      </c>
      <c r="F96">
        <v>0.318</v>
      </c>
      <c r="G96">
        <v>2.68</v>
      </c>
    </row>
    <row r="97" spans="1:8" x14ac:dyDescent="0.3">
      <c r="A97" t="s">
        <v>2555</v>
      </c>
      <c r="B97" t="s">
        <v>3296</v>
      </c>
      <c r="C97">
        <v>324</v>
      </c>
      <c r="D97" t="s">
        <v>2557</v>
      </c>
      <c r="E97">
        <v>4.1630000000000003</v>
      </c>
      <c r="F97">
        <v>-0.43559999999999999</v>
      </c>
      <c r="G97">
        <v>2.31</v>
      </c>
    </row>
    <row r="98" spans="1:8" x14ac:dyDescent="0.3">
      <c r="A98" t="s">
        <v>919</v>
      </c>
      <c r="B98" t="s">
        <v>3200</v>
      </c>
      <c r="C98">
        <v>909</v>
      </c>
      <c r="D98" t="s">
        <v>1003</v>
      </c>
      <c r="E98">
        <v>4.1589999999999998</v>
      </c>
      <c r="F98">
        <v>0.3271</v>
      </c>
      <c r="G98">
        <v>2.68</v>
      </c>
    </row>
    <row r="99" spans="1:8" x14ac:dyDescent="0.3">
      <c r="A99" t="s">
        <v>2555</v>
      </c>
      <c r="B99" t="s">
        <v>3296</v>
      </c>
      <c r="C99">
        <v>324</v>
      </c>
      <c r="D99" t="s">
        <v>2556</v>
      </c>
      <c r="E99">
        <v>4.1219999999999999</v>
      </c>
      <c r="F99">
        <v>-0.40620000000000001</v>
      </c>
      <c r="G99">
        <v>2.31</v>
      </c>
    </row>
    <row r="100" spans="1:8" x14ac:dyDescent="0.3">
      <c r="A100" t="s">
        <v>239</v>
      </c>
      <c r="B100" t="s">
        <v>3206</v>
      </c>
      <c r="C100">
        <v>452</v>
      </c>
      <c r="D100" t="s">
        <v>247</v>
      </c>
      <c r="E100">
        <v>4.1100000000000003</v>
      </c>
      <c r="F100">
        <v>8.1600000000000006E-2</v>
      </c>
      <c r="G100">
        <v>3.8</v>
      </c>
    </row>
    <row r="101" spans="1:8" x14ac:dyDescent="0.3">
      <c r="A101" t="s">
        <v>444</v>
      </c>
      <c r="B101" t="s">
        <v>3326</v>
      </c>
      <c r="C101">
        <v>61</v>
      </c>
      <c r="D101" t="s">
        <v>463</v>
      </c>
      <c r="E101">
        <v>4.0990000000000002</v>
      </c>
      <c r="F101">
        <v>0.18049999999999999</v>
      </c>
      <c r="G101">
        <v>3.5</v>
      </c>
    </row>
    <row r="102" spans="1:8" x14ac:dyDescent="0.3">
      <c r="A102" t="s">
        <v>689</v>
      </c>
      <c r="B102" t="s">
        <v>3271</v>
      </c>
      <c r="C102">
        <v>460</v>
      </c>
      <c r="D102" t="s">
        <v>692</v>
      </c>
      <c r="E102">
        <v>4.0449999999999999</v>
      </c>
      <c r="F102">
        <v>-2.1700000000000001E-2</v>
      </c>
      <c r="G102">
        <v>3.8</v>
      </c>
    </row>
    <row r="103" spans="1:8" x14ac:dyDescent="0.3">
      <c r="A103" t="s">
        <v>239</v>
      </c>
      <c r="B103" t="s">
        <v>3206</v>
      </c>
      <c r="C103">
        <v>452</v>
      </c>
      <c r="D103" t="s">
        <v>245</v>
      </c>
      <c r="E103">
        <v>4.032</v>
      </c>
      <c r="F103">
        <v>-2.2599999999999999E-2</v>
      </c>
      <c r="G103">
        <v>3.8</v>
      </c>
    </row>
    <row r="104" spans="1:8" x14ac:dyDescent="0.3">
      <c r="A104" t="s">
        <v>1463</v>
      </c>
      <c r="B104" t="s">
        <v>3282</v>
      </c>
      <c r="C104">
        <v>24</v>
      </c>
      <c r="D104" t="s">
        <v>2631</v>
      </c>
      <c r="E104">
        <v>3.9369999999999998</v>
      </c>
      <c r="F104">
        <v>6.4100000000000004E-2</v>
      </c>
      <c r="G104">
        <v>2.08</v>
      </c>
    </row>
    <row r="105" spans="1:8" x14ac:dyDescent="0.3">
      <c r="A105" t="s">
        <v>2765</v>
      </c>
      <c r="B105" t="s">
        <v>3230</v>
      </c>
      <c r="C105">
        <v>109</v>
      </c>
      <c r="D105" t="s">
        <v>2770</v>
      </c>
      <c r="E105">
        <v>3.8919999999999999</v>
      </c>
      <c r="F105">
        <v>-2.07E-2</v>
      </c>
      <c r="G105">
        <v>2.5</v>
      </c>
    </row>
    <row r="106" spans="1:8" x14ac:dyDescent="0.3">
      <c r="A106" t="s">
        <v>3370</v>
      </c>
      <c r="B106" t="s">
        <v>3371</v>
      </c>
      <c r="C106">
        <v>73</v>
      </c>
      <c r="D106" t="s">
        <v>3373</v>
      </c>
      <c r="E106">
        <v>3.8849999999999998</v>
      </c>
      <c r="F106">
        <v>-3.2000000000000002E-3</v>
      </c>
      <c r="G106">
        <v>2.5</v>
      </c>
      <c r="H106" t="s">
        <v>3362</v>
      </c>
    </row>
    <row r="107" spans="1:8" x14ac:dyDescent="0.3">
      <c r="A107" t="s">
        <v>714</v>
      </c>
      <c r="B107" t="s">
        <v>3301</v>
      </c>
      <c r="C107">
        <v>46</v>
      </c>
      <c r="D107" t="s">
        <v>723</v>
      </c>
      <c r="E107">
        <v>3.8759999999999999</v>
      </c>
      <c r="F107">
        <v>-5.3499999999999999E-2</v>
      </c>
      <c r="G107">
        <v>2.9</v>
      </c>
    </row>
    <row r="108" spans="1:8" x14ac:dyDescent="0.3">
      <c r="A108" t="s">
        <v>1463</v>
      </c>
      <c r="B108" t="s">
        <v>3282</v>
      </c>
      <c r="C108">
        <v>24</v>
      </c>
      <c r="D108" t="s">
        <v>1464</v>
      </c>
      <c r="E108">
        <v>3.8370000000000002</v>
      </c>
      <c r="F108">
        <v>-0.1181</v>
      </c>
      <c r="G108">
        <v>3.19</v>
      </c>
    </row>
    <row r="109" spans="1:8" x14ac:dyDescent="0.3">
      <c r="A109" t="s">
        <v>3370</v>
      </c>
      <c r="B109" t="s">
        <v>3371</v>
      </c>
      <c r="C109">
        <v>73</v>
      </c>
      <c r="D109" t="s">
        <v>3374</v>
      </c>
      <c r="E109">
        <v>3.8250000000000002</v>
      </c>
      <c r="F109">
        <v>-3.09E-2</v>
      </c>
      <c r="G109">
        <v>2.2999999999999998</v>
      </c>
      <c r="H109" t="s">
        <v>3362</v>
      </c>
    </row>
    <row r="110" spans="1:8" x14ac:dyDescent="0.3">
      <c r="A110" t="s">
        <v>618</v>
      </c>
      <c r="B110" t="s">
        <v>3297</v>
      </c>
      <c r="C110">
        <v>72</v>
      </c>
      <c r="D110" t="s">
        <v>620</v>
      </c>
      <c r="E110">
        <v>3.7989999999999999</v>
      </c>
      <c r="F110">
        <v>-0.12640000000000001</v>
      </c>
      <c r="G110">
        <v>2.7</v>
      </c>
    </row>
    <row r="111" spans="1:8" x14ac:dyDescent="0.3">
      <c r="A111" t="s">
        <v>2622</v>
      </c>
      <c r="B111" t="s">
        <v>3228</v>
      </c>
      <c r="C111">
        <v>37</v>
      </c>
      <c r="D111" t="s">
        <v>2625</v>
      </c>
      <c r="E111">
        <v>3.7730000000000001</v>
      </c>
      <c r="F111">
        <v>-9.8599999999999993E-2</v>
      </c>
      <c r="G111">
        <v>1.9</v>
      </c>
    </row>
    <row r="112" spans="1:8" x14ac:dyDescent="0.3">
      <c r="A112" t="s">
        <v>3375</v>
      </c>
      <c r="B112" t="s">
        <v>3376</v>
      </c>
      <c r="C112">
        <v>74</v>
      </c>
      <c r="D112" t="s">
        <v>3377</v>
      </c>
      <c r="E112">
        <v>3.77</v>
      </c>
      <c r="F112">
        <v>-0.13700000000000001</v>
      </c>
      <c r="G112">
        <v>1.88</v>
      </c>
      <c r="H112" t="s">
        <v>3362</v>
      </c>
    </row>
    <row r="113" spans="1:8" x14ac:dyDescent="0.3">
      <c r="A113" t="s">
        <v>813</v>
      </c>
      <c r="B113" t="s">
        <v>3241</v>
      </c>
      <c r="C113">
        <v>753</v>
      </c>
      <c r="D113" t="s">
        <v>854</v>
      </c>
      <c r="E113">
        <v>3.754</v>
      </c>
      <c r="F113">
        <v>-0.48599999999999999</v>
      </c>
      <c r="G113">
        <v>3.2</v>
      </c>
    </row>
    <row r="114" spans="1:8" x14ac:dyDescent="0.3">
      <c r="A114" t="s">
        <v>102</v>
      </c>
      <c r="B114" t="s">
        <v>3245</v>
      </c>
      <c r="C114">
        <v>76</v>
      </c>
      <c r="D114" t="s">
        <v>2053</v>
      </c>
      <c r="E114">
        <v>3.681</v>
      </c>
      <c r="F114">
        <v>-0.1527</v>
      </c>
      <c r="G114">
        <v>1.48</v>
      </c>
    </row>
    <row r="115" spans="1:8" x14ac:dyDescent="0.3">
      <c r="A115" t="s">
        <v>102</v>
      </c>
      <c r="B115" t="s">
        <v>3245</v>
      </c>
      <c r="C115">
        <v>76</v>
      </c>
      <c r="D115" t="s">
        <v>115</v>
      </c>
      <c r="E115">
        <v>3.6789999999999998</v>
      </c>
      <c r="F115">
        <v>5.8999999999999999E-3</v>
      </c>
      <c r="G115">
        <v>3.7</v>
      </c>
    </row>
    <row r="116" spans="1:8" x14ac:dyDescent="0.3">
      <c r="A116" t="s">
        <v>102</v>
      </c>
      <c r="B116" t="s">
        <v>3245</v>
      </c>
      <c r="C116">
        <v>76</v>
      </c>
      <c r="D116" t="s">
        <v>107</v>
      </c>
      <c r="E116">
        <v>3.6739999999999999</v>
      </c>
      <c r="F116">
        <v>1.9599999999999999E-2</v>
      </c>
      <c r="G116">
        <v>3.7</v>
      </c>
    </row>
    <row r="117" spans="1:8" x14ac:dyDescent="0.3">
      <c r="A117" t="s">
        <v>102</v>
      </c>
      <c r="B117" t="s">
        <v>3245</v>
      </c>
      <c r="C117">
        <v>76</v>
      </c>
      <c r="D117" t="s">
        <v>131</v>
      </c>
      <c r="E117">
        <v>3.6709999999999998</v>
      </c>
      <c r="F117">
        <v>2.76E-2</v>
      </c>
      <c r="G117">
        <v>3.7</v>
      </c>
    </row>
    <row r="118" spans="1:8" x14ac:dyDescent="0.3">
      <c r="A118" t="s">
        <v>1880</v>
      </c>
      <c r="B118" t="s">
        <v>3351</v>
      </c>
      <c r="C118">
        <v>34</v>
      </c>
      <c r="D118" t="s">
        <v>1884</v>
      </c>
      <c r="E118">
        <v>3.6549999999999998</v>
      </c>
      <c r="F118">
        <v>-0.1152</v>
      </c>
      <c r="G118">
        <v>2.4</v>
      </c>
    </row>
    <row r="119" spans="1:8" x14ac:dyDescent="0.3">
      <c r="A119" t="s">
        <v>708</v>
      </c>
      <c r="B119" t="s">
        <v>3284</v>
      </c>
      <c r="C119">
        <v>747</v>
      </c>
      <c r="D119" t="s">
        <v>3378</v>
      </c>
      <c r="E119">
        <v>3.6429999999999998</v>
      </c>
      <c r="F119">
        <v>2.5700000000000001E-2</v>
      </c>
      <c r="G119">
        <v>2.5</v>
      </c>
      <c r="H119" t="s">
        <v>3362</v>
      </c>
    </row>
    <row r="120" spans="1:8" x14ac:dyDescent="0.3">
      <c r="A120" t="s">
        <v>708</v>
      </c>
      <c r="B120" t="s">
        <v>3284</v>
      </c>
      <c r="C120">
        <v>747</v>
      </c>
      <c r="D120" t="s">
        <v>3379</v>
      </c>
      <c r="E120">
        <v>3.5249999999999999</v>
      </c>
      <c r="F120">
        <v>0.2142</v>
      </c>
      <c r="G120">
        <v>2.5</v>
      </c>
      <c r="H120" t="s">
        <v>3362</v>
      </c>
    </row>
    <row r="121" spans="1:8" x14ac:dyDescent="0.3">
      <c r="A121" t="s">
        <v>1704</v>
      </c>
      <c r="B121" t="s">
        <v>3340</v>
      </c>
      <c r="C121">
        <v>56</v>
      </c>
      <c r="D121" t="s">
        <v>1705</v>
      </c>
      <c r="E121">
        <v>3.4620000000000002</v>
      </c>
      <c r="F121">
        <v>0.78080000000000005</v>
      </c>
      <c r="G121">
        <v>2.5</v>
      </c>
    </row>
    <row r="122" spans="1:8" x14ac:dyDescent="0.3">
      <c r="A122" t="s">
        <v>1556</v>
      </c>
      <c r="B122" t="s">
        <v>3234</v>
      </c>
      <c r="C122">
        <v>59</v>
      </c>
      <c r="D122" t="s">
        <v>1566</v>
      </c>
      <c r="E122">
        <v>3.38</v>
      </c>
      <c r="F122">
        <v>-0.1467</v>
      </c>
      <c r="G122">
        <v>2.5</v>
      </c>
    </row>
    <row r="123" spans="1:8" x14ac:dyDescent="0.3">
      <c r="A123" t="s">
        <v>694</v>
      </c>
      <c r="B123" t="s">
        <v>3285</v>
      </c>
      <c r="C123">
        <v>6</v>
      </c>
      <c r="D123" t="s">
        <v>707</v>
      </c>
      <c r="E123">
        <v>3.286</v>
      </c>
      <c r="F123">
        <v>-0.44990000000000002</v>
      </c>
      <c r="G123">
        <v>2.82</v>
      </c>
    </row>
    <row r="124" spans="1:8" x14ac:dyDescent="0.3">
      <c r="A124" t="s">
        <v>394</v>
      </c>
      <c r="B124" t="s">
        <v>3278</v>
      </c>
      <c r="C124">
        <v>1906</v>
      </c>
      <c r="D124" t="s">
        <v>395</v>
      </c>
      <c r="E124">
        <v>3.2829999999999999</v>
      </c>
      <c r="F124">
        <v>3.15E-2</v>
      </c>
      <c r="G124">
        <v>3.1</v>
      </c>
    </row>
    <row r="125" spans="1:8" x14ac:dyDescent="0.3">
      <c r="A125" t="s">
        <v>694</v>
      </c>
      <c r="B125" t="s">
        <v>3285</v>
      </c>
      <c r="C125">
        <v>95</v>
      </c>
      <c r="D125" t="s">
        <v>705</v>
      </c>
      <c r="E125">
        <v>3.0329999999999999</v>
      </c>
      <c r="F125">
        <v>-0.1724</v>
      </c>
      <c r="G125">
        <v>2.82</v>
      </c>
    </row>
    <row r="126" spans="1:8" x14ac:dyDescent="0.3">
      <c r="A126" t="s">
        <v>694</v>
      </c>
      <c r="B126" t="s">
        <v>3285</v>
      </c>
      <c r="C126">
        <v>6</v>
      </c>
      <c r="D126" t="s">
        <v>700</v>
      </c>
      <c r="E126">
        <v>3.0169999999999999</v>
      </c>
      <c r="F126">
        <v>-0.29199999999999998</v>
      </c>
      <c r="G126">
        <v>2.91</v>
      </c>
    </row>
    <row r="127" spans="1:8" x14ac:dyDescent="0.3">
      <c r="A127" t="s">
        <v>1556</v>
      </c>
      <c r="B127" t="s">
        <v>3234</v>
      </c>
      <c r="C127">
        <v>59</v>
      </c>
      <c r="D127" t="s">
        <v>1571</v>
      </c>
      <c r="E127">
        <v>2.9630000000000001</v>
      </c>
      <c r="F127">
        <v>5.0700000000000002E-2</v>
      </c>
      <c r="G127">
        <v>2.5</v>
      </c>
    </row>
    <row r="128" spans="1:8" x14ac:dyDescent="0.3">
      <c r="A128" t="s">
        <v>102</v>
      </c>
      <c r="B128" t="s">
        <v>3245</v>
      </c>
      <c r="C128">
        <v>76</v>
      </c>
      <c r="D128" t="s">
        <v>2044</v>
      </c>
      <c r="E128">
        <v>2.9460000000000002</v>
      </c>
      <c r="F128">
        <v>-0.46489999999999998</v>
      </c>
      <c r="G128">
        <v>1.5</v>
      </c>
    </row>
    <row r="129" spans="1:8" x14ac:dyDescent="0.3">
      <c r="A129" t="s">
        <v>1689</v>
      </c>
      <c r="B129" t="s">
        <v>3354</v>
      </c>
      <c r="C129">
        <v>57</v>
      </c>
      <c r="D129" t="s">
        <v>1690</v>
      </c>
      <c r="E129">
        <v>2.8380000000000001</v>
      </c>
      <c r="F129">
        <v>-0.13739999999999999</v>
      </c>
      <c r="G129">
        <v>2.25</v>
      </c>
    </row>
    <row r="130" spans="1:8" x14ac:dyDescent="0.3">
      <c r="A130" t="s">
        <v>1288</v>
      </c>
      <c r="B130" t="s">
        <v>3344</v>
      </c>
      <c r="C130">
        <v>149</v>
      </c>
      <c r="D130" t="s">
        <v>2548</v>
      </c>
      <c r="E130">
        <v>2.81</v>
      </c>
      <c r="F130">
        <v>-0.31850000000000001</v>
      </c>
      <c r="G130">
        <v>2.2000000000000002</v>
      </c>
    </row>
    <row r="131" spans="1:8" x14ac:dyDescent="0.3">
      <c r="A131" t="s">
        <v>444</v>
      </c>
      <c r="B131" t="s">
        <v>3326</v>
      </c>
      <c r="C131">
        <v>48</v>
      </c>
      <c r="D131" t="s">
        <v>447</v>
      </c>
      <c r="E131">
        <v>2.79</v>
      </c>
      <c r="F131">
        <v>0.2893</v>
      </c>
      <c r="G131">
        <v>3.1</v>
      </c>
    </row>
    <row r="132" spans="1:8" x14ac:dyDescent="0.3">
      <c r="A132" t="s">
        <v>2544</v>
      </c>
      <c r="B132" t="s">
        <v>3172</v>
      </c>
      <c r="C132">
        <v>60</v>
      </c>
      <c r="D132" t="s">
        <v>2545</v>
      </c>
      <c r="E132">
        <v>2.7719999999999998</v>
      </c>
      <c r="F132">
        <v>-0.24709999999999999</v>
      </c>
      <c r="G132">
        <v>2</v>
      </c>
    </row>
    <row r="133" spans="1:8" x14ac:dyDescent="0.3">
      <c r="A133" t="s">
        <v>444</v>
      </c>
      <c r="B133" t="s">
        <v>3326</v>
      </c>
      <c r="C133">
        <v>48</v>
      </c>
      <c r="D133" t="s">
        <v>465</v>
      </c>
      <c r="E133">
        <v>2.7349999999999999</v>
      </c>
      <c r="F133">
        <v>0.28160000000000002</v>
      </c>
      <c r="G133">
        <v>3.5</v>
      </c>
    </row>
    <row r="134" spans="1:8" x14ac:dyDescent="0.3">
      <c r="A134" t="s">
        <v>102</v>
      </c>
      <c r="B134" t="s">
        <v>3245</v>
      </c>
      <c r="C134">
        <v>74</v>
      </c>
      <c r="D134" t="s">
        <v>2049</v>
      </c>
      <c r="E134">
        <v>2.68</v>
      </c>
      <c r="F134">
        <v>-8.77E-2</v>
      </c>
      <c r="G134">
        <v>1.48</v>
      </c>
    </row>
    <row r="135" spans="1:8" x14ac:dyDescent="0.3">
      <c r="A135" t="s">
        <v>334</v>
      </c>
      <c r="B135" t="s">
        <v>3349</v>
      </c>
      <c r="C135">
        <v>88</v>
      </c>
      <c r="D135" t="s">
        <v>346</v>
      </c>
      <c r="E135">
        <v>2.6669999999999998</v>
      </c>
      <c r="F135">
        <v>0.22570000000000001</v>
      </c>
      <c r="G135">
        <v>3.2</v>
      </c>
    </row>
    <row r="136" spans="1:8" x14ac:dyDescent="0.3">
      <c r="A136" t="s">
        <v>334</v>
      </c>
      <c r="B136" t="s">
        <v>3349</v>
      </c>
      <c r="C136">
        <v>88</v>
      </c>
      <c r="D136" t="s">
        <v>342</v>
      </c>
      <c r="E136">
        <v>2.649</v>
      </c>
      <c r="F136">
        <v>0.1227</v>
      </c>
      <c r="G136">
        <v>3.09</v>
      </c>
    </row>
    <row r="137" spans="1:8" x14ac:dyDescent="0.3">
      <c r="A137" t="s">
        <v>2256</v>
      </c>
      <c r="B137" t="s">
        <v>3312</v>
      </c>
      <c r="C137">
        <v>149</v>
      </c>
      <c r="D137" t="s">
        <v>2258</v>
      </c>
      <c r="E137">
        <v>2.637</v>
      </c>
      <c r="F137">
        <v>-3.3399999999999999E-2</v>
      </c>
      <c r="G137">
        <v>2.4</v>
      </c>
    </row>
    <row r="138" spans="1:8" x14ac:dyDescent="0.3">
      <c r="A138" t="s">
        <v>334</v>
      </c>
      <c r="B138" t="s">
        <v>3349</v>
      </c>
      <c r="C138">
        <v>88</v>
      </c>
      <c r="D138" t="s">
        <v>340</v>
      </c>
      <c r="E138">
        <v>2.6269999999999998</v>
      </c>
      <c r="F138">
        <v>3.5900000000000001E-2</v>
      </c>
      <c r="G138">
        <v>3.09</v>
      </c>
    </row>
    <row r="139" spans="1:8" x14ac:dyDescent="0.3">
      <c r="A139" t="s">
        <v>334</v>
      </c>
      <c r="B139" t="s">
        <v>3349</v>
      </c>
      <c r="C139">
        <v>88</v>
      </c>
      <c r="D139" t="s">
        <v>344</v>
      </c>
      <c r="E139">
        <v>2.6219999999999999</v>
      </c>
      <c r="F139">
        <v>2.76E-2</v>
      </c>
      <c r="G139">
        <v>3.2</v>
      </c>
    </row>
    <row r="140" spans="1:8" x14ac:dyDescent="0.3">
      <c r="A140" t="s">
        <v>334</v>
      </c>
      <c r="B140" t="s">
        <v>3349</v>
      </c>
      <c r="C140">
        <v>88</v>
      </c>
      <c r="D140" t="s">
        <v>338</v>
      </c>
      <c r="E140">
        <v>2.5760000000000001</v>
      </c>
      <c r="F140">
        <v>0.1641</v>
      </c>
      <c r="G140">
        <v>3.1</v>
      </c>
    </row>
    <row r="141" spans="1:8" x14ac:dyDescent="0.3">
      <c r="A141" t="s">
        <v>3375</v>
      </c>
      <c r="B141" t="s">
        <v>3376</v>
      </c>
      <c r="C141">
        <v>74</v>
      </c>
      <c r="D141" t="s">
        <v>3380</v>
      </c>
      <c r="E141">
        <v>2.5659999999999998</v>
      </c>
      <c r="F141">
        <v>-0.1842</v>
      </c>
      <c r="G141">
        <v>1.88</v>
      </c>
      <c r="H141" t="s">
        <v>3362</v>
      </c>
    </row>
    <row r="142" spans="1:8" x14ac:dyDescent="0.3">
      <c r="A142" t="s">
        <v>876</v>
      </c>
      <c r="B142" t="s">
        <v>3216</v>
      </c>
      <c r="C142">
        <v>439</v>
      </c>
      <c r="D142" t="s">
        <v>877</v>
      </c>
      <c r="E142">
        <v>2.56</v>
      </c>
      <c r="F142">
        <v>-0.24410000000000001</v>
      </c>
      <c r="G142">
        <v>3.25</v>
      </c>
    </row>
    <row r="143" spans="1:8" x14ac:dyDescent="0.3">
      <c r="A143" t="s">
        <v>394</v>
      </c>
      <c r="B143" t="s">
        <v>3278</v>
      </c>
      <c r="C143">
        <v>1906</v>
      </c>
      <c r="D143" t="s">
        <v>2858</v>
      </c>
      <c r="E143">
        <v>2.5529999999999999</v>
      </c>
      <c r="F143">
        <v>-0.13039999999999999</v>
      </c>
      <c r="G143">
        <v>2</v>
      </c>
    </row>
    <row r="144" spans="1:8" x14ac:dyDescent="0.3">
      <c r="A144" t="s">
        <v>444</v>
      </c>
      <c r="B144" t="s">
        <v>3326</v>
      </c>
      <c r="C144">
        <v>65</v>
      </c>
      <c r="D144" t="s">
        <v>464</v>
      </c>
      <c r="E144">
        <v>2.5430000000000001</v>
      </c>
      <c r="F144">
        <v>0.22359999999999999</v>
      </c>
      <c r="G144">
        <v>3.5</v>
      </c>
    </row>
    <row r="145" spans="1:7" x14ac:dyDescent="0.3">
      <c r="A145" t="s">
        <v>239</v>
      </c>
      <c r="B145" t="s">
        <v>3206</v>
      </c>
      <c r="C145">
        <v>452</v>
      </c>
      <c r="D145" t="s">
        <v>241</v>
      </c>
      <c r="E145">
        <v>2.5270000000000001</v>
      </c>
      <c r="F145">
        <v>8.2900000000000001E-2</v>
      </c>
      <c r="G145">
        <v>3.8</v>
      </c>
    </row>
    <row r="146" spans="1:7" x14ac:dyDescent="0.3">
      <c r="A146" t="s">
        <v>334</v>
      </c>
      <c r="B146" t="s">
        <v>3349</v>
      </c>
      <c r="C146">
        <v>88</v>
      </c>
      <c r="D146" t="s">
        <v>336</v>
      </c>
      <c r="E146">
        <v>2.5030000000000001</v>
      </c>
      <c r="F146">
        <v>4.82E-2</v>
      </c>
      <c r="G146">
        <v>3.1</v>
      </c>
    </row>
    <row r="147" spans="1:7" x14ac:dyDescent="0.3">
      <c r="A147" t="s">
        <v>876</v>
      </c>
      <c r="B147" t="s">
        <v>3216</v>
      </c>
      <c r="C147">
        <v>439</v>
      </c>
      <c r="D147" t="s">
        <v>1908</v>
      </c>
      <c r="E147">
        <v>2.4950000000000001</v>
      </c>
      <c r="F147">
        <v>-0.4012</v>
      </c>
      <c r="G147">
        <v>2.95</v>
      </c>
    </row>
    <row r="148" spans="1:7" x14ac:dyDescent="0.3">
      <c r="A148" t="s">
        <v>20</v>
      </c>
      <c r="B148" t="s">
        <v>3212</v>
      </c>
      <c r="C148">
        <v>29</v>
      </c>
      <c r="D148" t="s">
        <v>28</v>
      </c>
      <c r="E148">
        <v>2.48</v>
      </c>
      <c r="F148">
        <v>0.1426</v>
      </c>
      <c r="G148">
        <v>3.5</v>
      </c>
    </row>
    <row r="149" spans="1:7" x14ac:dyDescent="0.3">
      <c r="A149" t="s">
        <v>813</v>
      </c>
      <c r="B149" t="s">
        <v>3241</v>
      </c>
      <c r="C149">
        <v>753</v>
      </c>
      <c r="D149" t="s">
        <v>824</v>
      </c>
      <c r="E149">
        <v>2.4780000000000002</v>
      </c>
      <c r="F149">
        <v>-0.40510000000000002</v>
      </c>
      <c r="G149">
        <v>3.15</v>
      </c>
    </row>
    <row r="150" spans="1:7" x14ac:dyDescent="0.3">
      <c r="A150" t="s">
        <v>1689</v>
      </c>
      <c r="B150" t="s">
        <v>3354</v>
      </c>
      <c r="C150">
        <v>57</v>
      </c>
      <c r="D150" t="s">
        <v>1691</v>
      </c>
      <c r="E150">
        <v>2.4020000000000001</v>
      </c>
      <c r="F150">
        <v>-2.3E-3</v>
      </c>
      <c r="G150">
        <v>2.25</v>
      </c>
    </row>
    <row r="151" spans="1:7" x14ac:dyDescent="0.3">
      <c r="A151" t="s">
        <v>694</v>
      </c>
      <c r="B151" t="s">
        <v>3285</v>
      </c>
      <c r="C151">
        <v>95</v>
      </c>
      <c r="D151" t="s">
        <v>698</v>
      </c>
      <c r="E151">
        <v>2.3759999999999999</v>
      </c>
      <c r="F151">
        <v>7.0400000000000004E-2</v>
      </c>
      <c r="G151">
        <v>2.91</v>
      </c>
    </row>
    <row r="152" spans="1:7" x14ac:dyDescent="0.3">
      <c r="A152" t="s">
        <v>155</v>
      </c>
      <c r="B152" t="s">
        <v>3291</v>
      </c>
      <c r="C152">
        <v>270</v>
      </c>
      <c r="D152" t="s">
        <v>158</v>
      </c>
      <c r="E152">
        <v>2.31</v>
      </c>
      <c r="F152">
        <v>0.3196</v>
      </c>
      <c r="G152">
        <v>3.1</v>
      </c>
    </row>
    <row r="153" spans="1:7" x14ac:dyDescent="0.3">
      <c r="A153" t="s">
        <v>444</v>
      </c>
      <c r="B153" t="s">
        <v>3326</v>
      </c>
      <c r="C153">
        <v>48</v>
      </c>
      <c r="D153" t="s">
        <v>462</v>
      </c>
      <c r="E153">
        <v>2.3010000000000002</v>
      </c>
      <c r="F153">
        <v>0.14319999999999999</v>
      </c>
      <c r="G153">
        <v>3.2</v>
      </c>
    </row>
    <row r="154" spans="1:7" x14ac:dyDescent="0.3">
      <c r="A154" t="s">
        <v>2553</v>
      </c>
      <c r="B154" t="s">
        <v>3321</v>
      </c>
      <c r="C154">
        <v>232</v>
      </c>
      <c r="D154" t="s">
        <v>2554</v>
      </c>
      <c r="E154">
        <v>2.2759999999999998</v>
      </c>
      <c r="F154">
        <v>0.62309999999999999</v>
      </c>
      <c r="G154">
        <v>2.5</v>
      </c>
    </row>
    <row r="155" spans="1:7" x14ac:dyDescent="0.3">
      <c r="A155" t="s">
        <v>444</v>
      </c>
      <c r="B155" t="s">
        <v>3326</v>
      </c>
      <c r="C155">
        <v>61</v>
      </c>
      <c r="D155" t="s">
        <v>466</v>
      </c>
      <c r="E155">
        <v>2.2650000000000001</v>
      </c>
      <c r="F155">
        <v>-2.2000000000000001E-3</v>
      </c>
      <c r="G155">
        <v>3.6</v>
      </c>
    </row>
    <row r="156" spans="1:7" x14ac:dyDescent="0.3">
      <c r="A156" t="s">
        <v>813</v>
      </c>
      <c r="B156" t="s">
        <v>3241</v>
      </c>
      <c r="C156">
        <v>753</v>
      </c>
      <c r="D156" t="s">
        <v>814</v>
      </c>
      <c r="E156">
        <v>2.2530000000000001</v>
      </c>
      <c r="F156">
        <v>-0.3795</v>
      </c>
      <c r="G156">
        <v>3.15</v>
      </c>
    </row>
    <row r="157" spans="1:7" x14ac:dyDescent="0.3">
      <c r="A157" t="s">
        <v>444</v>
      </c>
      <c r="B157" t="s">
        <v>3326</v>
      </c>
      <c r="C157">
        <v>48</v>
      </c>
      <c r="D157" t="s">
        <v>459</v>
      </c>
      <c r="E157">
        <v>2.234</v>
      </c>
      <c r="F157">
        <v>7.8299999999999995E-2</v>
      </c>
      <c r="G157">
        <v>3.2</v>
      </c>
    </row>
    <row r="158" spans="1:7" x14ac:dyDescent="0.3">
      <c r="A158" t="s">
        <v>20</v>
      </c>
      <c r="B158" t="s">
        <v>3212</v>
      </c>
      <c r="C158">
        <v>29</v>
      </c>
      <c r="D158" t="s">
        <v>24</v>
      </c>
      <c r="E158">
        <v>2.21</v>
      </c>
      <c r="F158">
        <v>3.2199999999999999E-2</v>
      </c>
      <c r="G158">
        <v>3.5</v>
      </c>
    </row>
    <row r="159" spans="1:7" x14ac:dyDescent="0.3">
      <c r="A159" t="s">
        <v>876</v>
      </c>
      <c r="B159" t="s">
        <v>3216</v>
      </c>
      <c r="C159">
        <v>439</v>
      </c>
      <c r="D159" t="s">
        <v>1907</v>
      </c>
      <c r="E159">
        <v>2.2050000000000001</v>
      </c>
      <c r="F159">
        <v>-0.1527</v>
      </c>
      <c r="G159">
        <v>2.95</v>
      </c>
    </row>
    <row r="160" spans="1:7" x14ac:dyDescent="0.3">
      <c r="A160" t="s">
        <v>2339</v>
      </c>
      <c r="B160" t="s">
        <v>3177</v>
      </c>
      <c r="C160">
        <v>30</v>
      </c>
      <c r="D160" t="s">
        <v>2342</v>
      </c>
      <c r="E160">
        <v>2.2010000000000001</v>
      </c>
      <c r="F160">
        <v>7.0800000000000002E-2</v>
      </c>
      <c r="G160">
        <v>1.35</v>
      </c>
    </row>
    <row r="161" spans="1:7" x14ac:dyDescent="0.3">
      <c r="A161" t="s">
        <v>876</v>
      </c>
      <c r="B161" t="s">
        <v>3216</v>
      </c>
      <c r="C161">
        <v>439</v>
      </c>
      <c r="D161" t="s">
        <v>1910</v>
      </c>
      <c r="E161">
        <v>2.1989999999999998</v>
      </c>
      <c r="F161">
        <v>-0.2306</v>
      </c>
      <c r="G161">
        <v>2.95</v>
      </c>
    </row>
    <row r="162" spans="1:7" x14ac:dyDescent="0.3">
      <c r="A162" t="s">
        <v>102</v>
      </c>
      <c r="B162" t="s">
        <v>3245</v>
      </c>
      <c r="C162">
        <v>75</v>
      </c>
      <c r="D162" t="s">
        <v>116</v>
      </c>
      <c r="E162">
        <v>2.1749999999999998</v>
      </c>
      <c r="F162">
        <v>-9.9900000000000003E-2</v>
      </c>
      <c r="G162">
        <v>3.7</v>
      </c>
    </row>
    <row r="163" spans="1:7" x14ac:dyDescent="0.3">
      <c r="A163" t="s">
        <v>102</v>
      </c>
      <c r="B163" t="s">
        <v>3245</v>
      </c>
      <c r="C163">
        <v>75</v>
      </c>
      <c r="D163" t="s">
        <v>108</v>
      </c>
      <c r="E163">
        <v>2.1720000000000002</v>
      </c>
      <c r="F163">
        <v>-0.10539999999999999</v>
      </c>
      <c r="G163">
        <v>3.7</v>
      </c>
    </row>
    <row r="164" spans="1:7" x14ac:dyDescent="0.3">
      <c r="A164" t="s">
        <v>102</v>
      </c>
      <c r="B164" t="s">
        <v>3245</v>
      </c>
      <c r="C164">
        <v>75</v>
      </c>
      <c r="D164" t="s">
        <v>132</v>
      </c>
      <c r="E164">
        <v>2.1709999999999998</v>
      </c>
      <c r="F164">
        <v>-0.105</v>
      </c>
      <c r="G164">
        <v>3.7</v>
      </c>
    </row>
    <row r="165" spans="1:7" x14ac:dyDescent="0.3">
      <c r="A165" t="s">
        <v>102</v>
      </c>
      <c r="B165" t="s">
        <v>3245</v>
      </c>
      <c r="C165">
        <v>76</v>
      </c>
      <c r="D165" t="s">
        <v>123</v>
      </c>
      <c r="E165">
        <v>2.12</v>
      </c>
      <c r="F165">
        <v>-0.114</v>
      </c>
      <c r="G165">
        <v>3.7</v>
      </c>
    </row>
    <row r="166" spans="1:7" x14ac:dyDescent="0.3">
      <c r="A166" t="s">
        <v>196</v>
      </c>
      <c r="B166" t="s">
        <v>3236</v>
      </c>
      <c r="C166">
        <v>487</v>
      </c>
      <c r="D166" t="s">
        <v>2098</v>
      </c>
      <c r="E166">
        <v>2.1150000000000002</v>
      </c>
      <c r="F166">
        <v>-0.15840000000000001</v>
      </c>
      <c r="G166">
        <v>2.5</v>
      </c>
    </row>
    <row r="167" spans="1:7" x14ac:dyDescent="0.3">
      <c r="A167" t="s">
        <v>787</v>
      </c>
      <c r="B167" t="s">
        <v>3208</v>
      </c>
      <c r="C167">
        <v>215</v>
      </c>
      <c r="D167" t="s">
        <v>789</v>
      </c>
      <c r="E167">
        <v>2.1080000000000001</v>
      </c>
      <c r="F167">
        <v>-0.26829999999999998</v>
      </c>
      <c r="G167">
        <v>2.9</v>
      </c>
    </row>
    <row r="168" spans="1:7" x14ac:dyDescent="0.3">
      <c r="A168" t="s">
        <v>334</v>
      </c>
      <c r="B168" t="s">
        <v>3349</v>
      </c>
      <c r="C168">
        <v>58</v>
      </c>
      <c r="D168" t="s">
        <v>345</v>
      </c>
      <c r="E168">
        <v>2.06</v>
      </c>
      <c r="F168">
        <v>0.36299999999999999</v>
      </c>
      <c r="G168">
        <v>3.2</v>
      </c>
    </row>
    <row r="169" spans="1:7" x14ac:dyDescent="0.3">
      <c r="A169" t="s">
        <v>102</v>
      </c>
      <c r="B169" t="s">
        <v>3245</v>
      </c>
      <c r="C169">
        <v>75</v>
      </c>
      <c r="D169" t="s">
        <v>2045</v>
      </c>
      <c r="E169">
        <v>2.0449999999999999</v>
      </c>
      <c r="F169">
        <v>-0.25069999999999998</v>
      </c>
      <c r="G169">
        <v>1.5</v>
      </c>
    </row>
    <row r="170" spans="1:7" x14ac:dyDescent="0.3">
      <c r="A170" t="s">
        <v>155</v>
      </c>
      <c r="B170" t="s">
        <v>3291</v>
      </c>
      <c r="C170">
        <v>270</v>
      </c>
      <c r="D170" t="s">
        <v>161</v>
      </c>
      <c r="E170">
        <v>1.895</v>
      </c>
      <c r="F170">
        <v>0.38009999999999999</v>
      </c>
      <c r="G170">
        <v>3.05</v>
      </c>
    </row>
    <row r="171" spans="1:7" x14ac:dyDescent="0.3">
      <c r="A171" t="s">
        <v>1266</v>
      </c>
      <c r="B171" t="s">
        <v>3218</v>
      </c>
      <c r="C171">
        <v>854</v>
      </c>
      <c r="D171" t="s">
        <v>2506</v>
      </c>
      <c r="E171">
        <v>1.893</v>
      </c>
      <c r="F171">
        <v>0.2429</v>
      </c>
      <c r="G171">
        <v>2.1</v>
      </c>
    </row>
    <row r="172" spans="1:7" x14ac:dyDescent="0.3">
      <c r="A172" t="s">
        <v>571</v>
      </c>
      <c r="B172" t="s">
        <v>3170</v>
      </c>
      <c r="C172">
        <v>289</v>
      </c>
      <c r="D172" t="s">
        <v>1600</v>
      </c>
      <c r="E172">
        <v>1.8839999999999999</v>
      </c>
      <c r="F172">
        <v>2.4E-2</v>
      </c>
      <c r="G172">
        <v>2.0499999999999998</v>
      </c>
    </row>
    <row r="173" spans="1:7" x14ac:dyDescent="0.3">
      <c r="A173" t="s">
        <v>196</v>
      </c>
      <c r="B173" t="s">
        <v>3236</v>
      </c>
      <c r="C173">
        <v>487</v>
      </c>
      <c r="D173" t="s">
        <v>197</v>
      </c>
      <c r="E173">
        <v>1.8620000000000001</v>
      </c>
      <c r="F173">
        <v>-0.20399999999999999</v>
      </c>
      <c r="G173">
        <v>2.6</v>
      </c>
    </row>
    <row r="174" spans="1:7" x14ac:dyDescent="0.3">
      <c r="A174" t="s">
        <v>571</v>
      </c>
      <c r="B174" t="s">
        <v>3170</v>
      </c>
      <c r="C174">
        <v>289</v>
      </c>
      <c r="D174" t="s">
        <v>1647</v>
      </c>
      <c r="E174">
        <v>1.86</v>
      </c>
      <c r="F174">
        <v>2.4199999999999999E-2</v>
      </c>
      <c r="G174">
        <v>1.8</v>
      </c>
    </row>
    <row r="175" spans="1:7" x14ac:dyDescent="0.3">
      <c r="A175" t="s">
        <v>571</v>
      </c>
      <c r="B175" t="s">
        <v>3170</v>
      </c>
      <c r="C175">
        <v>289</v>
      </c>
      <c r="D175" t="s">
        <v>1670</v>
      </c>
      <c r="E175">
        <v>1.847</v>
      </c>
      <c r="F175">
        <v>2.3199999999999998E-2</v>
      </c>
      <c r="G175">
        <v>1.67</v>
      </c>
    </row>
    <row r="176" spans="1:7" x14ac:dyDescent="0.3">
      <c r="A176" t="s">
        <v>444</v>
      </c>
      <c r="B176" t="s">
        <v>3326</v>
      </c>
      <c r="C176">
        <v>48</v>
      </c>
      <c r="D176" t="s">
        <v>450</v>
      </c>
      <c r="E176">
        <v>1.84</v>
      </c>
      <c r="F176">
        <v>0.25080000000000002</v>
      </c>
      <c r="G176">
        <v>3.1</v>
      </c>
    </row>
    <row r="177" spans="1:7" x14ac:dyDescent="0.3">
      <c r="A177" t="s">
        <v>571</v>
      </c>
      <c r="B177" t="s">
        <v>3170</v>
      </c>
      <c r="C177">
        <v>289</v>
      </c>
      <c r="D177" t="s">
        <v>1577</v>
      </c>
      <c r="E177">
        <v>1.8380000000000001</v>
      </c>
      <c r="F177">
        <v>2.3199999999999998E-2</v>
      </c>
      <c r="G177">
        <v>1.67</v>
      </c>
    </row>
    <row r="178" spans="1:7" x14ac:dyDescent="0.3">
      <c r="A178" t="s">
        <v>571</v>
      </c>
      <c r="B178" t="s">
        <v>3170</v>
      </c>
      <c r="C178">
        <v>289</v>
      </c>
      <c r="D178" t="s">
        <v>577</v>
      </c>
      <c r="E178">
        <v>1.8129999999999999</v>
      </c>
      <c r="F178">
        <v>6.4199999999999993E-2</v>
      </c>
      <c r="G178">
        <v>3</v>
      </c>
    </row>
    <row r="179" spans="1:7" x14ac:dyDescent="0.3">
      <c r="A179" t="s">
        <v>155</v>
      </c>
      <c r="B179" t="s">
        <v>3291</v>
      </c>
      <c r="C179">
        <v>270</v>
      </c>
      <c r="D179" t="s">
        <v>2066</v>
      </c>
      <c r="E179">
        <v>1.8</v>
      </c>
      <c r="F179">
        <v>0.37180000000000002</v>
      </c>
      <c r="G179">
        <v>2.35</v>
      </c>
    </row>
    <row r="180" spans="1:7" x14ac:dyDescent="0.3">
      <c r="A180" t="s">
        <v>444</v>
      </c>
      <c r="B180" t="s">
        <v>3326</v>
      </c>
      <c r="C180">
        <v>48</v>
      </c>
      <c r="D180" t="s">
        <v>456</v>
      </c>
      <c r="E180">
        <v>1.79</v>
      </c>
      <c r="F180">
        <v>0.2442</v>
      </c>
      <c r="G180">
        <v>3.09</v>
      </c>
    </row>
    <row r="181" spans="1:7" x14ac:dyDescent="0.3">
      <c r="A181" t="s">
        <v>444</v>
      </c>
      <c r="B181" t="s">
        <v>3326</v>
      </c>
      <c r="C181">
        <v>48</v>
      </c>
      <c r="D181" t="s">
        <v>453</v>
      </c>
      <c r="E181">
        <v>1.7829999999999999</v>
      </c>
      <c r="F181">
        <v>0.25469999999999998</v>
      </c>
      <c r="G181">
        <v>3.09</v>
      </c>
    </row>
    <row r="182" spans="1:7" x14ac:dyDescent="0.3">
      <c r="A182" t="s">
        <v>155</v>
      </c>
      <c r="B182" t="s">
        <v>3291</v>
      </c>
      <c r="C182">
        <v>270</v>
      </c>
      <c r="D182" t="s">
        <v>162</v>
      </c>
      <c r="E182">
        <v>1.694</v>
      </c>
      <c r="F182">
        <v>0.1057</v>
      </c>
      <c r="G182">
        <v>3.36</v>
      </c>
    </row>
    <row r="183" spans="1:7" x14ac:dyDescent="0.3">
      <c r="A183" t="s">
        <v>404</v>
      </c>
      <c r="B183" t="s">
        <v>3273</v>
      </c>
      <c r="C183">
        <v>218</v>
      </c>
      <c r="D183" t="s">
        <v>2875</v>
      </c>
      <c r="E183">
        <v>1.6859999999999999</v>
      </c>
      <c r="F183">
        <v>-0.28360000000000002</v>
      </c>
      <c r="G183">
        <v>2.35</v>
      </c>
    </row>
    <row r="184" spans="1:7" x14ac:dyDescent="0.3">
      <c r="A184" t="s">
        <v>334</v>
      </c>
      <c r="B184" t="s">
        <v>3349</v>
      </c>
      <c r="C184">
        <v>58</v>
      </c>
      <c r="D184" t="s">
        <v>341</v>
      </c>
      <c r="E184">
        <v>1.6819999999999999</v>
      </c>
      <c r="F184">
        <v>0.40970000000000001</v>
      </c>
      <c r="G184">
        <v>3.09</v>
      </c>
    </row>
    <row r="185" spans="1:7" x14ac:dyDescent="0.3">
      <c r="A185" t="s">
        <v>196</v>
      </c>
      <c r="B185" t="s">
        <v>3236</v>
      </c>
      <c r="C185">
        <v>487</v>
      </c>
      <c r="D185" t="s">
        <v>2094</v>
      </c>
      <c r="E185">
        <v>1.67</v>
      </c>
      <c r="F185">
        <v>-0.1658</v>
      </c>
      <c r="G185">
        <v>2.2999999999999998</v>
      </c>
    </row>
    <row r="186" spans="1:7" x14ac:dyDescent="0.3">
      <c r="A186" t="s">
        <v>571</v>
      </c>
      <c r="B186" t="s">
        <v>3170</v>
      </c>
      <c r="C186">
        <v>289</v>
      </c>
      <c r="D186" t="s">
        <v>1624</v>
      </c>
      <c r="E186">
        <v>1.669</v>
      </c>
      <c r="F186">
        <v>6.3100000000000003E-2</v>
      </c>
      <c r="G186">
        <v>2.4</v>
      </c>
    </row>
    <row r="187" spans="1:7" x14ac:dyDescent="0.3">
      <c r="A187" t="s">
        <v>813</v>
      </c>
      <c r="B187" t="s">
        <v>3241</v>
      </c>
      <c r="C187">
        <v>751</v>
      </c>
      <c r="D187" t="s">
        <v>858</v>
      </c>
      <c r="E187">
        <v>1.667</v>
      </c>
      <c r="F187">
        <v>-0.2399</v>
      </c>
      <c r="G187">
        <v>3.2</v>
      </c>
    </row>
    <row r="188" spans="1:7" x14ac:dyDescent="0.3">
      <c r="A188" t="s">
        <v>764</v>
      </c>
      <c r="B188" t="s">
        <v>3329</v>
      </c>
      <c r="C188">
        <v>16</v>
      </c>
      <c r="D188" t="s">
        <v>771</v>
      </c>
      <c r="E188">
        <v>1.657</v>
      </c>
      <c r="F188">
        <v>6.8999999999999999E-3</v>
      </c>
      <c r="G188">
        <v>3.1</v>
      </c>
    </row>
    <row r="189" spans="1:7" x14ac:dyDescent="0.3">
      <c r="A189" t="s">
        <v>334</v>
      </c>
      <c r="B189" t="s">
        <v>3349</v>
      </c>
      <c r="C189">
        <v>58</v>
      </c>
      <c r="D189" t="s">
        <v>335</v>
      </c>
      <c r="E189">
        <v>1.6479999999999999</v>
      </c>
      <c r="F189">
        <v>0.23569999999999999</v>
      </c>
      <c r="G189">
        <v>3.1</v>
      </c>
    </row>
    <row r="190" spans="1:7" x14ac:dyDescent="0.3">
      <c r="A190" t="s">
        <v>1416</v>
      </c>
      <c r="B190" t="s">
        <v>3195</v>
      </c>
      <c r="C190">
        <v>104</v>
      </c>
      <c r="D190" t="s">
        <v>1420</v>
      </c>
      <c r="E190">
        <v>1.6459999999999999</v>
      </c>
      <c r="F190">
        <v>-0.66010000000000002</v>
      </c>
      <c r="G190">
        <v>2.84</v>
      </c>
    </row>
    <row r="191" spans="1:7" x14ac:dyDescent="0.3">
      <c r="A191" t="s">
        <v>404</v>
      </c>
      <c r="B191" t="s">
        <v>3273</v>
      </c>
      <c r="C191">
        <v>218</v>
      </c>
      <c r="D191" t="s">
        <v>2880</v>
      </c>
      <c r="E191">
        <v>1.641</v>
      </c>
      <c r="F191">
        <v>-0.39029999999999998</v>
      </c>
      <c r="G191">
        <v>2.35</v>
      </c>
    </row>
    <row r="192" spans="1:7" x14ac:dyDescent="0.3">
      <c r="A192" t="s">
        <v>764</v>
      </c>
      <c r="B192" t="s">
        <v>3329</v>
      </c>
      <c r="C192">
        <v>16</v>
      </c>
      <c r="D192" t="s">
        <v>766</v>
      </c>
      <c r="E192">
        <v>1.64</v>
      </c>
      <c r="F192">
        <v>4.7699999999999999E-2</v>
      </c>
      <c r="G192">
        <v>3.1</v>
      </c>
    </row>
    <row r="193" spans="1:8" x14ac:dyDescent="0.3">
      <c r="A193" t="s">
        <v>334</v>
      </c>
      <c r="B193" t="s">
        <v>3349</v>
      </c>
      <c r="C193">
        <v>58</v>
      </c>
      <c r="D193" t="s">
        <v>337</v>
      </c>
      <c r="E193">
        <v>1.637</v>
      </c>
      <c r="F193">
        <v>0.31619999999999998</v>
      </c>
      <c r="G193">
        <v>3.1</v>
      </c>
    </row>
    <row r="194" spans="1:8" x14ac:dyDescent="0.3">
      <c r="A194" t="s">
        <v>135</v>
      </c>
      <c r="B194" t="s">
        <v>3309</v>
      </c>
      <c r="C194">
        <v>15</v>
      </c>
      <c r="D194" t="s">
        <v>2063</v>
      </c>
      <c r="E194">
        <v>1.63</v>
      </c>
      <c r="F194">
        <v>0.30809999999999998</v>
      </c>
      <c r="G194">
        <v>2.1</v>
      </c>
    </row>
    <row r="195" spans="1:8" x14ac:dyDescent="0.3">
      <c r="A195" t="s">
        <v>334</v>
      </c>
      <c r="B195" t="s">
        <v>3349</v>
      </c>
      <c r="C195">
        <v>58</v>
      </c>
      <c r="D195" t="s">
        <v>343</v>
      </c>
      <c r="E195">
        <v>1.617</v>
      </c>
      <c r="F195">
        <v>0.28949999999999998</v>
      </c>
      <c r="G195">
        <v>3.2</v>
      </c>
    </row>
    <row r="196" spans="1:8" x14ac:dyDescent="0.3">
      <c r="A196" t="s">
        <v>686</v>
      </c>
      <c r="B196" t="s">
        <v>3267</v>
      </c>
      <c r="C196">
        <v>78</v>
      </c>
      <c r="D196" t="s">
        <v>688</v>
      </c>
      <c r="E196">
        <v>1.601</v>
      </c>
      <c r="F196">
        <v>-1.18E-2</v>
      </c>
      <c r="G196">
        <v>2.95</v>
      </c>
    </row>
    <row r="197" spans="1:8" x14ac:dyDescent="0.3">
      <c r="A197" t="s">
        <v>334</v>
      </c>
      <c r="B197" t="s">
        <v>3349</v>
      </c>
      <c r="C197">
        <v>58</v>
      </c>
      <c r="D197" t="s">
        <v>339</v>
      </c>
      <c r="E197">
        <v>1.577</v>
      </c>
      <c r="F197">
        <v>0.29099999999999998</v>
      </c>
      <c r="G197">
        <v>3.09</v>
      </c>
    </row>
    <row r="198" spans="1:8" x14ac:dyDescent="0.3">
      <c r="A198" t="s">
        <v>444</v>
      </c>
      <c r="B198" t="s">
        <v>3326</v>
      </c>
      <c r="C198">
        <v>48</v>
      </c>
      <c r="D198" t="s">
        <v>468</v>
      </c>
      <c r="E198">
        <v>1.573</v>
      </c>
      <c r="F198">
        <v>0.25940000000000002</v>
      </c>
      <c r="G198">
        <v>3.6</v>
      </c>
    </row>
    <row r="199" spans="1:8" x14ac:dyDescent="0.3">
      <c r="A199" t="s">
        <v>1556</v>
      </c>
      <c r="B199" t="s">
        <v>3234</v>
      </c>
      <c r="C199">
        <v>58</v>
      </c>
      <c r="D199" t="s">
        <v>1570</v>
      </c>
      <c r="E199">
        <v>1.5509999999999999</v>
      </c>
      <c r="F199">
        <v>-0.2011</v>
      </c>
      <c r="G199">
        <v>2.5</v>
      </c>
    </row>
    <row r="200" spans="1:8" x14ac:dyDescent="0.3">
      <c r="A200" t="s">
        <v>813</v>
      </c>
      <c r="B200" t="s">
        <v>3241</v>
      </c>
      <c r="C200">
        <v>751</v>
      </c>
      <c r="D200" t="s">
        <v>853</v>
      </c>
      <c r="E200">
        <v>1.5429999999999999</v>
      </c>
      <c r="F200">
        <v>-0.12330000000000001</v>
      </c>
      <c r="G200">
        <v>3</v>
      </c>
    </row>
    <row r="201" spans="1:8" x14ac:dyDescent="0.3">
      <c r="A201" t="s">
        <v>102</v>
      </c>
      <c r="B201" t="s">
        <v>3245</v>
      </c>
      <c r="C201">
        <v>75</v>
      </c>
      <c r="D201" t="s">
        <v>2054</v>
      </c>
      <c r="E201">
        <v>1.5349999999999999</v>
      </c>
      <c r="F201">
        <v>-0.25290000000000001</v>
      </c>
      <c r="G201">
        <v>1.48</v>
      </c>
    </row>
    <row r="202" spans="1:8" x14ac:dyDescent="0.3">
      <c r="A202" t="s">
        <v>314</v>
      </c>
      <c r="B202" t="s">
        <v>3327</v>
      </c>
      <c r="C202">
        <v>32</v>
      </c>
      <c r="D202" t="s">
        <v>325</v>
      </c>
      <c r="E202">
        <v>1.5069999999999999</v>
      </c>
      <c r="F202">
        <v>0.1638</v>
      </c>
      <c r="G202">
        <v>2.85</v>
      </c>
    </row>
    <row r="203" spans="1:8" x14ac:dyDescent="0.3">
      <c r="A203" t="s">
        <v>102</v>
      </c>
      <c r="B203" t="s">
        <v>3245</v>
      </c>
      <c r="C203">
        <v>39</v>
      </c>
      <c r="D203" t="s">
        <v>122</v>
      </c>
      <c r="E203">
        <v>1.4710000000000001</v>
      </c>
      <c r="F203">
        <v>-0.20599999999999999</v>
      </c>
      <c r="G203">
        <v>3.7</v>
      </c>
    </row>
    <row r="204" spans="1:8" x14ac:dyDescent="0.3">
      <c r="A204" t="s">
        <v>314</v>
      </c>
      <c r="B204" t="s">
        <v>3327</v>
      </c>
      <c r="C204">
        <v>29</v>
      </c>
      <c r="D204" t="s">
        <v>3381</v>
      </c>
      <c r="E204">
        <v>1.468</v>
      </c>
      <c r="F204">
        <v>-0.11219999999999999</v>
      </c>
      <c r="G204">
        <v>1.9</v>
      </c>
      <c r="H204" t="s">
        <v>3362</v>
      </c>
    </row>
    <row r="205" spans="1:8" x14ac:dyDescent="0.3">
      <c r="A205" t="s">
        <v>102</v>
      </c>
      <c r="B205" t="s">
        <v>3245</v>
      </c>
      <c r="C205">
        <v>39</v>
      </c>
      <c r="D205" t="s">
        <v>114</v>
      </c>
      <c r="E205">
        <v>1.46</v>
      </c>
      <c r="F205">
        <v>-0.20330000000000001</v>
      </c>
      <c r="G205">
        <v>3.7</v>
      </c>
    </row>
    <row r="206" spans="1:8" x14ac:dyDescent="0.3">
      <c r="A206" t="s">
        <v>102</v>
      </c>
      <c r="B206" t="s">
        <v>3245</v>
      </c>
      <c r="C206">
        <v>39</v>
      </c>
      <c r="D206" t="s">
        <v>130</v>
      </c>
      <c r="E206">
        <v>1.46</v>
      </c>
      <c r="F206">
        <v>-0.20849999999999999</v>
      </c>
      <c r="G206">
        <v>3.7</v>
      </c>
    </row>
    <row r="207" spans="1:8" x14ac:dyDescent="0.3">
      <c r="A207" t="s">
        <v>102</v>
      </c>
      <c r="B207" t="s">
        <v>3245</v>
      </c>
      <c r="C207">
        <v>39</v>
      </c>
      <c r="D207" t="s">
        <v>106</v>
      </c>
      <c r="E207">
        <v>1.452</v>
      </c>
      <c r="F207">
        <v>-0.2009</v>
      </c>
      <c r="G207">
        <v>3.7</v>
      </c>
    </row>
    <row r="208" spans="1:8" x14ac:dyDescent="0.3">
      <c r="A208" t="s">
        <v>813</v>
      </c>
      <c r="B208" t="s">
        <v>3241</v>
      </c>
      <c r="C208">
        <v>751</v>
      </c>
      <c r="D208" t="s">
        <v>828</v>
      </c>
      <c r="E208">
        <v>1.4350000000000001</v>
      </c>
      <c r="F208">
        <v>-0.2681</v>
      </c>
      <c r="G208">
        <v>3.15</v>
      </c>
    </row>
    <row r="209" spans="1:8" x14ac:dyDescent="0.3">
      <c r="A209" t="s">
        <v>155</v>
      </c>
      <c r="B209" t="s">
        <v>3291</v>
      </c>
      <c r="C209">
        <v>270</v>
      </c>
      <c r="D209" t="s">
        <v>159</v>
      </c>
      <c r="E209">
        <v>1.4339999999999999</v>
      </c>
      <c r="F209">
        <v>0.1492</v>
      </c>
      <c r="G209">
        <v>2.81</v>
      </c>
    </row>
    <row r="210" spans="1:8" x14ac:dyDescent="0.3">
      <c r="A210" t="s">
        <v>813</v>
      </c>
      <c r="B210" t="s">
        <v>3241</v>
      </c>
      <c r="C210">
        <v>751</v>
      </c>
      <c r="D210" t="s">
        <v>818</v>
      </c>
      <c r="E210">
        <v>1.3919999999999999</v>
      </c>
      <c r="F210">
        <v>-0.18909999999999999</v>
      </c>
      <c r="G210">
        <v>3.15</v>
      </c>
    </row>
    <row r="211" spans="1:8" x14ac:dyDescent="0.3">
      <c r="A211" t="s">
        <v>891</v>
      </c>
      <c r="B211" t="s">
        <v>3225</v>
      </c>
      <c r="C211">
        <v>30</v>
      </c>
      <c r="D211" t="s">
        <v>892</v>
      </c>
      <c r="E211">
        <v>1.39</v>
      </c>
      <c r="F211">
        <v>-0.1696</v>
      </c>
      <c r="G211">
        <v>3.18</v>
      </c>
    </row>
    <row r="212" spans="1:8" x14ac:dyDescent="0.3">
      <c r="A212" t="s">
        <v>1046</v>
      </c>
      <c r="B212" t="s">
        <v>3202</v>
      </c>
      <c r="C212">
        <v>167</v>
      </c>
      <c r="D212" t="s">
        <v>1048</v>
      </c>
      <c r="E212">
        <v>1.377</v>
      </c>
      <c r="F212">
        <v>-0.2422</v>
      </c>
      <c r="G212">
        <v>2.8</v>
      </c>
    </row>
    <row r="213" spans="1:8" x14ac:dyDescent="0.3">
      <c r="A213" t="s">
        <v>444</v>
      </c>
      <c r="B213" t="s">
        <v>3326</v>
      </c>
      <c r="C213">
        <v>61</v>
      </c>
      <c r="D213" t="s">
        <v>457</v>
      </c>
      <c r="E213">
        <v>1.367</v>
      </c>
      <c r="F213">
        <v>-9.2999999999999992E-3</v>
      </c>
      <c r="G213">
        <v>3.2</v>
      </c>
    </row>
    <row r="214" spans="1:8" x14ac:dyDescent="0.3">
      <c r="A214" t="s">
        <v>919</v>
      </c>
      <c r="B214" t="s">
        <v>3200</v>
      </c>
      <c r="C214">
        <v>187</v>
      </c>
      <c r="D214" t="s">
        <v>1987</v>
      </c>
      <c r="E214">
        <v>1.3149999999999999</v>
      </c>
      <c r="F214">
        <v>0.27439999999999998</v>
      </c>
      <c r="G214">
        <v>2.2999999999999998</v>
      </c>
    </row>
    <row r="215" spans="1:8" x14ac:dyDescent="0.3">
      <c r="A215" t="s">
        <v>813</v>
      </c>
      <c r="B215" t="s">
        <v>3241</v>
      </c>
      <c r="C215">
        <v>751</v>
      </c>
      <c r="D215" t="s">
        <v>833</v>
      </c>
      <c r="E215">
        <v>1.31</v>
      </c>
      <c r="F215">
        <v>-5.2200000000000003E-2</v>
      </c>
      <c r="G215">
        <v>3.15</v>
      </c>
    </row>
    <row r="216" spans="1:8" x14ac:dyDescent="0.3">
      <c r="A216" t="s">
        <v>2304</v>
      </c>
      <c r="B216" t="s">
        <v>3324</v>
      </c>
      <c r="C216">
        <v>204</v>
      </c>
      <c r="D216" t="s">
        <v>3382</v>
      </c>
      <c r="E216">
        <v>1.3049999999999999</v>
      </c>
      <c r="F216">
        <v>-0.1178</v>
      </c>
      <c r="G216">
        <v>2.35</v>
      </c>
      <c r="H216" t="s">
        <v>3362</v>
      </c>
    </row>
    <row r="217" spans="1:8" x14ac:dyDescent="0.3">
      <c r="A217" t="s">
        <v>239</v>
      </c>
      <c r="B217" t="s">
        <v>3206</v>
      </c>
      <c r="C217">
        <v>395</v>
      </c>
      <c r="D217" t="s">
        <v>246</v>
      </c>
      <c r="E217">
        <v>1.3009999999999999</v>
      </c>
      <c r="F217">
        <v>-0.23119999999999999</v>
      </c>
      <c r="G217">
        <v>3.8</v>
      </c>
    </row>
    <row r="218" spans="1:8" x14ac:dyDescent="0.3">
      <c r="A218" t="s">
        <v>2928</v>
      </c>
      <c r="B218" t="s">
        <v>3223</v>
      </c>
      <c r="C218">
        <v>87</v>
      </c>
      <c r="D218" t="s">
        <v>2935</v>
      </c>
      <c r="E218">
        <v>1.298</v>
      </c>
      <c r="F218">
        <v>-0.44130000000000003</v>
      </c>
      <c r="G218">
        <v>2.9</v>
      </c>
    </row>
    <row r="219" spans="1:8" x14ac:dyDescent="0.3">
      <c r="A219" t="s">
        <v>686</v>
      </c>
      <c r="B219" t="s">
        <v>3267</v>
      </c>
      <c r="C219">
        <v>78</v>
      </c>
      <c r="D219" t="s">
        <v>1770</v>
      </c>
      <c r="E219">
        <v>1.296</v>
      </c>
      <c r="F219">
        <v>-4.5699999999999998E-2</v>
      </c>
      <c r="G219">
        <v>2.1</v>
      </c>
    </row>
    <row r="220" spans="1:8" x14ac:dyDescent="0.3">
      <c r="A220" t="s">
        <v>1706</v>
      </c>
      <c r="B220" t="s">
        <v>3185</v>
      </c>
      <c r="C220">
        <v>548</v>
      </c>
      <c r="D220" t="s">
        <v>1707</v>
      </c>
      <c r="E220">
        <v>1.284</v>
      </c>
      <c r="F220">
        <v>-0.18010000000000001</v>
      </c>
      <c r="G220">
        <v>2.4</v>
      </c>
    </row>
    <row r="221" spans="1:8" x14ac:dyDescent="0.3">
      <c r="A221" t="s">
        <v>743</v>
      </c>
      <c r="B221" t="s">
        <v>3333</v>
      </c>
      <c r="C221">
        <v>1044</v>
      </c>
      <c r="D221" t="s">
        <v>745</v>
      </c>
      <c r="E221">
        <v>1.278</v>
      </c>
      <c r="F221">
        <v>0.10970000000000001</v>
      </c>
      <c r="G221">
        <v>3.58</v>
      </c>
    </row>
    <row r="222" spans="1:8" x14ac:dyDescent="0.3">
      <c r="A222" t="s">
        <v>404</v>
      </c>
      <c r="B222" t="s">
        <v>3273</v>
      </c>
      <c r="C222">
        <v>218</v>
      </c>
      <c r="D222" t="s">
        <v>408</v>
      </c>
      <c r="E222">
        <v>1.274</v>
      </c>
      <c r="F222">
        <v>-0.2152</v>
      </c>
      <c r="G222">
        <v>2.9</v>
      </c>
    </row>
    <row r="223" spans="1:8" x14ac:dyDescent="0.3">
      <c r="A223" t="s">
        <v>196</v>
      </c>
      <c r="B223" t="s">
        <v>3236</v>
      </c>
      <c r="C223">
        <v>487</v>
      </c>
      <c r="D223" t="s">
        <v>2096</v>
      </c>
      <c r="E223">
        <v>1.258</v>
      </c>
      <c r="F223">
        <v>-0.17499999999999999</v>
      </c>
      <c r="G223">
        <v>2.2999999999999998</v>
      </c>
    </row>
    <row r="224" spans="1:8" x14ac:dyDescent="0.3">
      <c r="A224" t="s">
        <v>196</v>
      </c>
      <c r="B224" t="s">
        <v>3236</v>
      </c>
      <c r="C224">
        <v>487</v>
      </c>
      <c r="D224" t="s">
        <v>199</v>
      </c>
      <c r="E224">
        <v>1.218</v>
      </c>
      <c r="F224">
        <v>-0.39700000000000002</v>
      </c>
      <c r="G224">
        <v>2.6</v>
      </c>
    </row>
    <row r="225" spans="1:8" x14ac:dyDescent="0.3">
      <c r="A225" t="s">
        <v>876</v>
      </c>
      <c r="B225" t="s">
        <v>3216</v>
      </c>
      <c r="C225">
        <v>153</v>
      </c>
      <c r="D225" t="s">
        <v>1909</v>
      </c>
      <c r="E225">
        <v>1.1859999999999999</v>
      </c>
      <c r="F225">
        <v>-0.15740000000000001</v>
      </c>
      <c r="G225">
        <v>2.95</v>
      </c>
    </row>
    <row r="226" spans="1:8" x14ac:dyDescent="0.3">
      <c r="A226" t="s">
        <v>404</v>
      </c>
      <c r="B226" t="s">
        <v>3273</v>
      </c>
      <c r="C226">
        <v>218</v>
      </c>
      <c r="D226" t="s">
        <v>413</v>
      </c>
      <c r="E226">
        <v>1.1850000000000001</v>
      </c>
      <c r="F226">
        <v>-0.18210000000000001</v>
      </c>
      <c r="G226">
        <v>2.9</v>
      </c>
    </row>
    <row r="227" spans="1:8" x14ac:dyDescent="0.3">
      <c r="A227" t="s">
        <v>1556</v>
      </c>
      <c r="B227" t="s">
        <v>3234</v>
      </c>
      <c r="C227">
        <v>58</v>
      </c>
      <c r="D227" t="s">
        <v>1565</v>
      </c>
      <c r="E227">
        <v>1.18</v>
      </c>
      <c r="F227">
        <v>-0.13619999999999999</v>
      </c>
      <c r="G227">
        <v>2.5</v>
      </c>
    </row>
    <row r="228" spans="1:8" x14ac:dyDescent="0.3">
      <c r="A228" t="s">
        <v>314</v>
      </c>
      <c r="B228" t="s">
        <v>3327</v>
      </c>
      <c r="C228">
        <v>29</v>
      </c>
      <c r="D228" t="s">
        <v>3383</v>
      </c>
      <c r="E228">
        <v>1.18</v>
      </c>
      <c r="F228">
        <v>-1.49E-2</v>
      </c>
      <c r="G228">
        <v>1.9</v>
      </c>
      <c r="H228" t="s">
        <v>3362</v>
      </c>
    </row>
    <row r="229" spans="1:8" x14ac:dyDescent="0.3">
      <c r="A229" t="s">
        <v>813</v>
      </c>
      <c r="B229" t="s">
        <v>3241</v>
      </c>
      <c r="C229">
        <v>751</v>
      </c>
      <c r="D229" t="s">
        <v>838</v>
      </c>
      <c r="E229">
        <v>1.1739999999999999</v>
      </c>
      <c r="F229">
        <v>-1.3100000000000001E-2</v>
      </c>
      <c r="G229">
        <v>3</v>
      </c>
    </row>
    <row r="230" spans="1:8" x14ac:dyDescent="0.3">
      <c r="A230" t="s">
        <v>3</v>
      </c>
      <c r="B230" t="s">
        <v>3295</v>
      </c>
      <c r="C230">
        <v>117</v>
      </c>
      <c r="D230" t="s">
        <v>6</v>
      </c>
      <c r="E230">
        <v>1.1499999999999999</v>
      </c>
      <c r="F230">
        <v>0.29120000000000001</v>
      </c>
      <c r="G230">
        <v>3.3</v>
      </c>
    </row>
    <row r="231" spans="1:8" x14ac:dyDescent="0.3">
      <c r="A231" t="s">
        <v>813</v>
      </c>
      <c r="B231" t="s">
        <v>3241</v>
      </c>
      <c r="C231">
        <v>751</v>
      </c>
      <c r="D231" t="s">
        <v>843</v>
      </c>
      <c r="E231">
        <v>1.145</v>
      </c>
      <c r="F231">
        <v>-0.13239999999999999</v>
      </c>
      <c r="G231">
        <v>3</v>
      </c>
    </row>
    <row r="232" spans="1:8" x14ac:dyDescent="0.3">
      <c r="A232" t="s">
        <v>1423</v>
      </c>
      <c r="B232" t="s">
        <v>3318</v>
      </c>
      <c r="C232">
        <v>2</v>
      </c>
      <c r="D232" t="s">
        <v>1426</v>
      </c>
      <c r="E232">
        <v>1.133</v>
      </c>
      <c r="F232">
        <v>4.0599999999999997E-2</v>
      </c>
      <c r="G232">
        <v>2.91</v>
      </c>
    </row>
    <row r="233" spans="1:8" x14ac:dyDescent="0.3">
      <c r="A233" t="s">
        <v>2533</v>
      </c>
      <c r="B233" t="s">
        <v>3256</v>
      </c>
      <c r="C233">
        <v>282</v>
      </c>
      <c r="D233" t="s">
        <v>2537</v>
      </c>
      <c r="E233">
        <v>1.103</v>
      </c>
      <c r="F233">
        <v>-9.5899999999999999E-2</v>
      </c>
      <c r="G233">
        <v>2.4</v>
      </c>
    </row>
    <row r="234" spans="1:8" x14ac:dyDescent="0.3">
      <c r="A234" t="s">
        <v>813</v>
      </c>
      <c r="B234" t="s">
        <v>3241</v>
      </c>
      <c r="C234">
        <v>753</v>
      </c>
      <c r="D234" t="s">
        <v>829</v>
      </c>
      <c r="E234">
        <v>1.097</v>
      </c>
      <c r="F234">
        <v>-0.52959999999999996</v>
      </c>
      <c r="G234">
        <v>3.15</v>
      </c>
    </row>
    <row r="235" spans="1:8" x14ac:dyDescent="0.3">
      <c r="A235" t="s">
        <v>571</v>
      </c>
      <c r="B235" t="s">
        <v>3170</v>
      </c>
      <c r="C235">
        <v>72</v>
      </c>
      <c r="D235" t="s">
        <v>3384</v>
      </c>
      <c r="E235">
        <v>1.0940000000000001</v>
      </c>
      <c r="F235">
        <v>-5.6099999999999997E-2</v>
      </c>
      <c r="G235">
        <v>1.67</v>
      </c>
      <c r="H235" t="s">
        <v>3362</v>
      </c>
    </row>
    <row r="236" spans="1:8" x14ac:dyDescent="0.3">
      <c r="A236" t="s">
        <v>571</v>
      </c>
      <c r="B236" t="s">
        <v>3170</v>
      </c>
      <c r="C236">
        <v>72</v>
      </c>
      <c r="D236" t="s">
        <v>3384</v>
      </c>
      <c r="E236">
        <v>1.0940000000000001</v>
      </c>
      <c r="F236">
        <v>-5.6099999999999997E-2</v>
      </c>
      <c r="G236">
        <v>1.67</v>
      </c>
      <c r="H236" t="s">
        <v>3362</v>
      </c>
    </row>
    <row r="237" spans="1:8" x14ac:dyDescent="0.3">
      <c r="A237" t="s">
        <v>571</v>
      </c>
      <c r="B237" t="s">
        <v>3170</v>
      </c>
      <c r="C237">
        <v>72</v>
      </c>
      <c r="D237" t="s">
        <v>3385</v>
      </c>
      <c r="E237">
        <v>1.0920000000000001</v>
      </c>
      <c r="F237">
        <v>-8.0600000000000005E-2</v>
      </c>
      <c r="G237">
        <v>1.67</v>
      </c>
      <c r="H237" t="s">
        <v>3362</v>
      </c>
    </row>
    <row r="238" spans="1:8" x14ac:dyDescent="0.3">
      <c r="A238" t="s">
        <v>571</v>
      </c>
      <c r="B238" t="s">
        <v>3170</v>
      </c>
      <c r="C238">
        <v>72</v>
      </c>
      <c r="D238" t="s">
        <v>3385</v>
      </c>
      <c r="E238">
        <v>1.0920000000000001</v>
      </c>
      <c r="F238">
        <v>-8.0600000000000005E-2</v>
      </c>
      <c r="G238">
        <v>1.67</v>
      </c>
      <c r="H238" t="s">
        <v>3362</v>
      </c>
    </row>
    <row r="239" spans="1:8" x14ac:dyDescent="0.3">
      <c r="A239" t="s">
        <v>813</v>
      </c>
      <c r="B239" t="s">
        <v>3241</v>
      </c>
      <c r="C239">
        <v>753</v>
      </c>
      <c r="D239" t="s">
        <v>839</v>
      </c>
      <c r="E239">
        <v>1.085</v>
      </c>
      <c r="F239">
        <v>-0.46920000000000001</v>
      </c>
      <c r="G239">
        <v>3</v>
      </c>
    </row>
    <row r="240" spans="1:8" x14ac:dyDescent="0.3">
      <c r="A240" t="s">
        <v>813</v>
      </c>
      <c r="B240" t="s">
        <v>3241</v>
      </c>
      <c r="C240">
        <v>751</v>
      </c>
      <c r="D240" t="s">
        <v>823</v>
      </c>
      <c r="E240">
        <v>1.0740000000000001</v>
      </c>
      <c r="F240">
        <v>-6.3E-2</v>
      </c>
      <c r="G240">
        <v>3.15</v>
      </c>
    </row>
    <row r="241" spans="1:8" x14ac:dyDescent="0.3">
      <c r="A241" t="s">
        <v>571</v>
      </c>
      <c r="B241" t="s">
        <v>3170</v>
      </c>
      <c r="C241">
        <v>72</v>
      </c>
      <c r="D241" t="s">
        <v>3386</v>
      </c>
      <c r="E241">
        <v>1.0649999999999999</v>
      </c>
      <c r="F241">
        <v>-8.9599999999999999E-2</v>
      </c>
      <c r="G241">
        <v>2.0499999999999998</v>
      </c>
      <c r="H241" t="s">
        <v>3362</v>
      </c>
    </row>
    <row r="242" spans="1:8" x14ac:dyDescent="0.3">
      <c r="A242" t="s">
        <v>571</v>
      </c>
      <c r="B242" t="s">
        <v>3170</v>
      </c>
      <c r="C242">
        <v>72</v>
      </c>
      <c r="D242" t="s">
        <v>3386</v>
      </c>
      <c r="E242">
        <v>1.0649999999999999</v>
      </c>
      <c r="F242">
        <v>-8.9599999999999999E-2</v>
      </c>
      <c r="G242">
        <v>2.0499999999999998</v>
      </c>
      <c r="H242" t="s">
        <v>3362</v>
      </c>
    </row>
    <row r="243" spans="1:8" x14ac:dyDescent="0.3">
      <c r="A243" t="s">
        <v>571</v>
      </c>
      <c r="B243" t="s">
        <v>3170</v>
      </c>
      <c r="C243">
        <v>289</v>
      </c>
      <c r="D243" t="s">
        <v>600</v>
      </c>
      <c r="E243">
        <v>1.0640000000000001</v>
      </c>
      <c r="F243">
        <v>8.6599999999999996E-2</v>
      </c>
      <c r="G243">
        <v>2.6</v>
      </c>
    </row>
    <row r="244" spans="1:8" x14ac:dyDescent="0.3">
      <c r="A244" t="s">
        <v>1472</v>
      </c>
      <c r="B244" t="s">
        <v>3179</v>
      </c>
      <c r="C244">
        <v>396</v>
      </c>
      <c r="D244" t="s">
        <v>1513</v>
      </c>
      <c r="E244">
        <v>1.0640000000000001</v>
      </c>
      <c r="F244">
        <v>6.2799999999999995E-2</v>
      </c>
      <c r="G244">
        <v>2.8</v>
      </c>
    </row>
    <row r="245" spans="1:8" x14ac:dyDescent="0.3">
      <c r="A245" t="s">
        <v>1423</v>
      </c>
      <c r="B245" t="s">
        <v>3318</v>
      </c>
      <c r="C245">
        <v>2</v>
      </c>
      <c r="D245" t="s">
        <v>1424</v>
      </c>
      <c r="E245">
        <v>1.0509999999999999</v>
      </c>
      <c r="F245">
        <v>-5.3900000000000003E-2</v>
      </c>
      <c r="G245">
        <v>2.91</v>
      </c>
    </row>
    <row r="246" spans="1:8" x14ac:dyDescent="0.3">
      <c r="A246" t="s">
        <v>919</v>
      </c>
      <c r="B246" t="s">
        <v>3200</v>
      </c>
      <c r="C246">
        <v>187</v>
      </c>
      <c r="D246" t="s">
        <v>971</v>
      </c>
      <c r="E246">
        <v>1.0409999999999999</v>
      </c>
      <c r="F246">
        <v>0.1431</v>
      </c>
      <c r="G246">
        <v>2.76</v>
      </c>
    </row>
    <row r="247" spans="1:8" x14ac:dyDescent="0.3">
      <c r="A247" t="s">
        <v>813</v>
      </c>
      <c r="B247" t="s">
        <v>3241</v>
      </c>
      <c r="C247">
        <v>751</v>
      </c>
      <c r="D247" t="s">
        <v>848</v>
      </c>
      <c r="E247">
        <v>0.98699999999999999</v>
      </c>
      <c r="F247">
        <v>-5.0299999999999997E-2</v>
      </c>
      <c r="G247">
        <v>3</v>
      </c>
    </row>
    <row r="248" spans="1:8" x14ac:dyDescent="0.3">
      <c r="A248" t="s">
        <v>165</v>
      </c>
      <c r="B248" t="s">
        <v>3339</v>
      </c>
      <c r="C248">
        <v>629</v>
      </c>
      <c r="D248" t="s">
        <v>170</v>
      </c>
      <c r="E248">
        <v>0.94599999999999995</v>
      </c>
      <c r="F248">
        <v>0.13830000000000001</v>
      </c>
      <c r="G248">
        <v>3.35</v>
      </c>
    </row>
    <row r="249" spans="1:8" x14ac:dyDescent="0.3">
      <c r="A249" t="s">
        <v>163</v>
      </c>
      <c r="B249" t="s">
        <v>3320</v>
      </c>
      <c r="C249">
        <v>363</v>
      </c>
      <c r="D249" t="s">
        <v>164</v>
      </c>
      <c r="E249">
        <v>0.93400000000000005</v>
      </c>
      <c r="F249">
        <v>-0.28210000000000002</v>
      </c>
      <c r="G249">
        <v>2.7</v>
      </c>
    </row>
    <row r="250" spans="1:8" x14ac:dyDescent="0.3">
      <c r="A250" t="s">
        <v>689</v>
      </c>
      <c r="B250" t="s">
        <v>3271</v>
      </c>
      <c r="C250">
        <v>460</v>
      </c>
      <c r="D250" t="s">
        <v>691</v>
      </c>
      <c r="E250">
        <v>0.91300000000000003</v>
      </c>
      <c r="F250">
        <v>5.0900000000000001E-2</v>
      </c>
      <c r="G250">
        <v>3.8</v>
      </c>
    </row>
    <row r="251" spans="1:8" x14ac:dyDescent="0.3">
      <c r="A251" t="s">
        <v>3366</v>
      </c>
      <c r="B251" t="s">
        <v>3367</v>
      </c>
      <c r="C251">
        <v>155</v>
      </c>
      <c r="D251" t="s">
        <v>3387</v>
      </c>
      <c r="E251">
        <v>0.90900000000000003</v>
      </c>
      <c r="F251">
        <v>4.53E-2</v>
      </c>
      <c r="G251">
        <v>2</v>
      </c>
      <c r="H251" t="s">
        <v>3362</v>
      </c>
    </row>
    <row r="252" spans="1:8" x14ac:dyDescent="0.3">
      <c r="A252" t="s">
        <v>2533</v>
      </c>
      <c r="B252" t="s">
        <v>3256</v>
      </c>
      <c r="C252">
        <v>72</v>
      </c>
      <c r="D252" t="s">
        <v>2536</v>
      </c>
      <c r="E252">
        <v>0.90500000000000003</v>
      </c>
      <c r="F252">
        <v>5.0000000000000001E-4</v>
      </c>
      <c r="G252">
        <v>2.4</v>
      </c>
    </row>
    <row r="253" spans="1:8" x14ac:dyDescent="0.3">
      <c r="A253" t="s">
        <v>813</v>
      </c>
      <c r="B253" t="s">
        <v>3241</v>
      </c>
      <c r="C253">
        <v>753</v>
      </c>
      <c r="D253" t="s">
        <v>819</v>
      </c>
      <c r="E253">
        <v>0.89900000000000002</v>
      </c>
      <c r="F253">
        <v>-0.51919999999999999</v>
      </c>
      <c r="G253">
        <v>3.15</v>
      </c>
    </row>
    <row r="254" spans="1:8" x14ac:dyDescent="0.3">
      <c r="A254" t="s">
        <v>919</v>
      </c>
      <c r="B254" t="s">
        <v>3200</v>
      </c>
      <c r="C254">
        <v>187</v>
      </c>
      <c r="D254" t="s">
        <v>1953</v>
      </c>
      <c r="E254">
        <v>0.89400000000000002</v>
      </c>
      <c r="F254">
        <v>0.2208</v>
      </c>
      <c r="G254">
        <v>2.4</v>
      </c>
    </row>
    <row r="255" spans="1:8" x14ac:dyDescent="0.3">
      <c r="A255" t="s">
        <v>444</v>
      </c>
      <c r="B255" t="s">
        <v>3326</v>
      </c>
      <c r="C255">
        <v>61</v>
      </c>
      <c r="D255" t="s">
        <v>460</v>
      </c>
      <c r="E255">
        <v>0.89200000000000002</v>
      </c>
      <c r="F255">
        <v>5.4899999999999997E-2</v>
      </c>
      <c r="G255">
        <v>3.2</v>
      </c>
    </row>
    <row r="256" spans="1:8" x14ac:dyDescent="0.3">
      <c r="A256" t="s">
        <v>1911</v>
      </c>
      <c r="B256" t="s">
        <v>3222</v>
      </c>
      <c r="C256">
        <v>146</v>
      </c>
      <c r="D256" t="s">
        <v>1927</v>
      </c>
      <c r="E256">
        <v>0.88900000000000001</v>
      </c>
      <c r="F256">
        <v>4.48E-2</v>
      </c>
      <c r="G256">
        <v>2.25</v>
      </c>
    </row>
    <row r="257" spans="1:8" x14ac:dyDescent="0.3">
      <c r="A257" t="s">
        <v>444</v>
      </c>
      <c r="B257" t="s">
        <v>3326</v>
      </c>
      <c r="C257">
        <v>61</v>
      </c>
      <c r="D257" t="s">
        <v>454</v>
      </c>
      <c r="E257">
        <v>0.88500000000000001</v>
      </c>
      <c r="F257">
        <v>0.23430000000000001</v>
      </c>
      <c r="G257">
        <v>3.09</v>
      </c>
    </row>
    <row r="258" spans="1:8" x14ac:dyDescent="0.3">
      <c r="A258" t="s">
        <v>813</v>
      </c>
      <c r="B258" t="s">
        <v>3241</v>
      </c>
      <c r="C258">
        <v>753</v>
      </c>
      <c r="D258" t="s">
        <v>849</v>
      </c>
      <c r="E258">
        <v>0.88100000000000001</v>
      </c>
      <c r="F258">
        <v>-0.38030000000000003</v>
      </c>
      <c r="G258">
        <v>3</v>
      </c>
    </row>
    <row r="259" spans="1:8" x14ac:dyDescent="0.3">
      <c r="A259" t="s">
        <v>813</v>
      </c>
      <c r="B259" t="s">
        <v>3241</v>
      </c>
      <c r="C259">
        <v>753</v>
      </c>
      <c r="D259" t="s">
        <v>860</v>
      </c>
      <c r="E259">
        <v>0.87</v>
      </c>
      <c r="F259">
        <v>-0.4158</v>
      </c>
      <c r="G259">
        <v>3.2</v>
      </c>
    </row>
    <row r="260" spans="1:8" x14ac:dyDescent="0.3">
      <c r="A260" t="s">
        <v>571</v>
      </c>
      <c r="B260" t="s">
        <v>3170</v>
      </c>
      <c r="C260">
        <v>72</v>
      </c>
      <c r="D260" t="s">
        <v>3388</v>
      </c>
      <c r="E260">
        <v>0.87</v>
      </c>
      <c r="F260">
        <v>-8.0399999999999999E-2</v>
      </c>
      <c r="G260">
        <v>2.4</v>
      </c>
      <c r="H260" t="s">
        <v>3362</v>
      </c>
    </row>
    <row r="261" spans="1:8" x14ac:dyDescent="0.3">
      <c r="A261" t="s">
        <v>571</v>
      </c>
      <c r="B261" t="s">
        <v>3170</v>
      </c>
      <c r="C261">
        <v>72</v>
      </c>
      <c r="D261" t="s">
        <v>3388</v>
      </c>
      <c r="E261">
        <v>0.87</v>
      </c>
      <c r="F261">
        <v>-8.0399999999999999E-2</v>
      </c>
      <c r="G261">
        <v>2.4</v>
      </c>
      <c r="H261" t="s">
        <v>3362</v>
      </c>
    </row>
    <row r="262" spans="1:8" x14ac:dyDescent="0.3">
      <c r="A262" t="s">
        <v>444</v>
      </c>
      <c r="B262" t="s">
        <v>3326</v>
      </c>
      <c r="C262">
        <v>61</v>
      </c>
      <c r="D262" t="s">
        <v>451</v>
      </c>
      <c r="E262">
        <v>0.86499999999999999</v>
      </c>
      <c r="F262">
        <v>0.22689999999999999</v>
      </c>
      <c r="G262">
        <v>3.09</v>
      </c>
    </row>
    <row r="263" spans="1:8" x14ac:dyDescent="0.3">
      <c r="A263" t="s">
        <v>2533</v>
      </c>
      <c r="B263" t="s">
        <v>3256</v>
      </c>
      <c r="C263">
        <v>282</v>
      </c>
      <c r="D263" t="s">
        <v>2535</v>
      </c>
      <c r="E263">
        <v>0.85699999999999998</v>
      </c>
      <c r="F263">
        <v>-0.2591</v>
      </c>
      <c r="G263">
        <v>2.4</v>
      </c>
    </row>
    <row r="264" spans="1:8" x14ac:dyDescent="0.3">
      <c r="A264" t="s">
        <v>314</v>
      </c>
      <c r="B264" t="s">
        <v>3327</v>
      </c>
      <c r="C264">
        <v>33</v>
      </c>
      <c r="D264" t="s">
        <v>324</v>
      </c>
      <c r="E264">
        <v>0.85299999999999998</v>
      </c>
      <c r="F264">
        <v>-6.4399999999999999E-2</v>
      </c>
      <c r="G264">
        <v>2.85</v>
      </c>
    </row>
    <row r="265" spans="1:8" x14ac:dyDescent="0.3">
      <c r="A265" t="s">
        <v>102</v>
      </c>
      <c r="B265" t="s">
        <v>3245</v>
      </c>
      <c r="C265">
        <v>17</v>
      </c>
      <c r="D265" t="s">
        <v>105</v>
      </c>
      <c r="E265">
        <v>0.85</v>
      </c>
      <c r="F265">
        <v>-0.34520000000000001</v>
      </c>
      <c r="G265">
        <v>3.7</v>
      </c>
    </row>
    <row r="266" spans="1:8" x14ac:dyDescent="0.3">
      <c r="A266" t="s">
        <v>102</v>
      </c>
      <c r="B266" t="s">
        <v>3245</v>
      </c>
      <c r="C266">
        <v>17</v>
      </c>
      <c r="D266" t="s">
        <v>121</v>
      </c>
      <c r="E266">
        <v>0.85</v>
      </c>
      <c r="F266">
        <v>-0.3453</v>
      </c>
      <c r="G266">
        <v>3.7</v>
      </c>
    </row>
    <row r="267" spans="1:8" x14ac:dyDescent="0.3">
      <c r="A267" t="s">
        <v>102</v>
      </c>
      <c r="B267" t="s">
        <v>3245</v>
      </c>
      <c r="C267">
        <v>17</v>
      </c>
      <c r="D267" t="s">
        <v>129</v>
      </c>
      <c r="E267">
        <v>0.85</v>
      </c>
      <c r="F267">
        <v>-0.3453</v>
      </c>
      <c r="G267">
        <v>3.7</v>
      </c>
    </row>
    <row r="268" spans="1:8" x14ac:dyDescent="0.3">
      <c r="A268" t="s">
        <v>102</v>
      </c>
      <c r="B268" t="s">
        <v>3245</v>
      </c>
      <c r="C268">
        <v>17</v>
      </c>
      <c r="D268" t="s">
        <v>113</v>
      </c>
      <c r="E268">
        <v>0.84799999999999998</v>
      </c>
      <c r="F268">
        <v>-0.34470000000000001</v>
      </c>
      <c r="G268">
        <v>3.7</v>
      </c>
    </row>
    <row r="269" spans="1:8" x14ac:dyDescent="0.3">
      <c r="A269" t="s">
        <v>196</v>
      </c>
      <c r="B269" t="s">
        <v>3236</v>
      </c>
      <c r="C269">
        <v>494</v>
      </c>
      <c r="D269" t="s">
        <v>2099</v>
      </c>
      <c r="E269">
        <v>0.77700000000000002</v>
      </c>
      <c r="F269">
        <v>0.1118</v>
      </c>
      <c r="G269">
        <v>2.5</v>
      </c>
    </row>
    <row r="270" spans="1:8" x14ac:dyDescent="0.3">
      <c r="A270" t="s">
        <v>1250</v>
      </c>
      <c r="B270" t="s">
        <v>3292</v>
      </c>
      <c r="C270">
        <v>356</v>
      </c>
      <c r="D270" t="s">
        <v>1265</v>
      </c>
      <c r="E270">
        <v>0.76700000000000002</v>
      </c>
      <c r="F270">
        <v>0.10290000000000001</v>
      </c>
      <c r="G270">
        <v>3.1</v>
      </c>
    </row>
    <row r="271" spans="1:8" x14ac:dyDescent="0.3">
      <c r="A271" t="s">
        <v>196</v>
      </c>
      <c r="B271" t="s">
        <v>3236</v>
      </c>
      <c r="C271">
        <v>494</v>
      </c>
      <c r="D271" t="s">
        <v>2095</v>
      </c>
      <c r="E271">
        <v>0.72199999999999998</v>
      </c>
      <c r="F271">
        <v>-0.1666</v>
      </c>
      <c r="G271">
        <v>2.2999999999999998</v>
      </c>
    </row>
    <row r="272" spans="1:8" x14ac:dyDescent="0.3">
      <c r="A272" t="s">
        <v>196</v>
      </c>
      <c r="B272" t="s">
        <v>3236</v>
      </c>
      <c r="C272">
        <v>494</v>
      </c>
      <c r="D272" t="s">
        <v>2097</v>
      </c>
      <c r="E272">
        <v>0.69399999999999995</v>
      </c>
      <c r="F272">
        <v>-1.49E-2</v>
      </c>
      <c r="G272">
        <v>2.2999999999999998</v>
      </c>
    </row>
    <row r="273" spans="1:8" x14ac:dyDescent="0.3">
      <c r="A273" t="s">
        <v>2533</v>
      </c>
      <c r="B273" t="s">
        <v>3256</v>
      </c>
      <c r="C273">
        <v>72</v>
      </c>
      <c r="D273" t="s">
        <v>2534</v>
      </c>
      <c r="E273">
        <v>0.68200000000000005</v>
      </c>
      <c r="F273">
        <v>-2.76E-2</v>
      </c>
      <c r="G273">
        <v>2.4</v>
      </c>
    </row>
    <row r="274" spans="1:8" x14ac:dyDescent="0.3">
      <c r="A274" t="s">
        <v>1167</v>
      </c>
      <c r="B274" t="s">
        <v>3263</v>
      </c>
      <c r="C274">
        <v>245</v>
      </c>
      <c r="D274" t="s">
        <v>3389</v>
      </c>
      <c r="E274">
        <v>0.67700000000000005</v>
      </c>
      <c r="F274">
        <v>-0.2419</v>
      </c>
      <c r="G274">
        <v>2.4</v>
      </c>
      <c r="H274" t="s">
        <v>3362</v>
      </c>
    </row>
    <row r="275" spans="1:8" x14ac:dyDescent="0.3">
      <c r="A275" t="s">
        <v>1556</v>
      </c>
      <c r="B275" t="s">
        <v>3234</v>
      </c>
      <c r="C275">
        <v>58</v>
      </c>
      <c r="D275" t="s">
        <v>1560</v>
      </c>
      <c r="E275">
        <v>0.66900000000000004</v>
      </c>
      <c r="F275">
        <v>-0.24790000000000001</v>
      </c>
      <c r="G275">
        <v>2.5</v>
      </c>
    </row>
    <row r="276" spans="1:8" x14ac:dyDescent="0.3">
      <c r="A276" t="s">
        <v>444</v>
      </c>
      <c r="B276" t="s">
        <v>3326</v>
      </c>
      <c r="C276">
        <v>61</v>
      </c>
      <c r="D276" t="s">
        <v>445</v>
      </c>
      <c r="E276">
        <v>0.66300000000000003</v>
      </c>
      <c r="F276">
        <v>-8.09E-2</v>
      </c>
      <c r="G276">
        <v>3.1</v>
      </c>
    </row>
    <row r="277" spans="1:8" x14ac:dyDescent="0.3">
      <c r="A277" t="s">
        <v>686</v>
      </c>
      <c r="B277" t="s">
        <v>3267</v>
      </c>
      <c r="C277">
        <v>78</v>
      </c>
      <c r="D277" t="s">
        <v>1771</v>
      </c>
      <c r="E277">
        <v>0.66100000000000003</v>
      </c>
      <c r="F277">
        <v>-2.0500000000000001E-2</v>
      </c>
      <c r="G277">
        <v>2.2200000000000002</v>
      </c>
    </row>
    <row r="278" spans="1:8" x14ac:dyDescent="0.3">
      <c r="A278" t="s">
        <v>314</v>
      </c>
      <c r="B278" t="s">
        <v>3327</v>
      </c>
      <c r="C278">
        <v>32</v>
      </c>
      <c r="D278" t="s">
        <v>323</v>
      </c>
      <c r="E278">
        <v>0.65</v>
      </c>
      <c r="F278">
        <v>4.2500000000000003E-2</v>
      </c>
      <c r="G278">
        <v>2.85</v>
      </c>
    </row>
    <row r="279" spans="1:8" x14ac:dyDescent="0.3">
      <c r="A279" t="s">
        <v>1911</v>
      </c>
      <c r="B279" t="s">
        <v>3222</v>
      </c>
      <c r="C279">
        <v>146</v>
      </c>
      <c r="D279" t="s">
        <v>1917</v>
      </c>
      <c r="E279">
        <v>0.64500000000000002</v>
      </c>
      <c r="F279">
        <v>2.3300000000000001E-2</v>
      </c>
      <c r="G279">
        <v>2.4</v>
      </c>
    </row>
    <row r="280" spans="1:8" x14ac:dyDescent="0.3">
      <c r="A280" t="s">
        <v>3390</v>
      </c>
      <c r="B280" t="s">
        <v>3391</v>
      </c>
      <c r="C280">
        <v>15</v>
      </c>
      <c r="D280" t="s">
        <v>3392</v>
      </c>
      <c r="E280">
        <v>0.64400000000000002</v>
      </c>
      <c r="F280">
        <v>0.14560000000000001</v>
      </c>
      <c r="G280">
        <v>1.8</v>
      </c>
      <c r="H280" t="s">
        <v>3362</v>
      </c>
    </row>
    <row r="281" spans="1:8" x14ac:dyDescent="0.3">
      <c r="A281" t="s">
        <v>1423</v>
      </c>
      <c r="B281" t="s">
        <v>3318</v>
      </c>
      <c r="C281">
        <v>2</v>
      </c>
      <c r="D281" t="s">
        <v>1424</v>
      </c>
      <c r="E281">
        <v>0.62</v>
      </c>
      <c r="F281">
        <v>8.4500000000000006E-2</v>
      </c>
      <c r="G281">
        <v>2.91</v>
      </c>
    </row>
    <row r="282" spans="1:8" x14ac:dyDescent="0.3">
      <c r="A282" t="s">
        <v>1472</v>
      </c>
      <c r="B282" t="s">
        <v>3179</v>
      </c>
      <c r="C282">
        <v>396</v>
      </c>
      <c r="D282" t="s">
        <v>2648</v>
      </c>
      <c r="E282">
        <v>0.62</v>
      </c>
      <c r="F282">
        <v>5.7000000000000002E-2</v>
      </c>
      <c r="G282">
        <v>2.4500000000000002</v>
      </c>
    </row>
    <row r="283" spans="1:8" x14ac:dyDescent="0.3">
      <c r="A283" t="s">
        <v>165</v>
      </c>
      <c r="B283" t="s">
        <v>3339</v>
      </c>
      <c r="C283">
        <v>629</v>
      </c>
      <c r="D283" t="s">
        <v>175</v>
      </c>
      <c r="E283">
        <v>0.45100000000000001</v>
      </c>
      <c r="F283">
        <v>0.26200000000000001</v>
      </c>
      <c r="G283">
        <v>3.35</v>
      </c>
    </row>
    <row r="284" spans="1:8" x14ac:dyDescent="0.3">
      <c r="A284" t="s">
        <v>239</v>
      </c>
      <c r="B284" t="s">
        <v>3206</v>
      </c>
      <c r="C284">
        <v>452</v>
      </c>
      <c r="D284" t="s">
        <v>243</v>
      </c>
      <c r="E284">
        <v>0.441</v>
      </c>
      <c r="F284">
        <v>1.26E-2</v>
      </c>
      <c r="G284">
        <v>3.8</v>
      </c>
    </row>
    <row r="285" spans="1:8" x14ac:dyDescent="0.3">
      <c r="A285" t="s">
        <v>444</v>
      </c>
      <c r="B285" t="s">
        <v>3326</v>
      </c>
      <c r="C285">
        <v>61</v>
      </c>
      <c r="D285" t="s">
        <v>448</v>
      </c>
      <c r="E285">
        <v>0.438</v>
      </c>
      <c r="F285">
        <v>1.46E-2</v>
      </c>
      <c r="G285">
        <v>3.1</v>
      </c>
    </row>
    <row r="286" spans="1:8" x14ac:dyDescent="0.3">
      <c r="A286" t="s">
        <v>1167</v>
      </c>
      <c r="B286" t="s">
        <v>3263</v>
      </c>
      <c r="C286">
        <v>240</v>
      </c>
      <c r="D286" t="s">
        <v>2335</v>
      </c>
      <c r="E286">
        <v>0.435</v>
      </c>
      <c r="F286">
        <v>0.45910000000000001</v>
      </c>
      <c r="G286">
        <v>2.4</v>
      </c>
    </row>
    <row r="287" spans="1:8" x14ac:dyDescent="0.3">
      <c r="A287" t="s">
        <v>3363</v>
      </c>
      <c r="B287" t="s">
        <v>3364</v>
      </c>
      <c r="C287">
        <v>189</v>
      </c>
      <c r="D287" t="s">
        <v>3393</v>
      </c>
      <c r="E287">
        <v>0.435</v>
      </c>
      <c r="F287">
        <v>-7.1499999999999994E-2</v>
      </c>
      <c r="G287">
        <v>2.25</v>
      </c>
      <c r="H287" t="s">
        <v>3362</v>
      </c>
    </row>
    <row r="288" spans="1:8" x14ac:dyDescent="0.3">
      <c r="A288" t="s">
        <v>1022</v>
      </c>
      <c r="B288" t="s">
        <v>3232</v>
      </c>
      <c r="C288">
        <v>132</v>
      </c>
      <c r="D288" t="s">
        <v>1032</v>
      </c>
      <c r="E288">
        <v>0.42899999999999999</v>
      </c>
      <c r="F288">
        <v>-0.10050000000000001</v>
      </c>
      <c r="G288">
        <v>2.9</v>
      </c>
    </row>
    <row r="289" spans="1:7" x14ac:dyDescent="0.3">
      <c r="A289" t="s">
        <v>1472</v>
      </c>
      <c r="B289" t="s">
        <v>3179</v>
      </c>
      <c r="C289">
        <v>396</v>
      </c>
      <c r="D289" t="s">
        <v>2666</v>
      </c>
      <c r="E289">
        <v>0.42099999999999999</v>
      </c>
      <c r="F289">
        <v>4.3400000000000001E-2</v>
      </c>
      <c r="G289">
        <v>2.35</v>
      </c>
    </row>
    <row r="290" spans="1:7" x14ac:dyDescent="0.3">
      <c r="A290" t="s">
        <v>314</v>
      </c>
      <c r="B290" t="s">
        <v>3327</v>
      </c>
      <c r="C290">
        <v>32</v>
      </c>
      <c r="D290" t="s">
        <v>325</v>
      </c>
      <c r="E290">
        <v>0.41899999999999998</v>
      </c>
      <c r="F290">
        <v>0.23080000000000001</v>
      </c>
      <c r="G290">
        <v>2.85</v>
      </c>
    </row>
    <row r="291" spans="1:7" x14ac:dyDescent="0.3">
      <c r="A291" t="s">
        <v>1472</v>
      </c>
      <c r="B291" t="s">
        <v>3179</v>
      </c>
      <c r="C291">
        <v>396</v>
      </c>
      <c r="D291" t="s">
        <v>1504</v>
      </c>
      <c r="E291">
        <v>0.41899999999999998</v>
      </c>
      <c r="F291">
        <v>4.5199999999999997E-2</v>
      </c>
      <c r="G291">
        <v>2.8</v>
      </c>
    </row>
    <row r="292" spans="1:7" x14ac:dyDescent="0.3">
      <c r="A292" t="s">
        <v>295</v>
      </c>
      <c r="B292" t="s">
        <v>3224</v>
      </c>
      <c r="C292">
        <v>348</v>
      </c>
      <c r="D292" t="s">
        <v>308</v>
      </c>
      <c r="E292">
        <v>0.41299999999999998</v>
      </c>
      <c r="F292">
        <v>-0.1966</v>
      </c>
      <c r="G292">
        <v>2.8</v>
      </c>
    </row>
    <row r="293" spans="1:7" x14ac:dyDescent="0.3">
      <c r="A293" t="s">
        <v>3</v>
      </c>
      <c r="B293" t="s">
        <v>3295</v>
      </c>
      <c r="C293">
        <v>117</v>
      </c>
      <c r="D293" t="s">
        <v>5</v>
      </c>
      <c r="E293">
        <v>0.40799999999999997</v>
      </c>
      <c r="F293">
        <v>5.8999999999999997E-2</v>
      </c>
      <c r="G293">
        <v>3.3</v>
      </c>
    </row>
    <row r="294" spans="1:7" x14ac:dyDescent="0.3">
      <c r="A294" t="s">
        <v>1472</v>
      </c>
      <c r="B294" t="s">
        <v>3179</v>
      </c>
      <c r="C294">
        <v>396</v>
      </c>
      <c r="D294" t="s">
        <v>1486</v>
      </c>
      <c r="E294">
        <v>0.40699999999999997</v>
      </c>
      <c r="F294">
        <v>5.5899999999999998E-2</v>
      </c>
      <c r="G294">
        <v>2.8</v>
      </c>
    </row>
    <row r="295" spans="1:7" x14ac:dyDescent="0.3">
      <c r="A295" t="s">
        <v>686</v>
      </c>
      <c r="B295" t="s">
        <v>3267</v>
      </c>
      <c r="C295">
        <v>78</v>
      </c>
      <c r="D295" t="s">
        <v>1782</v>
      </c>
      <c r="E295">
        <v>0.40699999999999997</v>
      </c>
      <c r="F295">
        <v>-7.0000000000000001E-3</v>
      </c>
      <c r="G295">
        <v>2.2200000000000002</v>
      </c>
    </row>
    <row r="296" spans="1:7" x14ac:dyDescent="0.3">
      <c r="A296" t="s">
        <v>694</v>
      </c>
      <c r="B296" t="s">
        <v>3285</v>
      </c>
      <c r="C296">
        <v>72</v>
      </c>
      <c r="D296" t="s">
        <v>697</v>
      </c>
      <c r="E296">
        <v>0.24299999999999999</v>
      </c>
      <c r="F296">
        <v>-0.11700000000000001</v>
      </c>
      <c r="G296">
        <v>2.91</v>
      </c>
    </row>
    <row r="297" spans="1:7" x14ac:dyDescent="0.3">
      <c r="A297" t="s">
        <v>694</v>
      </c>
      <c r="B297" t="s">
        <v>3285</v>
      </c>
      <c r="C297">
        <v>72</v>
      </c>
      <c r="D297" t="s">
        <v>697</v>
      </c>
      <c r="E297">
        <v>0.24299999999999999</v>
      </c>
      <c r="F297">
        <v>-0.1159</v>
      </c>
      <c r="G297">
        <v>2.91</v>
      </c>
    </row>
    <row r="298" spans="1:7" x14ac:dyDescent="0.3">
      <c r="A298" t="s">
        <v>1185</v>
      </c>
      <c r="B298" t="s">
        <v>3210</v>
      </c>
      <c r="C298">
        <v>65</v>
      </c>
      <c r="D298" t="s">
        <v>2441</v>
      </c>
      <c r="E298">
        <v>0.23699999999999999</v>
      </c>
      <c r="F298">
        <v>5.57E-2</v>
      </c>
      <c r="G298">
        <v>2.1</v>
      </c>
    </row>
    <row r="299" spans="1:7" x14ac:dyDescent="0.3">
      <c r="A299" t="s">
        <v>239</v>
      </c>
      <c r="B299" t="s">
        <v>3206</v>
      </c>
      <c r="C299">
        <v>395</v>
      </c>
      <c r="D299" t="s">
        <v>240</v>
      </c>
      <c r="E299">
        <v>0.23100000000000001</v>
      </c>
      <c r="F299">
        <v>-0.22090000000000001</v>
      </c>
      <c r="G299">
        <v>3.8</v>
      </c>
    </row>
    <row r="300" spans="1:7" x14ac:dyDescent="0.3">
      <c r="A300" t="s">
        <v>755</v>
      </c>
      <c r="B300" t="s">
        <v>3300</v>
      </c>
      <c r="C300">
        <v>727</v>
      </c>
      <c r="D300" t="s">
        <v>1828</v>
      </c>
      <c r="E300">
        <v>0.23</v>
      </c>
      <c r="F300">
        <v>0.28100000000000003</v>
      </c>
      <c r="G300">
        <v>2</v>
      </c>
    </row>
    <row r="301" spans="1:7" x14ac:dyDescent="0.3">
      <c r="A301" t="s">
        <v>418</v>
      </c>
      <c r="B301" t="s">
        <v>3247</v>
      </c>
      <c r="C301">
        <v>134</v>
      </c>
      <c r="D301" t="s">
        <v>2921</v>
      </c>
      <c r="E301">
        <v>0.22900000000000001</v>
      </c>
      <c r="F301">
        <v>-0.28170000000000001</v>
      </c>
      <c r="G301">
        <v>2.2999999999999998</v>
      </c>
    </row>
    <row r="302" spans="1:7" x14ac:dyDescent="0.3">
      <c r="A302" t="s">
        <v>686</v>
      </c>
      <c r="B302" t="s">
        <v>3267</v>
      </c>
      <c r="C302">
        <v>78</v>
      </c>
      <c r="D302" t="s">
        <v>1777</v>
      </c>
      <c r="E302">
        <v>0.223</v>
      </c>
      <c r="F302">
        <v>8.5000000000000006E-3</v>
      </c>
      <c r="G302">
        <v>2.29</v>
      </c>
    </row>
    <row r="303" spans="1:7" x14ac:dyDescent="0.3">
      <c r="A303" t="s">
        <v>3006</v>
      </c>
      <c r="B303" t="s">
        <v>3171</v>
      </c>
      <c r="C303">
        <v>244</v>
      </c>
      <c r="D303" t="s">
        <v>3008</v>
      </c>
      <c r="E303">
        <v>0.22</v>
      </c>
      <c r="F303">
        <v>1.4200000000000001E-2</v>
      </c>
      <c r="G303">
        <v>2.65</v>
      </c>
    </row>
    <row r="304" spans="1:7" x14ac:dyDescent="0.3">
      <c r="A304" t="s">
        <v>3</v>
      </c>
      <c r="B304" t="s">
        <v>3295</v>
      </c>
      <c r="C304">
        <v>117</v>
      </c>
      <c r="D304" t="s">
        <v>7</v>
      </c>
      <c r="E304">
        <v>0.219</v>
      </c>
      <c r="F304">
        <v>0.32390000000000002</v>
      </c>
      <c r="G304">
        <v>3.3</v>
      </c>
    </row>
    <row r="305" spans="1:8" x14ac:dyDescent="0.3">
      <c r="A305" t="s">
        <v>813</v>
      </c>
      <c r="B305" t="s">
        <v>3241</v>
      </c>
      <c r="C305">
        <v>751</v>
      </c>
      <c r="D305" t="s">
        <v>864</v>
      </c>
      <c r="E305">
        <v>0.217</v>
      </c>
      <c r="F305">
        <v>-0.17829999999999999</v>
      </c>
      <c r="G305">
        <v>3.2</v>
      </c>
    </row>
    <row r="306" spans="1:8" x14ac:dyDescent="0.3">
      <c r="A306" t="s">
        <v>1911</v>
      </c>
      <c r="B306" t="s">
        <v>3222</v>
      </c>
      <c r="C306">
        <v>146</v>
      </c>
      <c r="D306" t="s">
        <v>1929</v>
      </c>
      <c r="E306">
        <v>0.215</v>
      </c>
      <c r="F306">
        <v>-6.7799999999999999E-2</v>
      </c>
      <c r="G306">
        <v>2.35</v>
      </c>
    </row>
    <row r="307" spans="1:8" x14ac:dyDescent="0.3">
      <c r="A307" t="s">
        <v>265</v>
      </c>
      <c r="B307" t="s">
        <v>3306</v>
      </c>
      <c r="C307">
        <v>130</v>
      </c>
      <c r="D307" t="s">
        <v>281</v>
      </c>
      <c r="E307">
        <v>0.214</v>
      </c>
      <c r="F307">
        <v>-0.15279999999999999</v>
      </c>
      <c r="G307">
        <v>2.7</v>
      </c>
    </row>
    <row r="308" spans="1:8" x14ac:dyDescent="0.3">
      <c r="A308" t="s">
        <v>2362</v>
      </c>
      <c r="B308" t="s">
        <v>3197</v>
      </c>
      <c r="C308">
        <v>637</v>
      </c>
      <c r="D308" t="s">
        <v>2364</v>
      </c>
      <c r="E308">
        <v>0.214</v>
      </c>
      <c r="F308">
        <v>0.1575</v>
      </c>
      <c r="G308">
        <v>2</v>
      </c>
    </row>
    <row r="309" spans="1:8" x14ac:dyDescent="0.3">
      <c r="A309" t="s">
        <v>686</v>
      </c>
      <c r="B309" t="s">
        <v>3267</v>
      </c>
      <c r="C309">
        <v>78</v>
      </c>
      <c r="D309" t="s">
        <v>1790</v>
      </c>
      <c r="E309">
        <v>0.21099999999999999</v>
      </c>
      <c r="F309">
        <v>7.3000000000000001E-3</v>
      </c>
      <c r="G309">
        <v>2.2999999999999998</v>
      </c>
    </row>
    <row r="310" spans="1:8" x14ac:dyDescent="0.3">
      <c r="A310" t="s">
        <v>1911</v>
      </c>
      <c r="B310" t="s">
        <v>3222</v>
      </c>
      <c r="C310">
        <v>146</v>
      </c>
      <c r="D310" t="s">
        <v>1913</v>
      </c>
      <c r="E310">
        <v>0.21</v>
      </c>
      <c r="F310">
        <v>8.77E-2</v>
      </c>
      <c r="G310">
        <v>1.99</v>
      </c>
    </row>
    <row r="311" spans="1:8" x14ac:dyDescent="0.3">
      <c r="A311" t="s">
        <v>1911</v>
      </c>
      <c r="B311" t="s">
        <v>3222</v>
      </c>
      <c r="C311">
        <v>146</v>
      </c>
      <c r="D311" t="s">
        <v>1931</v>
      </c>
      <c r="E311">
        <v>0.21</v>
      </c>
      <c r="F311">
        <v>-4.3E-3</v>
      </c>
      <c r="G311">
        <v>2.5</v>
      </c>
    </row>
    <row r="312" spans="1:8" x14ac:dyDescent="0.3">
      <c r="A312" t="s">
        <v>1472</v>
      </c>
      <c r="B312" t="s">
        <v>3179</v>
      </c>
      <c r="C312">
        <v>396</v>
      </c>
      <c r="D312" t="s">
        <v>1495</v>
      </c>
      <c r="E312">
        <v>0.20799999999999999</v>
      </c>
      <c r="F312">
        <v>0.1139</v>
      </c>
      <c r="G312">
        <v>2.8</v>
      </c>
    </row>
    <row r="313" spans="1:8" x14ac:dyDescent="0.3">
      <c r="A313" t="s">
        <v>1423</v>
      </c>
      <c r="B313" t="s">
        <v>3318</v>
      </c>
      <c r="C313">
        <v>2</v>
      </c>
      <c r="D313" t="s">
        <v>1426</v>
      </c>
      <c r="E313">
        <v>0.20699999999999999</v>
      </c>
      <c r="F313">
        <v>-0.1265</v>
      </c>
      <c r="G313">
        <v>2.91</v>
      </c>
    </row>
    <row r="314" spans="1:8" x14ac:dyDescent="0.3">
      <c r="A314" t="s">
        <v>1911</v>
      </c>
      <c r="B314" t="s">
        <v>3222</v>
      </c>
      <c r="C314">
        <v>146</v>
      </c>
      <c r="D314" t="s">
        <v>1925</v>
      </c>
      <c r="E314">
        <v>0.20699999999999999</v>
      </c>
      <c r="F314">
        <v>-7.4700000000000003E-2</v>
      </c>
      <c r="G314">
        <v>2.25</v>
      </c>
    </row>
    <row r="315" spans="1:8" x14ac:dyDescent="0.3">
      <c r="A315" t="s">
        <v>3394</v>
      </c>
      <c r="B315" t="s">
        <v>3395</v>
      </c>
      <c r="C315">
        <v>30</v>
      </c>
      <c r="D315" t="s">
        <v>3396</v>
      </c>
      <c r="E315">
        <v>0.20699999999999999</v>
      </c>
      <c r="F315">
        <v>0.17730000000000001</v>
      </c>
      <c r="G315">
        <v>2.1</v>
      </c>
      <c r="H315" t="s">
        <v>3362</v>
      </c>
    </row>
    <row r="316" spans="1:8" x14ac:dyDescent="0.3">
      <c r="A316" t="s">
        <v>1911</v>
      </c>
      <c r="B316" t="s">
        <v>3222</v>
      </c>
      <c r="C316">
        <v>146</v>
      </c>
      <c r="D316" t="s">
        <v>1915</v>
      </c>
      <c r="E316">
        <v>0.20599999999999999</v>
      </c>
      <c r="F316">
        <v>0.1087</v>
      </c>
      <c r="G316">
        <v>1.95</v>
      </c>
    </row>
    <row r="317" spans="1:8" x14ac:dyDescent="0.3">
      <c r="A317" t="s">
        <v>293</v>
      </c>
      <c r="B317" t="s">
        <v>3314</v>
      </c>
      <c r="C317">
        <v>22</v>
      </c>
      <c r="D317" t="s">
        <v>294</v>
      </c>
      <c r="E317">
        <v>0.20499999999999999</v>
      </c>
      <c r="F317">
        <v>0.13730000000000001</v>
      </c>
      <c r="G317">
        <v>2.83</v>
      </c>
    </row>
    <row r="318" spans="1:8" x14ac:dyDescent="0.3">
      <c r="A318" t="s">
        <v>623</v>
      </c>
      <c r="B318" t="s">
        <v>3207</v>
      </c>
      <c r="C318">
        <v>58</v>
      </c>
      <c r="D318" t="s">
        <v>629</v>
      </c>
      <c r="E318">
        <v>0.20499999999999999</v>
      </c>
      <c r="F318">
        <v>-0.125</v>
      </c>
      <c r="G318">
        <v>2.8</v>
      </c>
    </row>
    <row r="319" spans="1:8" x14ac:dyDescent="0.3">
      <c r="A319" t="s">
        <v>686</v>
      </c>
      <c r="B319" t="s">
        <v>3267</v>
      </c>
      <c r="C319">
        <v>78</v>
      </c>
      <c r="D319" t="s">
        <v>1788</v>
      </c>
      <c r="E319">
        <v>0.20399999999999999</v>
      </c>
      <c r="F319">
        <v>2.98E-2</v>
      </c>
      <c r="G319">
        <v>2.4</v>
      </c>
    </row>
    <row r="320" spans="1:8" x14ac:dyDescent="0.3">
      <c r="A320" t="s">
        <v>686</v>
      </c>
      <c r="B320" t="s">
        <v>3267</v>
      </c>
      <c r="C320">
        <v>78</v>
      </c>
      <c r="D320" t="s">
        <v>1791</v>
      </c>
      <c r="E320">
        <v>0.20399999999999999</v>
      </c>
      <c r="F320">
        <v>3.1800000000000002E-2</v>
      </c>
      <c r="G320">
        <v>2.0299999999999998</v>
      </c>
    </row>
    <row r="321" spans="1:7" x14ac:dyDescent="0.3">
      <c r="A321" t="s">
        <v>686</v>
      </c>
      <c r="B321" t="s">
        <v>3267</v>
      </c>
      <c r="C321">
        <v>78</v>
      </c>
      <c r="D321" t="s">
        <v>687</v>
      </c>
      <c r="E321">
        <v>0.20100000000000001</v>
      </c>
      <c r="F321">
        <v>1.0699999999999999E-2</v>
      </c>
      <c r="G321">
        <v>2.5499999999999998</v>
      </c>
    </row>
    <row r="322" spans="1:7" x14ac:dyDescent="0.3">
      <c r="A322" t="s">
        <v>686</v>
      </c>
      <c r="B322" t="s">
        <v>3267</v>
      </c>
      <c r="C322">
        <v>78</v>
      </c>
      <c r="D322" t="s">
        <v>1785</v>
      </c>
      <c r="E322">
        <v>0.20100000000000001</v>
      </c>
      <c r="F322">
        <v>5.7000000000000002E-3</v>
      </c>
      <c r="G322">
        <v>2.4</v>
      </c>
    </row>
    <row r="323" spans="1:7" x14ac:dyDescent="0.3">
      <c r="A323" t="s">
        <v>165</v>
      </c>
      <c r="B323" t="s">
        <v>3339</v>
      </c>
      <c r="C323">
        <v>629</v>
      </c>
      <c r="D323" t="s">
        <v>173</v>
      </c>
      <c r="E323">
        <v>0.2</v>
      </c>
      <c r="F323">
        <v>0.14000000000000001</v>
      </c>
      <c r="G323">
        <v>3.35</v>
      </c>
    </row>
    <row r="324" spans="1:7" x14ac:dyDescent="0.3">
      <c r="A324" t="s">
        <v>686</v>
      </c>
      <c r="B324" t="s">
        <v>3267</v>
      </c>
      <c r="C324">
        <v>78</v>
      </c>
      <c r="D324" t="s">
        <v>1780</v>
      </c>
      <c r="E324">
        <v>0.2</v>
      </c>
      <c r="F324">
        <v>8.1199999999999994E-2</v>
      </c>
      <c r="G324">
        <v>2.2599999999999998</v>
      </c>
    </row>
    <row r="325" spans="1:7" x14ac:dyDescent="0.3">
      <c r="A325" t="s">
        <v>293</v>
      </c>
      <c r="B325" t="s">
        <v>3314</v>
      </c>
      <c r="C325">
        <v>22</v>
      </c>
      <c r="D325" t="s">
        <v>2778</v>
      </c>
      <c r="E325">
        <v>0.2</v>
      </c>
      <c r="F325">
        <v>-7.6700000000000004E-2</v>
      </c>
      <c r="G325">
        <v>2.0299999999999998</v>
      </c>
    </row>
    <row r="326" spans="1:7" x14ac:dyDescent="0.3">
      <c r="A326" t="s">
        <v>3</v>
      </c>
      <c r="B326" t="s">
        <v>3295</v>
      </c>
      <c r="C326">
        <v>117</v>
      </c>
      <c r="D326" t="s">
        <v>4</v>
      </c>
      <c r="E326">
        <v>0</v>
      </c>
      <c r="F326">
        <v>-3.2300000000000002E-2</v>
      </c>
      <c r="G326">
        <v>3.3</v>
      </c>
    </row>
    <row r="327" spans="1:7" x14ac:dyDescent="0.3">
      <c r="A327" t="s">
        <v>8</v>
      </c>
      <c r="B327" t="s">
        <v>3176</v>
      </c>
      <c r="C327">
        <v>1051</v>
      </c>
      <c r="D327" t="s">
        <v>9</v>
      </c>
      <c r="E327">
        <v>0</v>
      </c>
      <c r="F327">
        <v>0</v>
      </c>
      <c r="G327">
        <v>2.69</v>
      </c>
    </row>
    <row r="328" spans="1:7" x14ac:dyDescent="0.3">
      <c r="A328" t="s">
        <v>8</v>
      </c>
      <c r="B328" t="s">
        <v>3176</v>
      </c>
      <c r="C328">
        <v>1352</v>
      </c>
      <c r="D328" t="s">
        <v>10</v>
      </c>
      <c r="E328">
        <v>0</v>
      </c>
      <c r="F328">
        <v>0</v>
      </c>
      <c r="G328">
        <v>2.69</v>
      </c>
    </row>
    <row r="329" spans="1:7" x14ac:dyDescent="0.3">
      <c r="A329" t="s">
        <v>8</v>
      </c>
      <c r="B329" t="s">
        <v>3176</v>
      </c>
      <c r="C329">
        <v>1383</v>
      </c>
      <c r="D329" t="s">
        <v>11</v>
      </c>
      <c r="E329">
        <v>0</v>
      </c>
      <c r="F329">
        <v>-2.9600000000000001E-2</v>
      </c>
      <c r="G329">
        <v>2.69</v>
      </c>
    </row>
    <row r="330" spans="1:7" x14ac:dyDescent="0.3">
      <c r="A330" t="s">
        <v>8</v>
      </c>
      <c r="B330" t="s">
        <v>3176</v>
      </c>
      <c r="C330">
        <v>1362</v>
      </c>
      <c r="D330" t="s">
        <v>12</v>
      </c>
      <c r="E330">
        <v>0</v>
      </c>
      <c r="F330">
        <v>0</v>
      </c>
      <c r="G330">
        <v>2.69</v>
      </c>
    </row>
    <row r="331" spans="1:7" x14ac:dyDescent="0.3">
      <c r="A331" t="s">
        <v>8</v>
      </c>
      <c r="B331" t="s">
        <v>3176</v>
      </c>
      <c r="C331">
        <v>1051</v>
      </c>
      <c r="D331" t="s">
        <v>13</v>
      </c>
      <c r="E331">
        <v>0</v>
      </c>
      <c r="F331">
        <v>0</v>
      </c>
      <c r="G331">
        <v>2.69</v>
      </c>
    </row>
    <row r="332" spans="1:7" x14ac:dyDescent="0.3">
      <c r="A332" t="s">
        <v>8</v>
      </c>
      <c r="B332" t="s">
        <v>3176</v>
      </c>
      <c r="C332">
        <v>1352</v>
      </c>
      <c r="D332" t="s">
        <v>14</v>
      </c>
      <c r="E332">
        <v>0</v>
      </c>
      <c r="F332">
        <v>0</v>
      </c>
      <c r="G332">
        <v>2.69</v>
      </c>
    </row>
    <row r="333" spans="1:7" x14ac:dyDescent="0.3">
      <c r="A333" t="s">
        <v>8</v>
      </c>
      <c r="B333" t="s">
        <v>3176</v>
      </c>
      <c r="C333">
        <v>1383</v>
      </c>
      <c r="D333" t="s">
        <v>15</v>
      </c>
      <c r="E333">
        <v>0</v>
      </c>
      <c r="F333">
        <v>-0.1205</v>
      </c>
      <c r="G333">
        <v>2.69</v>
      </c>
    </row>
    <row r="334" spans="1:7" x14ac:dyDescent="0.3">
      <c r="A334" t="s">
        <v>8</v>
      </c>
      <c r="B334" t="s">
        <v>3176</v>
      </c>
      <c r="C334">
        <v>1362</v>
      </c>
      <c r="D334" t="s">
        <v>16</v>
      </c>
      <c r="E334">
        <v>0</v>
      </c>
      <c r="F334">
        <v>0</v>
      </c>
      <c r="G334">
        <v>2.69</v>
      </c>
    </row>
    <row r="335" spans="1:7" x14ac:dyDescent="0.3">
      <c r="A335" t="s">
        <v>17</v>
      </c>
      <c r="B335" t="s">
        <v>3266</v>
      </c>
      <c r="C335">
        <v>222</v>
      </c>
      <c r="D335" t="s">
        <v>18</v>
      </c>
      <c r="E335">
        <v>0</v>
      </c>
      <c r="F335">
        <v>0</v>
      </c>
      <c r="G335">
        <v>3.9</v>
      </c>
    </row>
    <row r="336" spans="1:7" x14ac:dyDescent="0.3">
      <c r="A336" t="s">
        <v>17</v>
      </c>
      <c r="B336" t="s">
        <v>3266</v>
      </c>
      <c r="C336">
        <v>222</v>
      </c>
      <c r="D336" t="s">
        <v>19</v>
      </c>
      <c r="E336">
        <v>0</v>
      </c>
      <c r="F336">
        <v>0</v>
      </c>
      <c r="G336">
        <v>3.9</v>
      </c>
    </row>
    <row r="337" spans="1:7" x14ac:dyDescent="0.3">
      <c r="A337" t="s">
        <v>20</v>
      </c>
      <c r="B337" t="s">
        <v>3212</v>
      </c>
      <c r="C337">
        <v>219</v>
      </c>
      <c r="D337" t="s">
        <v>21</v>
      </c>
      <c r="E337">
        <v>0</v>
      </c>
      <c r="F337">
        <v>5.2299999999999999E-2</v>
      </c>
      <c r="G337">
        <v>3.5</v>
      </c>
    </row>
    <row r="338" spans="1:7" x14ac:dyDescent="0.3">
      <c r="A338" t="s">
        <v>20</v>
      </c>
      <c r="B338" t="s">
        <v>3212</v>
      </c>
      <c r="C338">
        <v>246</v>
      </c>
      <c r="D338" t="s">
        <v>22</v>
      </c>
      <c r="E338">
        <v>0</v>
      </c>
      <c r="F338">
        <v>-5.4199999999999998E-2</v>
      </c>
      <c r="G338">
        <v>3.5</v>
      </c>
    </row>
    <row r="339" spans="1:7" x14ac:dyDescent="0.3">
      <c r="A339" t="s">
        <v>20</v>
      </c>
      <c r="B339" t="s">
        <v>3212</v>
      </c>
      <c r="C339">
        <v>219</v>
      </c>
      <c r="D339" t="s">
        <v>25</v>
      </c>
      <c r="E339">
        <v>0</v>
      </c>
      <c r="F339">
        <v>4.4200000000000003E-2</v>
      </c>
      <c r="G339">
        <v>3.5</v>
      </c>
    </row>
    <row r="340" spans="1:7" x14ac:dyDescent="0.3">
      <c r="A340" t="s">
        <v>20</v>
      </c>
      <c r="B340" t="s">
        <v>3212</v>
      </c>
      <c r="C340">
        <v>246</v>
      </c>
      <c r="D340" t="s">
        <v>26</v>
      </c>
      <c r="E340">
        <v>0</v>
      </c>
      <c r="F340">
        <v>-8.0799999999999997E-2</v>
      </c>
      <c r="G340">
        <v>3.5</v>
      </c>
    </row>
    <row r="341" spans="1:7" x14ac:dyDescent="0.3">
      <c r="A341" t="s">
        <v>20</v>
      </c>
      <c r="B341" t="s">
        <v>3212</v>
      </c>
      <c r="C341">
        <v>219</v>
      </c>
      <c r="D341" t="s">
        <v>29</v>
      </c>
      <c r="E341">
        <v>0</v>
      </c>
      <c r="F341">
        <v>0.1236</v>
      </c>
      <c r="G341">
        <v>2.9</v>
      </c>
    </row>
    <row r="342" spans="1:7" x14ac:dyDescent="0.3">
      <c r="A342" t="s">
        <v>20</v>
      </c>
      <c r="B342" t="s">
        <v>3212</v>
      </c>
      <c r="C342">
        <v>246</v>
      </c>
      <c r="D342" t="s">
        <v>30</v>
      </c>
      <c r="E342">
        <v>0</v>
      </c>
      <c r="F342">
        <v>2.52E-2</v>
      </c>
      <c r="G342">
        <v>2.9</v>
      </c>
    </row>
    <row r="343" spans="1:7" x14ac:dyDescent="0.3">
      <c r="A343" t="s">
        <v>20</v>
      </c>
      <c r="B343" t="s">
        <v>3212</v>
      </c>
      <c r="C343">
        <v>336</v>
      </c>
      <c r="D343" t="s">
        <v>31</v>
      </c>
      <c r="E343">
        <v>0</v>
      </c>
      <c r="F343">
        <v>1.9800000000000002E-2</v>
      </c>
      <c r="G343">
        <v>2.9</v>
      </c>
    </row>
    <row r="344" spans="1:7" x14ac:dyDescent="0.3">
      <c r="A344" t="s">
        <v>20</v>
      </c>
      <c r="B344" t="s">
        <v>3212</v>
      </c>
      <c r="C344">
        <v>29</v>
      </c>
      <c r="D344" t="s">
        <v>32</v>
      </c>
      <c r="E344">
        <v>0</v>
      </c>
      <c r="F344">
        <v>2.9600000000000001E-2</v>
      </c>
      <c r="G344">
        <v>2.9</v>
      </c>
    </row>
    <row r="345" spans="1:7" x14ac:dyDescent="0.3">
      <c r="A345" t="s">
        <v>20</v>
      </c>
      <c r="B345" t="s">
        <v>3212</v>
      </c>
      <c r="C345">
        <v>219</v>
      </c>
      <c r="D345" t="s">
        <v>33</v>
      </c>
      <c r="E345">
        <v>0</v>
      </c>
      <c r="F345">
        <v>0</v>
      </c>
      <c r="G345">
        <v>2.9</v>
      </c>
    </row>
    <row r="346" spans="1:7" x14ac:dyDescent="0.3">
      <c r="A346" t="s">
        <v>20</v>
      </c>
      <c r="B346" t="s">
        <v>3212</v>
      </c>
      <c r="C346">
        <v>246</v>
      </c>
      <c r="D346" t="s">
        <v>34</v>
      </c>
      <c r="E346">
        <v>0</v>
      </c>
      <c r="F346">
        <v>6.4199999999999993E-2</v>
      </c>
      <c r="G346">
        <v>2.9</v>
      </c>
    </row>
    <row r="347" spans="1:7" x14ac:dyDescent="0.3">
      <c r="A347" t="s">
        <v>20</v>
      </c>
      <c r="B347" t="s">
        <v>3212</v>
      </c>
      <c r="C347">
        <v>29</v>
      </c>
      <c r="D347" t="s">
        <v>36</v>
      </c>
      <c r="E347">
        <v>0</v>
      </c>
      <c r="F347">
        <v>0</v>
      </c>
      <c r="G347">
        <v>2.9</v>
      </c>
    </row>
    <row r="348" spans="1:7" x14ac:dyDescent="0.3">
      <c r="A348" t="s">
        <v>20</v>
      </c>
      <c r="B348" t="s">
        <v>3212</v>
      </c>
      <c r="C348">
        <v>219</v>
      </c>
      <c r="D348" t="s">
        <v>37</v>
      </c>
      <c r="E348">
        <v>0</v>
      </c>
      <c r="F348">
        <v>0.1236</v>
      </c>
      <c r="G348">
        <v>2.9</v>
      </c>
    </row>
    <row r="349" spans="1:7" x14ac:dyDescent="0.3">
      <c r="A349" t="s">
        <v>20</v>
      </c>
      <c r="B349" t="s">
        <v>3212</v>
      </c>
      <c r="C349">
        <v>246</v>
      </c>
      <c r="D349" t="s">
        <v>38</v>
      </c>
      <c r="E349">
        <v>0</v>
      </c>
      <c r="F349">
        <v>5.2200000000000003E-2</v>
      </c>
      <c r="G349">
        <v>2.9</v>
      </c>
    </row>
    <row r="350" spans="1:7" x14ac:dyDescent="0.3">
      <c r="A350" t="s">
        <v>20</v>
      </c>
      <c r="B350" t="s">
        <v>3212</v>
      </c>
      <c r="C350">
        <v>29</v>
      </c>
      <c r="D350" t="s">
        <v>40</v>
      </c>
      <c r="E350">
        <v>0</v>
      </c>
      <c r="F350">
        <v>-9.7000000000000003E-3</v>
      </c>
      <c r="G350">
        <v>2.9</v>
      </c>
    </row>
    <row r="351" spans="1:7" x14ac:dyDescent="0.3">
      <c r="A351" t="s">
        <v>20</v>
      </c>
      <c r="B351" t="s">
        <v>3212</v>
      </c>
      <c r="C351">
        <v>219</v>
      </c>
      <c r="D351" t="s">
        <v>41</v>
      </c>
      <c r="E351">
        <v>0</v>
      </c>
      <c r="F351">
        <v>0.124</v>
      </c>
      <c r="G351">
        <v>2.9</v>
      </c>
    </row>
    <row r="352" spans="1:7" x14ac:dyDescent="0.3">
      <c r="A352" t="s">
        <v>20</v>
      </c>
      <c r="B352" t="s">
        <v>3212</v>
      </c>
      <c r="C352">
        <v>246</v>
      </c>
      <c r="D352" t="s">
        <v>42</v>
      </c>
      <c r="E352">
        <v>0</v>
      </c>
      <c r="F352">
        <v>-2.4799999999999999E-2</v>
      </c>
      <c r="G352">
        <v>2.9</v>
      </c>
    </row>
    <row r="353" spans="1:7" x14ac:dyDescent="0.3">
      <c r="A353" t="s">
        <v>20</v>
      </c>
      <c r="B353" t="s">
        <v>3212</v>
      </c>
      <c r="C353">
        <v>29</v>
      </c>
      <c r="D353" t="s">
        <v>44</v>
      </c>
      <c r="E353">
        <v>0</v>
      </c>
      <c r="F353">
        <v>3.1800000000000002E-2</v>
      </c>
      <c r="G353">
        <v>2.9</v>
      </c>
    </row>
    <row r="354" spans="1:7" x14ac:dyDescent="0.3">
      <c r="A354" t="s">
        <v>20</v>
      </c>
      <c r="B354" t="s">
        <v>3212</v>
      </c>
      <c r="C354">
        <v>219</v>
      </c>
      <c r="D354" t="s">
        <v>45</v>
      </c>
      <c r="E354">
        <v>0</v>
      </c>
      <c r="F354">
        <v>0.1003</v>
      </c>
      <c r="G354">
        <v>3.75</v>
      </c>
    </row>
    <row r="355" spans="1:7" x14ac:dyDescent="0.3">
      <c r="A355" t="s">
        <v>20</v>
      </c>
      <c r="B355" t="s">
        <v>3212</v>
      </c>
      <c r="C355">
        <v>246</v>
      </c>
      <c r="D355" t="s">
        <v>46</v>
      </c>
      <c r="E355">
        <v>0</v>
      </c>
      <c r="F355">
        <v>-3.44E-2</v>
      </c>
      <c r="G355">
        <v>3.75</v>
      </c>
    </row>
    <row r="356" spans="1:7" x14ac:dyDescent="0.3">
      <c r="A356" t="s">
        <v>20</v>
      </c>
      <c r="B356" t="s">
        <v>3212</v>
      </c>
      <c r="C356">
        <v>29</v>
      </c>
      <c r="D356" t="s">
        <v>48</v>
      </c>
      <c r="E356">
        <v>0</v>
      </c>
      <c r="F356">
        <v>9.1300000000000006E-2</v>
      </c>
      <c r="G356">
        <v>3.75</v>
      </c>
    </row>
    <row r="357" spans="1:7" x14ac:dyDescent="0.3">
      <c r="A357" t="s">
        <v>20</v>
      </c>
      <c r="B357" t="s">
        <v>3212</v>
      </c>
      <c r="C357">
        <v>219</v>
      </c>
      <c r="D357" t="s">
        <v>49</v>
      </c>
      <c r="E357">
        <v>0</v>
      </c>
      <c r="F357">
        <v>0.12909999999999999</v>
      </c>
      <c r="G357">
        <v>3.75</v>
      </c>
    </row>
    <row r="358" spans="1:7" x14ac:dyDescent="0.3">
      <c r="A358" t="s">
        <v>20</v>
      </c>
      <c r="B358" t="s">
        <v>3212</v>
      </c>
      <c r="C358">
        <v>246</v>
      </c>
      <c r="D358" t="s">
        <v>50</v>
      </c>
      <c r="E358">
        <v>0</v>
      </c>
      <c r="F358">
        <v>-1.0200000000000001E-2</v>
      </c>
      <c r="G358">
        <v>3.75</v>
      </c>
    </row>
    <row r="359" spans="1:7" x14ac:dyDescent="0.3">
      <c r="A359" t="s">
        <v>20</v>
      </c>
      <c r="B359" t="s">
        <v>3212</v>
      </c>
      <c r="C359">
        <v>29</v>
      </c>
      <c r="D359" t="s">
        <v>52</v>
      </c>
      <c r="E359">
        <v>0</v>
      </c>
      <c r="F359">
        <v>0.12620000000000001</v>
      </c>
      <c r="G359">
        <v>3.75</v>
      </c>
    </row>
    <row r="360" spans="1:7" x14ac:dyDescent="0.3">
      <c r="A360" t="s">
        <v>20</v>
      </c>
      <c r="B360" t="s">
        <v>3212</v>
      </c>
      <c r="C360">
        <v>219</v>
      </c>
      <c r="D360" t="s">
        <v>53</v>
      </c>
      <c r="E360">
        <v>0</v>
      </c>
      <c r="F360">
        <v>0.13039999999999999</v>
      </c>
      <c r="G360">
        <v>3.75</v>
      </c>
    </row>
    <row r="361" spans="1:7" x14ac:dyDescent="0.3">
      <c r="A361" t="s">
        <v>20</v>
      </c>
      <c r="B361" t="s">
        <v>3212</v>
      </c>
      <c r="C361">
        <v>246</v>
      </c>
      <c r="D361" t="s">
        <v>54</v>
      </c>
      <c r="E361">
        <v>0</v>
      </c>
      <c r="F361">
        <v>-2.4E-2</v>
      </c>
      <c r="G361">
        <v>3.75</v>
      </c>
    </row>
    <row r="362" spans="1:7" x14ac:dyDescent="0.3">
      <c r="A362" t="s">
        <v>20</v>
      </c>
      <c r="B362" t="s">
        <v>3212</v>
      </c>
      <c r="C362">
        <v>29</v>
      </c>
      <c r="D362" t="s">
        <v>56</v>
      </c>
      <c r="E362">
        <v>0</v>
      </c>
      <c r="F362">
        <v>0.13320000000000001</v>
      </c>
      <c r="G362">
        <v>3.75</v>
      </c>
    </row>
    <row r="363" spans="1:7" x14ac:dyDescent="0.3">
      <c r="A363" t="s">
        <v>20</v>
      </c>
      <c r="B363" t="s">
        <v>3212</v>
      </c>
      <c r="C363">
        <v>219</v>
      </c>
      <c r="D363" t="s">
        <v>57</v>
      </c>
      <c r="E363">
        <v>0</v>
      </c>
      <c r="F363">
        <v>0.1285</v>
      </c>
      <c r="G363">
        <v>3.75</v>
      </c>
    </row>
    <row r="364" spans="1:7" x14ac:dyDescent="0.3">
      <c r="A364" t="s">
        <v>20</v>
      </c>
      <c r="B364" t="s">
        <v>3212</v>
      </c>
      <c r="C364">
        <v>246</v>
      </c>
      <c r="D364" t="s">
        <v>58</v>
      </c>
      <c r="E364">
        <v>0</v>
      </c>
      <c r="F364">
        <v>2.9999999999999997E-4</v>
      </c>
      <c r="G364">
        <v>3.75</v>
      </c>
    </row>
    <row r="365" spans="1:7" x14ac:dyDescent="0.3">
      <c r="A365" t="s">
        <v>20</v>
      </c>
      <c r="B365" t="s">
        <v>3212</v>
      </c>
      <c r="C365">
        <v>29</v>
      </c>
      <c r="D365" t="s">
        <v>60</v>
      </c>
      <c r="E365">
        <v>0</v>
      </c>
      <c r="F365">
        <v>0.14899999999999999</v>
      </c>
      <c r="G365">
        <v>3.75</v>
      </c>
    </row>
    <row r="366" spans="1:7" x14ac:dyDescent="0.3">
      <c r="A366" t="s">
        <v>20</v>
      </c>
      <c r="B366" t="s">
        <v>3212</v>
      </c>
      <c r="C366">
        <v>219</v>
      </c>
      <c r="D366" t="s">
        <v>61</v>
      </c>
      <c r="E366">
        <v>0</v>
      </c>
      <c r="F366">
        <v>0.17699999999999999</v>
      </c>
      <c r="G366">
        <v>3.2</v>
      </c>
    </row>
    <row r="367" spans="1:7" x14ac:dyDescent="0.3">
      <c r="A367" t="s">
        <v>20</v>
      </c>
      <c r="B367" t="s">
        <v>3212</v>
      </c>
      <c r="C367">
        <v>246</v>
      </c>
      <c r="D367" t="s">
        <v>62</v>
      </c>
      <c r="E367">
        <v>0</v>
      </c>
      <c r="F367">
        <v>6.3399999999999998E-2</v>
      </c>
      <c r="G367">
        <v>3.2</v>
      </c>
    </row>
    <row r="368" spans="1:7" x14ac:dyDescent="0.3">
      <c r="A368" t="s">
        <v>20</v>
      </c>
      <c r="B368" t="s">
        <v>3212</v>
      </c>
      <c r="C368">
        <v>29</v>
      </c>
      <c r="D368" t="s">
        <v>64</v>
      </c>
      <c r="E368">
        <v>0</v>
      </c>
      <c r="F368">
        <v>0.1055</v>
      </c>
      <c r="G368">
        <v>3.2</v>
      </c>
    </row>
    <row r="369" spans="1:7" x14ac:dyDescent="0.3">
      <c r="A369" t="s">
        <v>20</v>
      </c>
      <c r="B369" t="s">
        <v>3212</v>
      </c>
      <c r="C369">
        <v>219</v>
      </c>
      <c r="D369" t="s">
        <v>65</v>
      </c>
      <c r="E369">
        <v>0</v>
      </c>
      <c r="F369">
        <v>0.1696</v>
      </c>
      <c r="G369">
        <v>3.2</v>
      </c>
    </row>
    <row r="370" spans="1:7" x14ac:dyDescent="0.3">
      <c r="A370" t="s">
        <v>20</v>
      </c>
      <c r="B370" t="s">
        <v>3212</v>
      </c>
      <c r="C370">
        <v>246</v>
      </c>
      <c r="D370" t="s">
        <v>66</v>
      </c>
      <c r="E370">
        <v>0</v>
      </c>
      <c r="F370">
        <v>-2.4500000000000001E-2</v>
      </c>
      <c r="G370">
        <v>3.2</v>
      </c>
    </row>
    <row r="371" spans="1:7" x14ac:dyDescent="0.3">
      <c r="A371" t="s">
        <v>20</v>
      </c>
      <c r="B371" t="s">
        <v>3212</v>
      </c>
      <c r="C371">
        <v>29</v>
      </c>
      <c r="D371" t="s">
        <v>68</v>
      </c>
      <c r="E371">
        <v>0</v>
      </c>
      <c r="F371">
        <v>0.15759999999999999</v>
      </c>
      <c r="G371">
        <v>3.2</v>
      </c>
    </row>
    <row r="372" spans="1:7" x14ac:dyDescent="0.3">
      <c r="A372" t="s">
        <v>20</v>
      </c>
      <c r="B372" t="s">
        <v>3212</v>
      </c>
      <c r="C372">
        <v>219</v>
      </c>
      <c r="D372" t="s">
        <v>69</v>
      </c>
      <c r="E372">
        <v>0</v>
      </c>
      <c r="F372">
        <v>0.1671</v>
      </c>
      <c r="G372">
        <v>3.2</v>
      </c>
    </row>
    <row r="373" spans="1:7" x14ac:dyDescent="0.3">
      <c r="A373" t="s">
        <v>20</v>
      </c>
      <c r="B373" t="s">
        <v>3212</v>
      </c>
      <c r="C373">
        <v>246</v>
      </c>
      <c r="D373" t="s">
        <v>70</v>
      </c>
      <c r="E373">
        <v>0</v>
      </c>
      <c r="F373">
        <v>-1.7600000000000001E-2</v>
      </c>
      <c r="G373">
        <v>3.2</v>
      </c>
    </row>
    <row r="374" spans="1:7" x14ac:dyDescent="0.3">
      <c r="A374" t="s">
        <v>20</v>
      </c>
      <c r="B374" t="s">
        <v>3212</v>
      </c>
      <c r="C374">
        <v>29</v>
      </c>
      <c r="D374" t="s">
        <v>72</v>
      </c>
      <c r="E374">
        <v>0</v>
      </c>
      <c r="F374">
        <v>0.1487</v>
      </c>
      <c r="G374">
        <v>3.2</v>
      </c>
    </row>
    <row r="375" spans="1:7" x14ac:dyDescent="0.3">
      <c r="A375" t="s">
        <v>20</v>
      </c>
      <c r="B375" t="s">
        <v>3212</v>
      </c>
      <c r="C375">
        <v>219</v>
      </c>
      <c r="D375" t="s">
        <v>73</v>
      </c>
      <c r="E375">
        <v>0</v>
      </c>
      <c r="F375">
        <v>0.1676</v>
      </c>
      <c r="G375">
        <v>3.2</v>
      </c>
    </row>
    <row r="376" spans="1:7" x14ac:dyDescent="0.3">
      <c r="A376" t="s">
        <v>20</v>
      </c>
      <c r="B376" t="s">
        <v>3212</v>
      </c>
      <c r="C376">
        <v>246</v>
      </c>
      <c r="D376" t="s">
        <v>74</v>
      </c>
      <c r="E376">
        <v>0</v>
      </c>
      <c r="F376">
        <v>7.46E-2</v>
      </c>
      <c r="G376">
        <v>3.2</v>
      </c>
    </row>
    <row r="377" spans="1:7" x14ac:dyDescent="0.3">
      <c r="A377" t="s">
        <v>20</v>
      </c>
      <c r="B377" t="s">
        <v>3212</v>
      </c>
      <c r="C377">
        <v>29</v>
      </c>
      <c r="D377" t="s">
        <v>76</v>
      </c>
      <c r="E377">
        <v>0</v>
      </c>
      <c r="F377">
        <v>0.11509999999999999</v>
      </c>
      <c r="G377">
        <v>3.2</v>
      </c>
    </row>
    <row r="378" spans="1:7" x14ac:dyDescent="0.3">
      <c r="A378" t="s">
        <v>20</v>
      </c>
      <c r="B378" t="s">
        <v>3212</v>
      </c>
      <c r="C378">
        <v>219</v>
      </c>
      <c r="D378" t="s">
        <v>77</v>
      </c>
      <c r="E378">
        <v>0</v>
      </c>
      <c r="F378">
        <v>0.1666</v>
      </c>
      <c r="G378">
        <v>3.2</v>
      </c>
    </row>
    <row r="379" spans="1:7" x14ac:dyDescent="0.3">
      <c r="A379" t="s">
        <v>20</v>
      </c>
      <c r="B379" t="s">
        <v>3212</v>
      </c>
      <c r="C379">
        <v>246</v>
      </c>
      <c r="D379" t="s">
        <v>78</v>
      </c>
      <c r="E379">
        <v>0</v>
      </c>
      <c r="F379">
        <v>4.65E-2</v>
      </c>
      <c r="G379">
        <v>3.2</v>
      </c>
    </row>
    <row r="380" spans="1:7" x14ac:dyDescent="0.3">
      <c r="A380" t="s">
        <v>20</v>
      </c>
      <c r="B380" t="s">
        <v>3212</v>
      </c>
      <c r="C380">
        <v>29</v>
      </c>
      <c r="D380" t="s">
        <v>80</v>
      </c>
      <c r="E380">
        <v>0</v>
      </c>
      <c r="F380">
        <v>0.19089999999999999</v>
      </c>
      <c r="G380">
        <v>3.2</v>
      </c>
    </row>
    <row r="381" spans="1:7" x14ac:dyDescent="0.3">
      <c r="A381" t="s">
        <v>20</v>
      </c>
      <c r="B381" t="s">
        <v>3212</v>
      </c>
      <c r="C381">
        <v>219</v>
      </c>
      <c r="D381" t="s">
        <v>81</v>
      </c>
      <c r="E381">
        <v>0</v>
      </c>
      <c r="F381">
        <v>0.17910000000000001</v>
      </c>
      <c r="G381">
        <v>3.2</v>
      </c>
    </row>
    <row r="382" spans="1:7" x14ac:dyDescent="0.3">
      <c r="A382" t="s">
        <v>20</v>
      </c>
      <c r="B382" t="s">
        <v>3212</v>
      </c>
      <c r="C382">
        <v>246</v>
      </c>
      <c r="D382" t="s">
        <v>82</v>
      </c>
      <c r="E382">
        <v>0</v>
      </c>
      <c r="F382">
        <v>0.10979999999999999</v>
      </c>
      <c r="G382">
        <v>3.2</v>
      </c>
    </row>
    <row r="383" spans="1:7" x14ac:dyDescent="0.3">
      <c r="A383" t="s">
        <v>20</v>
      </c>
      <c r="B383" t="s">
        <v>3212</v>
      </c>
      <c r="C383">
        <v>29</v>
      </c>
      <c r="D383" t="s">
        <v>84</v>
      </c>
      <c r="E383">
        <v>0</v>
      </c>
      <c r="F383">
        <v>0.11310000000000001</v>
      </c>
      <c r="G383">
        <v>3.2</v>
      </c>
    </row>
    <row r="384" spans="1:7" x14ac:dyDescent="0.3">
      <c r="A384" t="s">
        <v>85</v>
      </c>
      <c r="B384" t="s">
        <v>3336</v>
      </c>
      <c r="C384">
        <v>231</v>
      </c>
      <c r="D384" t="s">
        <v>86</v>
      </c>
      <c r="E384">
        <v>0</v>
      </c>
      <c r="F384">
        <v>0</v>
      </c>
      <c r="G384">
        <v>3.1</v>
      </c>
    </row>
    <row r="385" spans="1:7" x14ac:dyDescent="0.3">
      <c r="A385" t="s">
        <v>85</v>
      </c>
      <c r="B385" t="s">
        <v>3336</v>
      </c>
      <c r="C385">
        <v>254</v>
      </c>
      <c r="D385" t="s">
        <v>87</v>
      </c>
      <c r="E385">
        <v>0</v>
      </c>
      <c r="F385">
        <v>0</v>
      </c>
      <c r="G385">
        <v>3.1</v>
      </c>
    </row>
    <row r="386" spans="1:7" x14ac:dyDescent="0.3">
      <c r="A386" t="s">
        <v>88</v>
      </c>
      <c r="B386" t="s">
        <v>3283</v>
      </c>
      <c r="C386">
        <v>336</v>
      </c>
      <c r="D386" t="s">
        <v>89</v>
      </c>
      <c r="E386">
        <v>0</v>
      </c>
      <c r="F386">
        <v>0</v>
      </c>
      <c r="G386">
        <v>3</v>
      </c>
    </row>
    <row r="387" spans="1:7" x14ac:dyDescent="0.3">
      <c r="A387" t="s">
        <v>88</v>
      </c>
      <c r="B387" t="s">
        <v>3283</v>
      </c>
      <c r="C387">
        <v>75</v>
      </c>
      <c r="D387" t="s">
        <v>90</v>
      </c>
      <c r="E387">
        <v>0</v>
      </c>
      <c r="F387">
        <v>0</v>
      </c>
      <c r="G387">
        <v>3</v>
      </c>
    </row>
    <row r="388" spans="1:7" x14ac:dyDescent="0.3">
      <c r="A388" t="s">
        <v>88</v>
      </c>
      <c r="B388" t="s">
        <v>3283</v>
      </c>
      <c r="C388">
        <v>698</v>
      </c>
      <c r="D388" t="s">
        <v>91</v>
      </c>
      <c r="E388">
        <v>0</v>
      </c>
      <c r="F388">
        <v>0</v>
      </c>
      <c r="G388">
        <v>3</v>
      </c>
    </row>
    <row r="389" spans="1:7" x14ac:dyDescent="0.3">
      <c r="A389" t="s">
        <v>88</v>
      </c>
      <c r="B389" t="s">
        <v>3283</v>
      </c>
      <c r="C389">
        <v>296</v>
      </c>
      <c r="D389" t="s">
        <v>92</v>
      </c>
      <c r="E389">
        <v>0</v>
      </c>
      <c r="F389">
        <v>0</v>
      </c>
      <c r="G389">
        <v>3</v>
      </c>
    </row>
    <row r="390" spans="1:7" x14ac:dyDescent="0.3">
      <c r="A390" t="s">
        <v>88</v>
      </c>
      <c r="B390" t="s">
        <v>3283</v>
      </c>
      <c r="C390">
        <v>53</v>
      </c>
      <c r="D390" t="s">
        <v>93</v>
      </c>
      <c r="E390">
        <v>0</v>
      </c>
      <c r="F390">
        <v>0</v>
      </c>
      <c r="G390">
        <v>3</v>
      </c>
    </row>
    <row r="391" spans="1:7" x14ac:dyDescent="0.3">
      <c r="A391" t="s">
        <v>88</v>
      </c>
      <c r="B391" t="s">
        <v>3283</v>
      </c>
      <c r="C391">
        <v>75</v>
      </c>
      <c r="D391" t="s">
        <v>94</v>
      </c>
      <c r="E391">
        <v>0</v>
      </c>
      <c r="F391">
        <v>0</v>
      </c>
      <c r="G391">
        <v>2.81</v>
      </c>
    </row>
    <row r="392" spans="1:7" x14ac:dyDescent="0.3">
      <c r="A392" t="s">
        <v>88</v>
      </c>
      <c r="B392" t="s">
        <v>3283</v>
      </c>
      <c r="C392">
        <v>698</v>
      </c>
      <c r="D392" t="s">
        <v>95</v>
      </c>
      <c r="E392">
        <v>0</v>
      </c>
      <c r="F392">
        <v>0</v>
      </c>
      <c r="G392">
        <v>2.81</v>
      </c>
    </row>
    <row r="393" spans="1:7" x14ac:dyDescent="0.3">
      <c r="A393" t="s">
        <v>88</v>
      </c>
      <c r="B393" t="s">
        <v>3283</v>
      </c>
      <c r="C393">
        <v>296</v>
      </c>
      <c r="D393" t="s">
        <v>96</v>
      </c>
      <c r="E393">
        <v>0</v>
      </c>
      <c r="F393">
        <v>0</v>
      </c>
      <c r="G393">
        <v>2.81</v>
      </c>
    </row>
    <row r="394" spans="1:7" x14ac:dyDescent="0.3">
      <c r="A394" t="s">
        <v>88</v>
      </c>
      <c r="B394" t="s">
        <v>3283</v>
      </c>
      <c r="C394">
        <v>53</v>
      </c>
      <c r="D394" t="s">
        <v>97</v>
      </c>
      <c r="E394">
        <v>0</v>
      </c>
      <c r="F394">
        <v>0</v>
      </c>
      <c r="G394">
        <v>2.81</v>
      </c>
    </row>
    <row r="395" spans="1:7" x14ac:dyDescent="0.3">
      <c r="A395" t="s">
        <v>88</v>
      </c>
      <c r="B395" t="s">
        <v>3283</v>
      </c>
      <c r="C395">
        <v>75</v>
      </c>
      <c r="D395" t="s">
        <v>98</v>
      </c>
      <c r="E395">
        <v>0</v>
      </c>
      <c r="F395">
        <v>0</v>
      </c>
      <c r="G395">
        <v>3.81</v>
      </c>
    </row>
    <row r="396" spans="1:7" x14ac:dyDescent="0.3">
      <c r="A396" t="s">
        <v>88</v>
      </c>
      <c r="B396" t="s">
        <v>3283</v>
      </c>
      <c r="C396">
        <v>698</v>
      </c>
      <c r="D396" t="s">
        <v>99</v>
      </c>
      <c r="E396">
        <v>0</v>
      </c>
      <c r="F396">
        <v>0</v>
      </c>
      <c r="G396">
        <v>3.81</v>
      </c>
    </row>
    <row r="397" spans="1:7" x14ac:dyDescent="0.3">
      <c r="A397" t="s">
        <v>88</v>
      </c>
      <c r="B397" t="s">
        <v>3283</v>
      </c>
      <c r="C397">
        <v>296</v>
      </c>
      <c r="D397" t="s">
        <v>100</v>
      </c>
      <c r="E397">
        <v>0</v>
      </c>
      <c r="F397">
        <v>0</v>
      </c>
      <c r="G397">
        <v>3.81</v>
      </c>
    </row>
    <row r="398" spans="1:7" x14ac:dyDescent="0.3">
      <c r="A398" t="s">
        <v>88</v>
      </c>
      <c r="B398" t="s">
        <v>3283</v>
      </c>
      <c r="C398">
        <v>53</v>
      </c>
      <c r="D398" t="s">
        <v>101</v>
      </c>
      <c r="E398">
        <v>0</v>
      </c>
      <c r="F398">
        <v>0</v>
      </c>
      <c r="G398">
        <v>3.81</v>
      </c>
    </row>
    <row r="399" spans="1:7" x14ac:dyDescent="0.3">
      <c r="A399" t="s">
        <v>102</v>
      </c>
      <c r="B399" t="s">
        <v>3245</v>
      </c>
      <c r="C399">
        <v>172</v>
      </c>
      <c r="D399" t="s">
        <v>103</v>
      </c>
      <c r="E399">
        <v>0</v>
      </c>
      <c r="F399">
        <v>0</v>
      </c>
      <c r="G399">
        <v>3.7</v>
      </c>
    </row>
    <row r="400" spans="1:7" x14ac:dyDescent="0.3">
      <c r="A400" t="s">
        <v>102</v>
      </c>
      <c r="B400" t="s">
        <v>3245</v>
      </c>
      <c r="C400">
        <v>74</v>
      </c>
      <c r="D400" t="s">
        <v>104</v>
      </c>
      <c r="E400">
        <v>0</v>
      </c>
      <c r="F400">
        <v>0.16089999999999999</v>
      </c>
      <c r="G400">
        <v>3.7</v>
      </c>
    </row>
    <row r="401" spans="1:7" x14ac:dyDescent="0.3">
      <c r="A401" t="s">
        <v>102</v>
      </c>
      <c r="B401" t="s">
        <v>3245</v>
      </c>
      <c r="C401">
        <v>174</v>
      </c>
      <c r="D401" t="s">
        <v>109</v>
      </c>
      <c r="E401">
        <v>0</v>
      </c>
      <c r="F401">
        <v>2.9999999999999997E-4</v>
      </c>
      <c r="G401">
        <v>3.7</v>
      </c>
    </row>
    <row r="402" spans="1:7" x14ac:dyDescent="0.3">
      <c r="A402" t="s">
        <v>102</v>
      </c>
      <c r="B402" t="s">
        <v>3245</v>
      </c>
      <c r="C402">
        <v>64</v>
      </c>
      <c r="D402" t="s">
        <v>110</v>
      </c>
      <c r="E402">
        <v>0</v>
      </c>
      <c r="F402">
        <v>-7.6799999999999993E-2</v>
      </c>
      <c r="G402">
        <v>3.7</v>
      </c>
    </row>
    <row r="403" spans="1:7" x14ac:dyDescent="0.3">
      <c r="A403" t="s">
        <v>102</v>
      </c>
      <c r="B403" t="s">
        <v>3245</v>
      </c>
      <c r="C403">
        <v>172</v>
      </c>
      <c r="D403" t="s">
        <v>111</v>
      </c>
      <c r="E403">
        <v>0</v>
      </c>
      <c r="F403">
        <v>0</v>
      </c>
      <c r="G403">
        <v>3.7</v>
      </c>
    </row>
    <row r="404" spans="1:7" x14ac:dyDescent="0.3">
      <c r="A404" t="s">
        <v>102</v>
      </c>
      <c r="B404" t="s">
        <v>3245</v>
      </c>
      <c r="C404">
        <v>74</v>
      </c>
      <c r="D404" t="s">
        <v>112</v>
      </c>
      <c r="E404">
        <v>0</v>
      </c>
      <c r="F404">
        <v>3.2899999999999999E-2</v>
      </c>
      <c r="G404">
        <v>3.7</v>
      </c>
    </row>
    <row r="405" spans="1:7" x14ac:dyDescent="0.3">
      <c r="A405" t="s">
        <v>102</v>
      </c>
      <c r="B405" t="s">
        <v>3245</v>
      </c>
      <c r="C405">
        <v>174</v>
      </c>
      <c r="D405" t="s">
        <v>117</v>
      </c>
      <c r="E405">
        <v>0</v>
      </c>
      <c r="F405">
        <v>-5.5100000000000003E-2</v>
      </c>
      <c r="G405">
        <v>3.7</v>
      </c>
    </row>
    <row r="406" spans="1:7" x14ac:dyDescent="0.3">
      <c r="A406" t="s">
        <v>102</v>
      </c>
      <c r="B406" t="s">
        <v>3245</v>
      </c>
      <c r="C406">
        <v>64</v>
      </c>
      <c r="D406" t="s">
        <v>118</v>
      </c>
      <c r="E406">
        <v>0</v>
      </c>
      <c r="F406">
        <v>-7.6799999999999993E-2</v>
      </c>
      <c r="G406">
        <v>3.7</v>
      </c>
    </row>
    <row r="407" spans="1:7" x14ac:dyDescent="0.3">
      <c r="A407" t="s">
        <v>102</v>
      </c>
      <c r="B407" t="s">
        <v>3245</v>
      </c>
      <c r="C407">
        <v>172</v>
      </c>
      <c r="D407" t="s">
        <v>119</v>
      </c>
      <c r="E407">
        <v>0</v>
      </c>
      <c r="F407">
        <v>0</v>
      </c>
      <c r="G407">
        <v>3.7</v>
      </c>
    </row>
    <row r="408" spans="1:7" x14ac:dyDescent="0.3">
      <c r="A408" t="s">
        <v>102</v>
      </c>
      <c r="B408" t="s">
        <v>3245</v>
      </c>
      <c r="C408">
        <v>74</v>
      </c>
      <c r="D408" t="s">
        <v>120</v>
      </c>
      <c r="E408">
        <v>0</v>
      </c>
      <c r="F408">
        <v>-3.61E-2</v>
      </c>
      <c r="G408">
        <v>3.7</v>
      </c>
    </row>
    <row r="409" spans="1:7" x14ac:dyDescent="0.3">
      <c r="A409" t="s">
        <v>102</v>
      </c>
      <c r="B409" t="s">
        <v>3245</v>
      </c>
      <c r="C409">
        <v>75</v>
      </c>
      <c r="D409" t="s">
        <v>124</v>
      </c>
      <c r="E409">
        <v>0</v>
      </c>
      <c r="F409">
        <v>-0.1575</v>
      </c>
      <c r="G409">
        <v>3.7</v>
      </c>
    </row>
    <row r="410" spans="1:7" x14ac:dyDescent="0.3">
      <c r="A410" t="s">
        <v>102</v>
      </c>
      <c r="B410" t="s">
        <v>3245</v>
      </c>
      <c r="C410">
        <v>174</v>
      </c>
      <c r="D410" t="s">
        <v>125</v>
      </c>
      <c r="E410">
        <v>0</v>
      </c>
      <c r="F410">
        <v>-1.17E-2</v>
      </c>
      <c r="G410">
        <v>3.7</v>
      </c>
    </row>
    <row r="411" spans="1:7" x14ac:dyDescent="0.3">
      <c r="A411" t="s">
        <v>102</v>
      </c>
      <c r="B411" t="s">
        <v>3245</v>
      </c>
      <c r="C411">
        <v>64</v>
      </c>
      <c r="D411" t="s">
        <v>126</v>
      </c>
      <c r="E411">
        <v>0</v>
      </c>
      <c r="F411">
        <v>-0.10589999999999999</v>
      </c>
      <c r="G411">
        <v>3.7</v>
      </c>
    </row>
    <row r="412" spans="1:7" x14ac:dyDescent="0.3">
      <c r="A412" t="s">
        <v>102</v>
      </c>
      <c r="B412" t="s">
        <v>3245</v>
      </c>
      <c r="C412">
        <v>172</v>
      </c>
      <c r="D412" t="s">
        <v>127</v>
      </c>
      <c r="E412">
        <v>0</v>
      </c>
      <c r="F412">
        <v>0</v>
      </c>
      <c r="G412">
        <v>3.7</v>
      </c>
    </row>
    <row r="413" spans="1:7" x14ac:dyDescent="0.3">
      <c r="A413" t="s">
        <v>102</v>
      </c>
      <c r="B413" t="s">
        <v>3245</v>
      </c>
      <c r="C413">
        <v>74</v>
      </c>
      <c r="D413" t="s">
        <v>128</v>
      </c>
      <c r="E413">
        <v>0</v>
      </c>
      <c r="F413">
        <v>3.8699999999999998E-2</v>
      </c>
      <c r="G413">
        <v>3.7</v>
      </c>
    </row>
    <row r="414" spans="1:7" x14ac:dyDescent="0.3">
      <c r="A414" t="s">
        <v>102</v>
      </c>
      <c r="B414" t="s">
        <v>3245</v>
      </c>
      <c r="C414">
        <v>174</v>
      </c>
      <c r="D414" t="s">
        <v>133</v>
      </c>
      <c r="E414">
        <v>0</v>
      </c>
      <c r="F414">
        <v>-1.0699999999999999E-2</v>
      </c>
      <c r="G414">
        <v>3.7</v>
      </c>
    </row>
    <row r="415" spans="1:7" x14ac:dyDescent="0.3">
      <c r="A415" t="s">
        <v>102</v>
      </c>
      <c r="B415" t="s">
        <v>3245</v>
      </c>
      <c r="C415">
        <v>64</v>
      </c>
      <c r="D415" t="s">
        <v>134</v>
      </c>
      <c r="E415">
        <v>0</v>
      </c>
      <c r="F415">
        <v>-7.6899999999999996E-2</v>
      </c>
      <c r="G415">
        <v>3.7</v>
      </c>
    </row>
    <row r="416" spans="1:7" x14ac:dyDescent="0.3">
      <c r="A416" t="s">
        <v>135</v>
      </c>
      <c r="B416" t="s">
        <v>3309</v>
      </c>
      <c r="C416">
        <v>15</v>
      </c>
      <c r="D416" t="s">
        <v>136</v>
      </c>
      <c r="E416">
        <v>0</v>
      </c>
      <c r="F416">
        <v>2.24E-2</v>
      </c>
      <c r="G416">
        <v>2.8</v>
      </c>
    </row>
    <row r="417" spans="1:7" x14ac:dyDescent="0.3">
      <c r="A417" t="s">
        <v>138</v>
      </c>
      <c r="B417" t="s">
        <v>3233</v>
      </c>
      <c r="C417">
        <v>227</v>
      </c>
      <c r="D417" t="s">
        <v>139</v>
      </c>
      <c r="E417">
        <v>0</v>
      </c>
      <c r="F417">
        <v>0</v>
      </c>
      <c r="G417">
        <v>2.9</v>
      </c>
    </row>
    <row r="418" spans="1:7" x14ac:dyDescent="0.3">
      <c r="A418" t="s">
        <v>138</v>
      </c>
      <c r="B418" t="s">
        <v>3233</v>
      </c>
      <c r="C418">
        <v>772</v>
      </c>
      <c r="D418" t="s">
        <v>140</v>
      </c>
      <c r="E418">
        <v>0</v>
      </c>
      <c r="F418">
        <v>0</v>
      </c>
      <c r="G418">
        <v>2.9</v>
      </c>
    </row>
    <row r="419" spans="1:7" x14ac:dyDescent="0.3">
      <c r="A419" t="s">
        <v>138</v>
      </c>
      <c r="B419" t="s">
        <v>3233</v>
      </c>
      <c r="C419">
        <v>765</v>
      </c>
      <c r="D419" t="s">
        <v>141</v>
      </c>
      <c r="E419">
        <v>0</v>
      </c>
      <c r="F419">
        <v>0</v>
      </c>
      <c r="G419">
        <v>2.9</v>
      </c>
    </row>
    <row r="420" spans="1:7" x14ac:dyDescent="0.3">
      <c r="A420" t="s">
        <v>138</v>
      </c>
      <c r="B420" t="s">
        <v>3233</v>
      </c>
      <c r="C420">
        <v>726</v>
      </c>
      <c r="D420" t="s">
        <v>142</v>
      </c>
      <c r="E420">
        <v>0</v>
      </c>
      <c r="F420">
        <v>0</v>
      </c>
      <c r="G420">
        <v>2.9</v>
      </c>
    </row>
    <row r="421" spans="1:7" x14ac:dyDescent="0.3">
      <c r="A421" t="s">
        <v>138</v>
      </c>
      <c r="B421" t="s">
        <v>3233</v>
      </c>
      <c r="C421">
        <v>227</v>
      </c>
      <c r="D421" t="s">
        <v>143</v>
      </c>
      <c r="E421">
        <v>0</v>
      </c>
      <c r="F421">
        <v>0</v>
      </c>
      <c r="G421">
        <v>2.9</v>
      </c>
    </row>
    <row r="422" spans="1:7" x14ac:dyDescent="0.3">
      <c r="A422" t="s">
        <v>138</v>
      </c>
      <c r="B422" t="s">
        <v>3233</v>
      </c>
      <c r="C422">
        <v>772</v>
      </c>
      <c r="D422" t="s">
        <v>144</v>
      </c>
      <c r="E422">
        <v>0</v>
      </c>
      <c r="F422">
        <v>0</v>
      </c>
      <c r="G422">
        <v>2.9</v>
      </c>
    </row>
    <row r="423" spans="1:7" x14ac:dyDescent="0.3">
      <c r="A423" t="s">
        <v>138</v>
      </c>
      <c r="B423" t="s">
        <v>3233</v>
      </c>
      <c r="C423">
        <v>726</v>
      </c>
      <c r="D423" t="s">
        <v>145</v>
      </c>
      <c r="E423">
        <v>0</v>
      </c>
      <c r="F423">
        <v>0</v>
      </c>
      <c r="G423">
        <v>2.9</v>
      </c>
    </row>
    <row r="424" spans="1:7" x14ac:dyDescent="0.3">
      <c r="A424" t="s">
        <v>138</v>
      </c>
      <c r="B424" t="s">
        <v>3233</v>
      </c>
      <c r="C424">
        <v>227</v>
      </c>
      <c r="D424" t="s">
        <v>146</v>
      </c>
      <c r="E424">
        <v>0</v>
      </c>
      <c r="F424">
        <v>0</v>
      </c>
      <c r="G424">
        <v>2.6</v>
      </c>
    </row>
    <row r="425" spans="1:7" x14ac:dyDescent="0.3">
      <c r="A425" t="s">
        <v>148</v>
      </c>
      <c r="B425" t="s">
        <v>3331</v>
      </c>
      <c r="C425">
        <v>177</v>
      </c>
      <c r="D425" t="s">
        <v>149</v>
      </c>
      <c r="E425">
        <v>0</v>
      </c>
      <c r="F425">
        <v>1.54E-2</v>
      </c>
      <c r="G425">
        <v>2.8</v>
      </c>
    </row>
    <row r="426" spans="1:7" x14ac:dyDescent="0.3">
      <c r="A426" t="s">
        <v>148</v>
      </c>
      <c r="B426" t="s">
        <v>3331</v>
      </c>
      <c r="C426">
        <v>166</v>
      </c>
      <c r="D426" t="s">
        <v>150</v>
      </c>
      <c r="E426">
        <v>0</v>
      </c>
      <c r="F426">
        <v>7.0800000000000002E-2</v>
      </c>
      <c r="G426">
        <v>2.8</v>
      </c>
    </row>
    <row r="427" spans="1:7" x14ac:dyDescent="0.3">
      <c r="A427" t="s">
        <v>148</v>
      </c>
      <c r="B427" t="s">
        <v>3331</v>
      </c>
      <c r="C427">
        <v>177</v>
      </c>
      <c r="D427" t="s">
        <v>151</v>
      </c>
      <c r="E427">
        <v>0</v>
      </c>
      <c r="F427">
        <v>1.55E-2</v>
      </c>
      <c r="G427">
        <v>2.8</v>
      </c>
    </row>
    <row r="428" spans="1:7" x14ac:dyDescent="0.3">
      <c r="A428" t="s">
        <v>148</v>
      </c>
      <c r="B428" t="s">
        <v>3331</v>
      </c>
      <c r="C428">
        <v>166</v>
      </c>
      <c r="D428" t="s">
        <v>152</v>
      </c>
      <c r="E428">
        <v>0</v>
      </c>
      <c r="F428">
        <v>4.7199999999999999E-2</v>
      </c>
      <c r="G428">
        <v>2.8</v>
      </c>
    </row>
    <row r="429" spans="1:7" x14ac:dyDescent="0.3">
      <c r="A429" t="s">
        <v>148</v>
      </c>
      <c r="B429" t="s">
        <v>3331</v>
      </c>
      <c r="C429">
        <v>177</v>
      </c>
      <c r="D429" t="s">
        <v>153</v>
      </c>
      <c r="E429">
        <v>0</v>
      </c>
      <c r="F429">
        <v>0</v>
      </c>
      <c r="G429">
        <v>2.7</v>
      </c>
    </row>
    <row r="430" spans="1:7" x14ac:dyDescent="0.3">
      <c r="A430" t="s">
        <v>148</v>
      </c>
      <c r="B430" t="s">
        <v>3331</v>
      </c>
      <c r="C430">
        <v>166</v>
      </c>
      <c r="D430" t="s">
        <v>154</v>
      </c>
      <c r="E430">
        <v>0</v>
      </c>
      <c r="F430">
        <v>0.1157</v>
      </c>
      <c r="G430">
        <v>2.7</v>
      </c>
    </row>
    <row r="431" spans="1:7" x14ac:dyDescent="0.3">
      <c r="A431" t="s">
        <v>165</v>
      </c>
      <c r="B431" t="s">
        <v>3339</v>
      </c>
      <c r="C431">
        <v>3</v>
      </c>
      <c r="D431" t="s">
        <v>166</v>
      </c>
      <c r="E431">
        <v>0</v>
      </c>
      <c r="F431">
        <v>0</v>
      </c>
      <c r="G431">
        <v>2.94</v>
      </c>
    </row>
    <row r="432" spans="1:7" x14ac:dyDescent="0.3">
      <c r="A432" t="s">
        <v>165</v>
      </c>
      <c r="B432" t="s">
        <v>3339</v>
      </c>
      <c r="C432">
        <v>629</v>
      </c>
      <c r="D432" t="s">
        <v>167</v>
      </c>
      <c r="E432">
        <v>0</v>
      </c>
      <c r="F432">
        <v>0</v>
      </c>
      <c r="G432">
        <v>2.94</v>
      </c>
    </row>
    <row r="433" spans="1:7" x14ac:dyDescent="0.3">
      <c r="A433" t="s">
        <v>165</v>
      </c>
      <c r="B433" t="s">
        <v>3339</v>
      </c>
      <c r="C433">
        <v>631</v>
      </c>
      <c r="D433" t="s">
        <v>168</v>
      </c>
      <c r="E433">
        <v>0</v>
      </c>
      <c r="F433">
        <v>0</v>
      </c>
      <c r="G433">
        <v>2.94</v>
      </c>
    </row>
    <row r="434" spans="1:7" x14ac:dyDescent="0.3">
      <c r="A434" t="s">
        <v>165</v>
      </c>
      <c r="B434" t="s">
        <v>3339</v>
      </c>
      <c r="C434">
        <v>3</v>
      </c>
      <c r="D434" t="s">
        <v>169</v>
      </c>
      <c r="E434">
        <v>0</v>
      </c>
      <c r="F434">
        <v>0</v>
      </c>
      <c r="G434">
        <v>3.35</v>
      </c>
    </row>
    <row r="435" spans="1:7" x14ac:dyDescent="0.3">
      <c r="A435" t="s">
        <v>165</v>
      </c>
      <c r="B435" t="s">
        <v>3339</v>
      </c>
      <c r="C435">
        <v>631</v>
      </c>
      <c r="D435" t="s">
        <v>171</v>
      </c>
      <c r="E435">
        <v>0</v>
      </c>
      <c r="F435">
        <v>0.2263</v>
      </c>
      <c r="G435">
        <v>3.35</v>
      </c>
    </row>
    <row r="436" spans="1:7" x14ac:dyDescent="0.3">
      <c r="A436" t="s">
        <v>165</v>
      </c>
      <c r="B436" t="s">
        <v>3339</v>
      </c>
      <c r="C436">
        <v>3</v>
      </c>
      <c r="D436" t="s">
        <v>172</v>
      </c>
      <c r="E436">
        <v>0</v>
      </c>
      <c r="F436">
        <v>0</v>
      </c>
      <c r="G436">
        <v>3.35</v>
      </c>
    </row>
    <row r="437" spans="1:7" x14ac:dyDescent="0.3">
      <c r="A437" t="s">
        <v>165</v>
      </c>
      <c r="B437" t="s">
        <v>3339</v>
      </c>
      <c r="C437">
        <v>3</v>
      </c>
      <c r="D437" t="s">
        <v>174</v>
      </c>
      <c r="E437">
        <v>0</v>
      </c>
      <c r="F437">
        <v>0</v>
      </c>
      <c r="G437">
        <v>3.35</v>
      </c>
    </row>
    <row r="438" spans="1:7" x14ac:dyDescent="0.3">
      <c r="A438" t="s">
        <v>176</v>
      </c>
      <c r="B438" t="s">
        <v>3270</v>
      </c>
      <c r="C438">
        <v>360</v>
      </c>
      <c r="D438" t="s">
        <v>177</v>
      </c>
      <c r="E438">
        <v>0</v>
      </c>
      <c r="F438">
        <v>0</v>
      </c>
      <c r="G438">
        <v>3.1</v>
      </c>
    </row>
    <row r="439" spans="1:7" x14ac:dyDescent="0.3">
      <c r="A439" t="s">
        <v>176</v>
      </c>
      <c r="B439" t="s">
        <v>3270</v>
      </c>
      <c r="C439">
        <v>360</v>
      </c>
      <c r="D439" t="s">
        <v>178</v>
      </c>
      <c r="E439">
        <v>0</v>
      </c>
      <c r="F439">
        <v>0</v>
      </c>
      <c r="G439">
        <v>3.1</v>
      </c>
    </row>
    <row r="440" spans="1:7" x14ac:dyDescent="0.3">
      <c r="A440" t="s">
        <v>176</v>
      </c>
      <c r="B440" t="s">
        <v>3270</v>
      </c>
      <c r="C440">
        <v>360</v>
      </c>
      <c r="D440" t="s">
        <v>179</v>
      </c>
      <c r="E440">
        <v>0</v>
      </c>
      <c r="F440">
        <v>0</v>
      </c>
      <c r="G440">
        <v>3.1</v>
      </c>
    </row>
    <row r="441" spans="1:7" x14ac:dyDescent="0.3">
      <c r="A441" t="s">
        <v>176</v>
      </c>
      <c r="B441" t="s">
        <v>3270</v>
      </c>
      <c r="C441">
        <v>360</v>
      </c>
      <c r="D441" t="s">
        <v>180</v>
      </c>
      <c r="E441">
        <v>0</v>
      </c>
      <c r="F441">
        <v>0</v>
      </c>
      <c r="G441">
        <v>3.1</v>
      </c>
    </row>
    <row r="442" spans="1:7" x14ac:dyDescent="0.3">
      <c r="A442" t="s">
        <v>176</v>
      </c>
      <c r="B442" t="s">
        <v>3270</v>
      </c>
      <c r="C442">
        <v>360</v>
      </c>
      <c r="D442" t="s">
        <v>181</v>
      </c>
      <c r="E442">
        <v>0</v>
      </c>
      <c r="F442">
        <v>0</v>
      </c>
      <c r="G442">
        <v>3.1</v>
      </c>
    </row>
    <row r="443" spans="1:7" x14ac:dyDescent="0.3">
      <c r="A443" t="s">
        <v>176</v>
      </c>
      <c r="B443" t="s">
        <v>3270</v>
      </c>
      <c r="C443">
        <v>360</v>
      </c>
      <c r="D443" t="s">
        <v>182</v>
      </c>
      <c r="E443">
        <v>0</v>
      </c>
      <c r="F443">
        <v>0</v>
      </c>
      <c r="G443">
        <v>3.1</v>
      </c>
    </row>
    <row r="444" spans="1:7" x14ac:dyDescent="0.3">
      <c r="A444" t="s">
        <v>176</v>
      </c>
      <c r="B444" t="s">
        <v>3270</v>
      </c>
      <c r="C444">
        <v>360</v>
      </c>
      <c r="D444" t="s">
        <v>183</v>
      </c>
      <c r="E444">
        <v>0</v>
      </c>
      <c r="F444">
        <v>0</v>
      </c>
      <c r="G444">
        <v>3.1</v>
      </c>
    </row>
    <row r="445" spans="1:7" x14ac:dyDescent="0.3">
      <c r="A445" t="s">
        <v>176</v>
      </c>
      <c r="B445" t="s">
        <v>3270</v>
      </c>
      <c r="C445">
        <v>360</v>
      </c>
      <c r="D445" t="s">
        <v>184</v>
      </c>
      <c r="E445">
        <v>0</v>
      </c>
      <c r="F445">
        <v>0</v>
      </c>
      <c r="G445">
        <v>3.1</v>
      </c>
    </row>
    <row r="446" spans="1:7" x14ac:dyDescent="0.3">
      <c r="A446" t="s">
        <v>176</v>
      </c>
      <c r="B446" t="s">
        <v>3270</v>
      </c>
      <c r="C446">
        <v>360</v>
      </c>
      <c r="D446" t="s">
        <v>185</v>
      </c>
      <c r="E446">
        <v>0</v>
      </c>
      <c r="F446">
        <v>0</v>
      </c>
      <c r="G446">
        <v>3.1</v>
      </c>
    </row>
    <row r="447" spans="1:7" x14ac:dyDescent="0.3">
      <c r="A447" t="s">
        <v>176</v>
      </c>
      <c r="B447" t="s">
        <v>3270</v>
      </c>
      <c r="C447">
        <v>360</v>
      </c>
      <c r="D447" t="s">
        <v>186</v>
      </c>
      <c r="E447">
        <v>0</v>
      </c>
      <c r="F447">
        <v>0</v>
      </c>
      <c r="G447">
        <v>3.1</v>
      </c>
    </row>
    <row r="448" spans="1:7" x14ac:dyDescent="0.3">
      <c r="A448" t="s">
        <v>176</v>
      </c>
      <c r="B448" t="s">
        <v>3270</v>
      </c>
      <c r="C448">
        <v>360</v>
      </c>
      <c r="D448" t="s">
        <v>187</v>
      </c>
      <c r="E448">
        <v>0</v>
      </c>
      <c r="F448">
        <v>0</v>
      </c>
      <c r="G448">
        <v>3.1</v>
      </c>
    </row>
    <row r="449" spans="1:7" x14ac:dyDescent="0.3">
      <c r="A449" t="s">
        <v>176</v>
      </c>
      <c r="B449" t="s">
        <v>3270</v>
      </c>
      <c r="C449">
        <v>360</v>
      </c>
      <c r="D449" t="s">
        <v>188</v>
      </c>
      <c r="E449">
        <v>0</v>
      </c>
      <c r="F449">
        <v>0</v>
      </c>
      <c r="G449">
        <v>3.1</v>
      </c>
    </row>
    <row r="450" spans="1:7" x14ac:dyDescent="0.3">
      <c r="A450" t="s">
        <v>176</v>
      </c>
      <c r="B450" t="s">
        <v>3270</v>
      </c>
      <c r="C450">
        <v>360</v>
      </c>
      <c r="D450" t="s">
        <v>189</v>
      </c>
      <c r="E450">
        <v>0</v>
      </c>
      <c r="F450">
        <v>0</v>
      </c>
      <c r="G450">
        <v>3.1</v>
      </c>
    </row>
    <row r="451" spans="1:7" x14ac:dyDescent="0.3">
      <c r="A451" t="s">
        <v>176</v>
      </c>
      <c r="B451" t="s">
        <v>3270</v>
      </c>
      <c r="C451">
        <v>360</v>
      </c>
      <c r="D451" t="s">
        <v>190</v>
      </c>
      <c r="E451">
        <v>0</v>
      </c>
      <c r="F451">
        <v>0</v>
      </c>
      <c r="G451">
        <v>3.1</v>
      </c>
    </row>
    <row r="452" spans="1:7" x14ac:dyDescent="0.3">
      <c r="A452" t="s">
        <v>176</v>
      </c>
      <c r="B452" t="s">
        <v>3270</v>
      </c>
      <c r="C452">
        <v>360</v>
      </c>
      <c r="D452" t="s">
        <v>191</v>
      </c>
      <c r="E452">
        <v>0</v>
      </c>
      <c r="F452">
        <v>0</v>
      </c>
      <c r="G452">
        <v>3.1</v>
      </c>
    </row>
    <row r="453" spans="1:7" x14ac:dyDescent="0.3">
      <c r="A453" t="s">
        <v>176</v>
      </c>
      <c r="B453" t="s">
        <v>3270</v>
      </c>
      <c r="C453">
        <v>2</v>
      </c>
      <c r="D453" t="s">
        <v>192</v>
      </c>
      <c r="E453">
        <v>0</v>
      </c>
      <c r="F453">
        <v>0</v>
      </c>
      <c r="G453">
        <v>3.1</v>
      </c>
    </row>
    <row r="454" spans="1:7" x14ac:dyDescent="0.3">
      <c r="A454" t="s">
        <v>176</v>
      </c>
      <c r="B454" t="s">
        <v>3270</v>
      </c>
      <c r="C454">
        <v>2</v>
      </c>
      <c r="D454" t="s">
        <v>193</v>
      </c>
      <c r="E454">
        <v>0</v>
      </c>
      <c r="F454">
        <v>0</v>
      </c>
      <c r="G454">
        <v>3.1</v>
      </c>
    </row>
    <row r="455" spans="1:7" x14ac:dyDescent="0.3">
      <c r="A455" t="s">
        <v>194</v>
      </c>
      <c r="B455" t="s">
        <v>3238</v>
      </c>
      <c r="C455">
        <v>387</v>
      </c>
      <c r="D455" t="s">
        <v>195</v>
      </c>
      <c r="E455">
        <v>0</v>
      </c>
      <c r="F455">
        <v>0</v>
      </c>
      <c r="G455">
        <v>3.19</v>
      </c>
    </row>
    <row r="456" spans="1:7" x14ac:dyDescent="0.3">
      <c r="A456" t="s">
        <v>196</v>
      </c>
      <c r="B456" t="s">
        <v>3236</v>
      </c>
      <c r="C456">
        <v>494</v>
      </c>
      <c r="D456" t="s">
        <v>198</v>
      </c>
      <c r="E456">
        <v>0</v>
      </c>
      <c r="F456">
        <v>-8.3099999999999993E-2</v>
      </c>
      <c r="G456">
        <v>2.6</v>
      </c>
    </row>
    <row r="457" spans="1:7" x14ac:dyDescent="0.3">
      <c r="A457" t="s">
        <v>196</v>
      </c>
      <c r="B457" t="s">
        <v>3236</v>
      </c>
      <c r="C457">
        <v>494</v>
      </c>
      <c r="D457" t="s">
        <v>200</v>
      </c>
      <c r="E457">
        <v>0</v>
      </c>
      <c r="F457">
        <v>-0.1305</v>
      </c>
      <c r="G457">
        <v>2.6</v>
      </c>
    </row>
    <row r="458" spans="1:7" x14ac:dyDescent="0.3">
      <c r="A458" t="s">
        <v>196</v>
      </c>
      <c r="B458" t="s">
        <v>3236</v>
      </c>
      <c r="C458">
        <v>214</v>
      </c>
      <c r="D458" t="s">
        <v>201</v>
      </c>
      <c r="E458">
        <v>0</v>
      </c>
      <c r="F458">
        <v>0</v>
      </c>
      <c r="G458">
        <v>2.9</v>
      </c>
    </row>
    <row r="459" spans="1:7" x14ac:dyDescent="0.3">
      <c r="A459" t="s">
        <v>196</v>
      </c>
      <c r="B459" t="s">
        <v>3236</v>
      </c>
      <c r="C459">
        <v>105</v>
      </c>
      <c r="D459" t="s">
        <v>202</v>
      </c>
      <c r="E459">
        <v>0</v>
      </c>
      <c r="F459">
        <v>0</v>
      </c>
      <c r="G459">
        <v>2.9</v>
      </c>
    </row>
    <row r="460" spans="1:7" x14ac:dyDescent="0.3">
      <c r="A460" t="s">
        <v>196</v>
      </c>
      <c r="B460" t="s">
        <v>3236</v>
      </c>
      <c r="C460">
        <v>217</v>
      </c>
      <c r="D460" t="s">
        <v>203</v>
      </c>
      <c r="E460">
        <v>0</v>
      </c>
      <c r="F460">
        <v>0</v>
      </c>
      <c r="G460">
        <v>2.9</v>
      </c>
    </row>
    <row r="461" spans="1:7" x14ac:dyDescent="0.3">
      <c r="A461" t="s">
        <v>196</v>
      </c>
      <c r="B461" t="s">
        <v>3236</v>
      </c>
      <c r="C461">
        <v>214</v>
      </c>
      <c r="D461" t="s">
        <v>204</v>
      </c>
      <c r="E461">
        <v>0</v>
      </c>
      <c r="F461">
        <v>0</v>
      </c>
      <c r="G461">
        <v>2.9</v>
      </c>
    </row>
    <row r="462" spans="1:7" x14ac:dyDescent="0.3">
      <c r="A462" t="s">
        <v>205</v>
      </c>
      <c r="B462" t="s">
        <v>3289</v>
      </c>
      <c r="C462">
        <v>357</v>
      </c>
      <c r="D462" t="s">
        <v>206</v>
      </c>
      <c r="E462">
        <v>0</v>
      </c>
      <c r="F462">
        <v>-0.14499999999999999</v>
      </c>
      <c r="G462">
        <v>2.8</v>
      </c>
    </row>
    <row r="463" spans="1:7" x14ac:dyDescent="0.3">
      <c r="A463" t="s">
        <v>205</v>
      </c>
      <c r="B463" t="s">
        <v>3289</v>
      </c>
      <c r="C463">
        <v>52</v>
      </c>
      <c r="D463" t="s">
        <v>207</v>
      </c>
      <c r="E463">
        <v>0</v>
      </c>
      <c r="F463">
        <v>0</v>
      </c>
      <c r="G463">
        <v>2.8</v>
      </c>
    </row>
    <row r="464" spans="1:7" x14ac:dyDescent="0.3">
      <c r="A464" t="s">
        <v>205</v>
      </c>
      <c r="B464" t="s">
        <v>3289</v>
      </c>
      <c r="C464">
        <v>183</v>
      </c>
      <c r="D464" t="s">
        <v>208</v>
      </c>
      <c r="E464">
        <v>0</v>
      </c>
      <c r="F464">
        <v>0</v>
      </c>
      <c r="G464">
        <v>2.8</v>
      </c>
    </row>
    <row r="465" spans="1:7" x14ac:dyDescent="0.3">
      <c r="A465" t="s">
        <v>205</v>
      </c>
      <c r="B465" t="s">
        <v>3289</v>
      </c>
      <c r="C465">
        <v>533</v>
      </c>
      <c r="D465" t="s">
        <v>209</v>
      </c>
      <c r="E465">
        <v>0</v>
      </c>
      <c r="F465">
        <v>0</v>
      </c>
      <c r="G465">
        <v>2.8</v>
      </c>
    </row>
    <row r="466" spans="1:7" x14ac:dyDescent="0.3">
      <c r="A466" t="s">
        <v>205</v>
      </c>
      <c r="B466" t="s">
        <v>3289</v>
      </c>
      <c r="C466">
        <v>674</v>
      </c>
      <c r="D466" t="s">
        <v>210</v>
      </c>
      <c r="E466">
        <v>0</v>
      </c>
      <c r="F466">
        <v>0</v>
      </c>
      <c r="G466">
        <v>2.81</v>
      </c>
    </row>
    <row r="467" spans="1:7" x14ac:dyDescent="0.3">
      <c r="A467" t="s">
        <v>205</v>
      </c>
      <c r="B467" t="s">
        <v>3289</v>
      </c>
      <c r="C467">
        <v>357</v>
      </c>
      <c r="D467" t="s">
        <v>211</v>
      </c>
      <c r="E467">
        <v>0</v>
      </c>
      <c r="F467">
        <v>0</v>
      </c>
      <c r="G467">
        <v>2.81</v>
      </c>
    </row>
    <row r="468" spans="1:7" x14ac:dyDescent="0.3">
      <c r="A468" t="s">
        <v>205</v>
      </c>
      <c r="B468" t="s">
        <v>3289</v>
      </c>
      <c r="C468">
        <v>52</v>
      </c>
      <c r="D468" t="s">
        <v>212</v>
      </c>
      <c r="E468">
        <v>0</v>
      </c>
      <c r="F468">
        <v>0</v>
      </c>
      <c r="G468">
        <v>2.81</v>
      </c>
    </row>
    <row r="469" spans="1:7" x14ac:dyDescent="0.3">
      <c r="A469" t="s">
        <v>205</v>
      </c>
      <c r="B469" t="s">
        <v>3289</v>
      </c>
      <c r="C469">
        <v>183</v>
      </c>
      <c r="D469" t="s">
        <v>213</v>
      </c>
      <c r="E469">
        <v>0</v>
      </c>
      <c r="F469">
        <v>0</v>
      </c>
      <c r="G469">
        <v>2.81</v>
      </c>
    </row>
    <row r="470" spans="1:7" x14ac:dyDescent="0.3">
      <c r="A470" t="s">
        <v>214</v>
      </c>
      <c r="B470" t="s">
        <v>3355</v>
      </c>
      <c r="C470">
        <v>114</v>
      </c>
      <c r="D470" t="s">
        <v>215</v>
      </c>
      <c r="E470">
        <v>0</v>
      </c>
      <c r="F470">
        <v>0</v>
      </c>
      <c r="G470">
        <v>2.6</v>
      </c>
    </row>
    <row r="471" spans="1:7" x14ac:dyDescent="0.3">
      <c r="A471" t="s">
        <v>214</v>
      </c>
      <c r="B471" t="s">
        <v>3355</v>
      </c>
      <c r="C471">
        <v>143</v>
      </c>
      <c r="D471" t="s">
        <v>216</v>
      </c>
      <c r="E471">
        <v>0</v>
      </c>
      <c r="F471">
        <v>0</v>
      </c>
      <c r="G471">
        <v>2.6</v>
      </c>
    </row>
    <row r="472" spans="1:7" x14ac:dyDescent="0.3">
      <c r="A472" t="s">
        <v>214</v>
      </c>
      <c r="B472" t="s">
        <v>3355</v>
      </c>
      <c r="C472">
        <v>114</v>
      </c>
      <c r="D472" t="s">
        <v>217</v>
      </c>
      <c r="E472">
        <v>0</v>
      </c>
      <c r="F472">
        <v>0</v>
      </c>
      <c r="G472">
        <v>2.6</v>
      </c>
    </row>
    <row r="473" spans="1:7" x14ac:dyDescent="0.3">
      <c r="A473" t="s">
        <v>214</v>
      </c>
      <c r="B473" t="s">
        <v>3355</v>
      </c>
      <c r="C473">
        <v>143</v>
      </c>
      <c r="D473" t="s">
        <v>218</v>
      </c>
      <c r="E473">
        <v>0</v>
      </c>
      <c r="F473">
        <v>0</v>
      </c>
      <c r="G473">
        <v>2.6</v>
      </c>
    </row>
    <row r="474" spans="1:7" x14ac:dyDescent="0.3">
      <c r="A474" t="s">
        <v>214</v>
      </c>
      <c r="B474" t="s">
        <v>3355</v>
      </c>
      <c r="C474">
        <v>114</v>
      </c>
      <c r="D474" t="s">
        <v>219</v>
      </c>
      <c r="E474">
        <v>0</v>
      </c>
      <c r="F474">
        <v>0</v>
      </c>
      <c r="G474">
        <v>2.6</v>
      </c>
    </row>
    <row r="475" spans="1:7" x14ac:dyDescent="0.3">
      <c r="A475" t="s">
        <v>214</v>
      </c>
      <c r="B475" t="s">
        <v>3355</v>
      </c>
      <c r="C475">
        <v>143</v>
      </c>
      <c r="D475" t="s">
        <v>220</v>
      </c>
      <c r="E475">
        <v>0</v>
      </c>
      <c r="F475">
        <v>0</v>
      </c>
      <c r="G475">
        <v>2.6</v>
      </c>
    </row>
    <row r="476" spans="1:7" x14ac:dyDescent="0.3">
      <c r="A476" t="s">
        <v>214</v>
      </c>
      <c r="B476" t="s">
        <v>3355</v>
      </c>
      <c r="C476">
        <v>114</v>
      </c>
      <c r="D476" t="s">
        <v>221</v>
      </c>
      <c r="E476">
        <v>0</v>
      </c>
      <c r="F476">
        <v>0</v>
      </c>
      <c r="G476">
        <v>2.6</v>
      </c>
    </row>
    <row r="477" spans="1:7" x14ac:dyDescent="0.3">
      <c r="A477" t="s">
        <v>214</v>
      </c>
      <c r="B477" t="s">
        <v>3355</v>
      </c>
      <c r="C477">
        <v>143</v>
      </c>
      <c r="D477" t="s">
        <v>222</v>
      </c>
      <c r="E477">
        <v>0</v>
      </c>
      <c r="F477">
        <v>0</v>
      </c>
      <c r="G477">
        <v>2.6</v>
      </c>
    </row>
    <row r="478" spans="1:7" x14ac:dyDescent="0.3">
      <c r="A478" t="s">
        <v>214</v>
      </c>
      <c r="B478" t="s">
        <v>3355</v>
      </c>
      <c r="C478">
        <v>143</v>
      </c>
      <c r="D478" t="s">
        <v>223</v>
      </c>
      <c r="E478">
        <v>0</v>
      </c>
      <c r="F478">
        <v>0</v>
      </c>
      <c r="G478">
        <v>3.41</v>
      </c>
    </row>
    <row r="479" spans="1:7" x14ac:dyDescent="0.3">
      <c r="A479" t="s">
        <v>214</v>
      </c>
      <c r="B479" t="s">
        <v>3355</v>
      </c>
      <c r="C479">
        <v>143</v>
      </c>
      <c r="D479" t="s">
        <v>224</v>
      </c>
      <c r="E479">
        <v>0</v>
      </c>
      <c r="F479">
        <v>0</v>
      </c>
      <c r="G479">
        <v>3.41</v>
      </c>
    </row>
    <row r="480" spans="1:7" x14ac:dyDescent="0.3">
      <c r="A480" t="s">
        <v>214</v>
      </c>
      <c r="B480" t="s">
        <v>3355</v>
      </c>
      <c r="C480">
        <v>114</v>
      </c>
      <c r="D480" t="s">
        <v>225</v>
      </c>
      <c r="E480">
        <v>0</v>
      </c>
      <c r="F480">
        <v>0</v>
      </c>
      <c r="G480">
        <v>3.41</v>
      </c>
    </row>
    <row r="481" spans="1:7" x14ac:dyDescent="0.3">
      <c r="A481" t="s">
        <v>214</v>
      </c>
      <c r="B481" t="s">
        <v>3355</v>
      </c>
      <c r="C481">
        <v>143</v>
      </c>
      <c r="D481" t="s">
        <v>226</v>
      </c>
      <c r="E481">
        <v>0</v>
      </c>
      <c r="F481">
        <v>0</v>
      </c>
      <c r="G481">
        <v>3.41</v>
      </c>
    </row>
    <row r="482" spans="1:7" x14ac:dyDescent="0.3">
      <c r="A482" t="s">
        <v>214</v>
      </c>
      <c r="B482" t="s">
        <v>3355</v>
      </c>
      <c r="C482">
        <v>143</v>
      </c>
      <c r="D482" t="s">
        <v>227</v>
      </c>
      <c r="E482">
        <v>0</v>
      </c>
      <c r="F482">
        <v>0</v>
      </c>
      <c r="G482">
        <v>3.41</v>
      </c>
    </row>
    <row r="483" spans="1:7" x14ac:dyDescent="0.3">
      <c r="A483" t="s">
        <v>214</v>
      </c>
      <c r="B483" t="s">
        <v>3355</v>
      </c>
      <c r="C483">
        <v>143</v>
      </c>
      <c r="D483" t="s">
        <v>228</v>
      </c>
      <c r="E483">
        <v>0</v>
      </c>
      <c r="F483">
        <v>0</v>
      </c>
      <c r="G483">
        <v>3.9</v>
      </c>
    </row>
    <row r="484" spans="1:7" x14ac:dyDescent="0.3">
      <c r="A484" t="s">
        <v>214</v>
      </c>
      <c r="B484" t="s">
        <v>3355</v>
      </c>
      <c r="C484">
        <v>143</v>
      </c>
      <c r="D484" t="s">
        <v>229</v>
      </c>
      <c r="E484">
        <v>0</v>
      </c>
      <c r="F484">
        <v>0</v>
      </c>
      <c r="G484">
        <v>3.9</v>
      </c>
    </row>
    <row r="485" spans="1:7" x14ac:dyDescent="0.3">
      <c r="A485" t="s">
        <v>214</v>
      </c>
      <c r="B485" t="s">
        <v>3355</v>
      </c>
      <c r="C485">
        <v>143</v>
      </c>
      <c r="D485" t="s">
        <v>230</v>
      </c>
      <c r="E485">
        <v>0</v>
      </c>
      <c r="F485">
        <v>0</v>
      </c>
      <c r="G485">
        <v>3.9</v>
      </c>
    </row>
    <row r="486" spans="1:7" x14ac:dyDescent="0.3">
      <c r="A486" t="s">
        <v>214</v>
      </c>
      <c r="B486" t="s">
        <v>3355</v>
      </c>
      <c r="C486">
        <v>143</v>
      </c>
      <c r="D486" t="s">
        <v>231</v>
      </c>
      <c r="E486">
        <v>0</v>
      </c>
      <c r="F486">
        <v>0</v>
      </c>
      <c r="G486">
        <v>3.9</v>
      </c>
    </row>
    <row r="487" spans="1:7" x14ac:dyDescent="0.3">
      <c r="A487" t="s">
        <v>214</v>
      </c>
      <c r="B487" t="s">
        <v>3355</v>
      </c>
      <c r="C487">
        <v>114</v>
      </c>
      <c r="D487" t="s">
        <v>232</v>
      </c>
      <c r="E487">
        <v>0</v>
      </c>
      <c r="F487">
        <v>0</v>
      </c>
      <c r="G487">
        <v>3.05</v>
      </c>
    </row>
    <row r="488" spans="1:7" x14ac:dyDescent="0.3">
      <c r="A488" t="s">
        <v>214</v>
      </c>
      <c r="B488" t="s">
        <v>3355</v>
      </c>
      <c r="C488">
        <v>143</v>
      </c>
      <c r="D488" t="s">
        <v>233</v>
      </c>
      <c r="E488">
        <v>0</v>
      </c>
      <c r="F488">
        <v>0</v>
      </c>
      <c r="G488">
        <v>3.05</v>
      </c>
    </row>
    <row r="489" spans="1:7" x14ac:dyDescent="0.3">
      <c r="A489" t="s">
        <v>214</v>
      </c>
      <c r="B489" t="s">
        <v>3355</v>
      </c>
      <c r="C489">
        <v>114</v>
      </c>
      <c r="D489" t="s">
        <v>234</v>
      </c>
      <c r="E489">
        <v>0</v>
      </c>
      <c r="F489">
        <v>3.2899999999999999E-2</v>
      </c>
      <c r="G489">
        <v>3.05</v>
      </c>
    </row>
    <row r="490" spans="1:7" x14ac:dyDescent="0.3">
      <c r="A490" t="s">
        <v>214</v>
      </c>
      <c r="B490" t="s">
        <v>3355</v>
      </c>
      <c r="C490">
        <v>143</v>
      </c>
      <c r="D490" t="s">
        <v>235</v>
      </c>
      <c r="E490">
        <v>0</v>
      </c>
      <c r="F490">
        <v>0</v>
      </c>
      <c r="G490">
        <v>3.05</v>
      </c>
    </row>
    <row r="491" spans="1:7" x14ac:dyDescent="0.3">
      <c r="A491" t="s">
        <v>236</v>
      </c>
      <c r="B491" t="s">
        <v>3328</v>
      </c>
      <c r="C491">
        <v>204</v>
      </c>
      <c r="D491" t="s">
        <v>237</v>
      </c>
      <c r="E491">
        <v>0</v>
      </c>
      <c r="F491">
        <v>0.1608</v>
      </c>
      <c r="G491">
        <v>2.5099999999999998</v>
      </c>
    </row>
    <row r="492" spans="1:7" x14ac:dyDescent="0.3">
      <c r="A492" t="s">
        <v>236</v>
      </c>
      <c r="B492" t="s">
        <v>3328</v>
      </c>
      <c r="C492">
        <v>204</v>
      </c>
      <c r="D492" t="s">
        <v>238</v>
      </c>
      <c r="E492">
        <v>0</v>
      </c>
      <c r="F492">
        <v>0.16950000000000001</v>
      </c>
      <c r="G492">
        <v>2.5099999999999998</v>
      </c>
    </row>
    <row r="493" spans="1:7" x14ac:dyDescent="0.3">
      <c r="A493" t="s">
        <v>239</v>
      </c>
      <c r="B493" t="s">
        <v>3206</v>
      </c>
      <c r="C493">
        <v>395</v>
      </c>
      <c r="D493" t="s">
        <v>242</v>
      </c>
      <c r="E493">
        <v>0</v>
      </c>
      <c r="F493">
        <v>0</v>
      </c>
      <c r="G493">
        <v>3.8</v>
      </c>
    </row>
    <row r="494" spans="1:7" x14ac:dyDescent="0.3">
      <c r="A494" t="s">
        <v>239</v>
      </c>
      <c r="B494" t="s">
        <v>3206</v>
      </c>
      <c r="C494">
        <v>395</v>
      </c>
      <c r="D494" t="s">
        <v>244</v>
      </c>
      <c r="E494">
        <v>0</v>
      </c>
      <c r="F494">
        <v>0</v>
      </c>
      <c r="G494">
        <v>3.8</v>
      </c>
    </row>
    <row r="495" spans="1:7" x14ac:dyDescent="0.3">
      <c r="A495" t="s">
        <v>248</v>
      </c>
      <c r="B495" t="s">
        <v>3184</v>
      </c>
      <c r="C495">
        <v>178</v>
      </c>
      <c r="D495" t="s">
        <v>249</v>
      </c>
      <c r="E495">
        <v>0</v>
      </c>
      <c r="F495">
        <v>0</v>
      </c>
      <c r="G495">
        <v>2.75</v>
      </c>
    </row>
    <row r="496" spans="1:7" x14ac:dyDescent="0.3">
      <c r="A496" t="s">
        <v>248</v>
      </c>
      <c r="B496" t="s">
        <v>3184</v>
      </c>
      <c r="C496">
        <v>695</v>
      </c>
      <c r="D496" t="s">
        <v>250</v>
      </c>
      <c r="E496">
        <v>0</v>
      </c>
      <c r="F496">
        <v>0</v>
      </c>
      <c r="G496">
        <v>2.75</v>
      </c>
    </row>
    <row r="497" spans="1:7" x14ac:dyDescent="0.3">
      <c r="A497" t="s">
        <v>248</v>
      </c>
      <c r="B497" t="s">
        <v>3184</v>
      </c>
      <c r="C497">
        <v>912</v>
      </c>
      <c r="D497" t="s">
        <v>251</v>
      </c>
      <c r="E497">
        <v>0</v>
      </c>
      <c r="F497">
        <v>0</v>
      </c>
      <c r="G497">
        <v>2.75</v>
      </c>
    </row>
    <row r="498" spans="1:7" x14ac:dyDescent="0.3">
      <c r="A498" t="s">
        <v>248</v>
      </c>
      <c r="B498" t="s">
        <v>3184</v>
      </c>
      <c r="C498">
        <v>725</v>
      </c>
      <c r="D498" t="s">
        <v>252</v>
      </c>
      <c r="E498">
        <v>0</v>
      </c>
      <c r="F498">
        <v>0</v>
      </c>
      <c r="G498">
        <v>2.75</v>
      </c>
    </row>
    <row r="499" spans="1:7" x14ac:dyDescent="0.3">
      <c r="A499" t="s">
        <v>248</v>
      </c>
      <c r="B499" t="s">
        <v>3184</v>
      </c>
      <c r="C499">
        <v>172</v>
      </c>
      <c r="D499" t="s">
        <v>253</v>
      </c>
      <c r="E499">
        <v>0</v>
      </c>
      <c r="F499">
        <v>0</v>
      </c>
      <c r="G499">
        <v>2.75</v>
      </c>
    </row>
    <row r="500" spans="1:7" x14ac:dyDescent="0.3">
      <c r="A500" t="s">
        <v>248</v>
      </c>
      <c r="B500" t="s">
        <v>3184</v>
      </c>
      <c r="C500">
        <v>175</v>
      </c>
      <c r="D500" t="s">
        <v>254</v>
      </c>
      <c r="E500">
        <v>0</v>
      </c>
      <c r="F500">
        <v>0</v>
      </c>
      <c r="G500">
        <v>2.75</v>
      </c>
    </row>
    <row r="501" spans="1:7" x14ac:dyDescent="0.3">
      <c r="A501" t="s">
        <v>248</v>
      </c>
      <c r="B501" t="s">
        <v>3184</v>
      </c>
      <c r="C501">
        <v>693</v>
      </c>
      <c r="D501" t="s">
        <v>255</v>
      </c>
      <c r="E501">
        <v>0</v>
      </c>
      <c r="F501">
        <v>0</v>
      </c>
      <c r="G501">
        <v>2.75</v>
      </c>
    </row>
    <row r="502" spans="1:7" x14ac:dyDescent="0.3">
      <c r="A502" t="s">
        <v>248</v>
      </c>
      <c r="B502" t="s">
        <v>3184</v>
      </c>
      <c r="C502">
        <v>481</v>
      </c>
      <c r="D502" t="s">
        <v>256</v>
      </c>
      <c r="E502">
        <v>0</v>
      </c>
      <c r="F502">
        <v>0</v>
      </c>
      <c r="G502">
        <v>2.75</v>
      </c>
    </row>
    <row r="503" spans="1:7" x14ac:dyDescent="0.3">
      <c r="A503" t="s">
        <v>248</v>
      </c>
      <c r="B503" t="s">
        <v>3184</v>
      </c>
      <c r="C503">
        <v>735</v>
      </c>
      <c r="D503" t="s">
        <v>257</v>
      </c>
      <c r="E503">
        <v>0</v>
      </c>
      <c r="F503">
        <v>0</v>
      </c>
      <c r="G503">
        <v>2.75</v>
      </c>
    </row>
    <row r="504" spans="1:7" x14ac:dyDescent="0.3">
      <c r="A504" t="s">
        <v>248</v>
      </c>
      <c r="B504" t="s">
        <v>3184</v>
      </c>
      <c r="C504">
        <v>178</v>
      </c>
      <c r="D504" t="s">
        <v>258</v>
      </c>
      <c r="E504">
        <v>0</v>
      </c>
      <c r="F504">
        <v>0</v>
      </c>
      <c r="G504">
        <v>2.6</v>
      </c>
    </row>
    <row r="505" spans="1:7" x14ac:dyDescent="0.3">
      <c r="A505" t="s">
        <v>248</v>
      </c>
      <c r="B505" t="s">
        <v>3184</v>
      </c>
      <c r="C505">
        <v>912</v>
      </c>
      <c r="D505" t="s">
        <v>259</v>
      </c>
      <c r="E505">
        <v>0</v>
      </c>
      <c r="F505">
        <v>0</v>
      </c>
      <c r="G505">
        <v>2.6</v>
      </c>
    </row>
    <row r="506" spans="1:7" x14ac:dyDescent="0.3">
      <c r="A506" t="s">
        <v>248</v>
      </c>
      <c r="B506" t="s">
        <v>3184</v>
      </c>
      <c r="C506">
        <v>725</v>
      </c>
      <c r="D506" t="s">
        <v>260</v>
      </c>
      <c r="E506">
        <v>0</v>
      </c>
      <c r="F506">
        <v>2.7799999999999998E-2</v>
      </c>
      <c r="G506">
        <v>2.6</v>
      </c>
    </row>
    <row r="507" spans="1:7" x14ac:dyDescent="0.3">
      <c r="A507" t="s">
        <v>248</v>
      </c>
      <c r="B507" t="s">
        <v>3184</v>
      </c>
      <c r="C507">
        <v>172</v>
      </c>
      <c r="D507" t="s">
        <v>261</v>
      </c>
      <c r="E507">
        <v>0</v>
      </c>
      <c r="F507">
        <v>0</v>
      </c>
      <c r="G507">
        <v>2.6</v>
      </c>
    </row>
    <row r="508" spans="1:7" x14ac:dyDescent="0.3">
      <c r="A508" t="s">
        <v>248</v>
      </c>
      <c r="B508" t="s">
        <v>3184</v>
      </c>
      <c r="C508">
        <v>175</v>
      </c>
      <c r="D508" t="s">
        <v>262</v>
      </c>
      <c r="E508">
        <v>0</v>
      </c>
      <c r="F508">
        <v>0</v>
      </c>
      <c r="G508">
        <v>2.6</v>
      </c>
    </row>
    <row r="509" spans="1:7" x14ac:dyDescent="0.3">
      <c r="A509" t="s">
        <v>248</v>
      </c>
      <c r="B509" t="s">
        <v>3184</v>
      </c>
      <c r="C509">
        <v>481</v>
      </c>
      <c r="D509" t="s">
        <v>263</v>
      </c>
      <c r="E509">
        <v>0</v>
      </c>
      <c r="F509">
        <v>0</v>
      </c>
      <c r="G509">
        <v>2.6</v>
      </c>
    </row>
    <row r="510" spans="1:7" x14ac:dyDescent="0.3">
      <c r="A510" t="s">
        <v>248</v>
      </c>
      <c r="B510" t="s">
        <v>3184</v>
      </c>
      <c r="C510">
        <v>735</v>
      </c>
      <c r="D510" t="s">
        <v>264</v>
      </c>
      <c r="E510">
        <v>0</v>
      </c>
      <c r="F510">
        <v>-0.11020000000000001</v>
      </c>
      <c r="G510">
        <v>2.6</v>
      </c>
    </row>
    <row r="511" spans="1:7" x14ac:dyDescent="0.3">
      <c r="A511" t="s">
        <v>265</v>
      </c>
      <c r="B511" t="s">
        <v>3306</v>
      </c>
      <c r="C511">
        <v>128</v>
      </c>
      <c r="D511" t="s">
        <v>266</v>
      </c>
      <c r="E511">
        <v>0</v>
      </c>
      <c r="F511">
        <v>1.3299999999999999E-2</v>
      </c>
      <c r="G511">
        <v>3</v>
      </c>
    </row>
    <row r="512" spans="1:7" x14ac:dyDescent="0.3">
      <c r="A512" t="s">
        <v>265</v>
      </c>
      <c r="B512" t="s">
        <v>3306</v>
      </c>
      <c r="C512">
        <v>130</v>
      </c>
      <c r="D512" t="s">
        <v>267</v>
      </c>
      <c r="E512">
        <v>0</v>
      </c>
      <c r="F512">
        <v>4.2599999999999999E-2</v>
      </c>
      <c r="G512">
        <v>3</v>
      </c>
    </row>
    <row r="513" spans="1:7" x14ac:dyDescent="0.3">
      <c r="A513" t="s">
        <v>265</v>
      </c>
      <c r="B513" t="s">
        <v>3306</v>
      </c>
      <c r="C513">
        <v>128</v>
      </c>
      <c r="D513" t="s">
        <v>268</v>
      </c>
      <c r="E513">
        <v>0</v>
      </c>
      <c r="F513">
        <v>1.7299999999999999E-2</v>
      </c>
      <c r="G513">
        <v>3</v>
      </c>
    </row>
    <row r="514" spans="1:7" x14ac:dyDescent="0.3">
      <c r="A514" t="s">
        <v>265</v>
      </c>
      <c r="B514" t="s">
        <v>3306</v>
      </c>
      <c r="C514">
        <v>130</v>
      </c>
      <c r="D514" t="s">
        <v>269</v>
      </c>
      <c r="E514">
        <v>0</v>
      </c>
      <c r="F514">
        <v>0</v>
      </c>
      <c r="G514">
        <v>3</v>
      </c>
    </row>
    <row r="515" spans="1:7" x14ac:dyDescent="0.3">
      <c r="A515" t="s">
        <v>265</v>
      </c>
      <c r="B515" t="s">
        <v>3306</v>
      </c>
      <c r="C515">
        <v>128</v>
      </c>
      <c r="D515" t="s">
        <v>270</v>
      </c>
      <c r="E515">
        <v>0</v>
      </c>
      <c r="F515">
        <v>0.114</v>
      </c>
      <c r="G515">
        <v>3</v>
      </c>
    </row>
    <row r="516" spans="1:7" x14ac:dyDescent="0.3">
      <c r="A516" t="s">
        <v>265</v>
      </c>
      <c r="B516" t="s">
        <v>3306</v>
      </c>
      <c r="C516">
        <v>130</v>
      </c>
      <c r="D516" t="s">
        <v>271</v>
      </c>
      <c r="E516">
        <v>0</v>
      </c>
      <c r="F516">
        <v>0</v>
      </c>
      <c r="G516">
        <v>3</v>
      </c>
    </row>
    <row r="517" spans="1:7" x14ac:dyDescent="0.3">
      <c r="A517" t="s">
        <v>265</v>
      </c>
      <c r="B517" t="s">
        <v>3306</v>
      </c>
      <c r="C517">
        <v>128</v>
      </c>
      <c r="D517" t="s">
        <v>272</v>
      </c>
      <c r="E517">
        <v>0</v>
      </c>
      <c r="F517">
        <v>7.7100000000000002E-2</v>
      </c>
      <c r="G517">
        <v>3</v>
      </c>
    </row>
    <row r="518" spans="1:7" x14ac:dyDescent="0.3">
      <c r="A518" t="s">
        <v>265</v>
      </c>
      <c r="B518" t="s">
        <v>3306</v>
      </c>
      <c r="C518">
        <v>130</v>
      </c>
      <c r="D518" t="s">
        <v>273</v>
      </c>
      <c r="E518">
        <v>0</v>
      </c>
      <c r="F518">
        <v>0.1399</v>
      </c>
      <c r="G518">
        <v>3</v>
      </c>
    </row>
    <row r="519" spans="1:7" x14ac:dyDescent="0.3">
      <c r="A519" t="s">
        <v>265</v>
      </c>
      <c r="B519" t="s">
        <v>3306</v>
      </c>
      <c r="C519">
        <v>128</v>
      </c>
      <c r="D519" t="s">
        <v>274</v>
      </c>
      <c r="E519">
        <v>0</v>
      </c>
      <c r="F519">
        <v>0.13009999999999999</v>
      </c>
      <c r="G519">
        <v>3</v>
      </c>
    </row>
    <row r="520" spans="1:7" x14ac:dyDescent="0.3">
      <c r="A520" t="s">
        <v>265</v>
      </c>
      <c r="B520" t="s">
        <v>3306</v>
      </c>
      <c r="C520">
        <v>130</v>
      </c>
      <c r="D520" t="s">
        <v>275</v>
      </c>
      <c r="E520">
        <v>0</v>
      </c>
      <c r="F520">
        <v>0</v>
      </c>
      <c r="G520">
        <v>3</v>
      </c>
    </row>
    <row r="521" spans="1:7" x14ac:dyDescent="0.3">
      <c r="A521" t="s">
        <v>265</v>
      </c>
      <c r="B521" t="s">
        <v>3306</v>
      </c>
      <c r="C521">
        <v>128</v>
      </c>
      <c r="D521" t="s">
        <v>276</v>
      </c>
      <c r="E521">
        <v>0</v>
      </c>
      <c r="F521">
        <v>7.6899999999999996E-2</v>
      </c>
      <c r="G521">
        <v>3</v>
      </c>
    </row>
    <row r="522" spans="1:7" x14ac:dyDescent="0.3">
      <c r="A522" t="s">
        <v>265</v>
      </c>
      <c r="B522" t="s">
        <v>3306</v>
      </c>
      <c r="C522">
        <v>130</v>
      </c>
      <c r="D522" t="s">
        <v>277</v>
      </c>
      <c r="E522">
        <v>0</v>
      </c>
      <c r="F522">
        <v>0.1363</v>
      </c>
      <c r="G522">
        <v>3</v>
      </c>
    </row>
    <row r="523" spans="1:7" x14ac:dyDescent="0.3">
      <c r="A523" t="s">
        <v>265</v>
      </c>
      <c r="B523" t="s">
        <v>3306</v>
      </c>
      <c r="C523">
        <v>128</v>
      </c>
      <c r="D523" t="s">
        <v>278</v>
      </c>
      <c r="E523">
        <v>0</v>
      </c>
      <c r="F523">
        <v>-4.7999999999999996E-3</v>
      </c>
      <c r="G523">
        <v>2.7</v>
      </c>
    </row>
    <row r="524" spans="1:7" x14ac:dyDescent="0.3">
      <c r="A524" t="s">
        <v>265</v>
      </c>
      <c r="B524" t="s">
        <v>3306</v>
      </c>
      <c r="C524">
        <v>130</v>
      </c>
      <c r="D524" t="s">
        <v>279</v>
      </c>
      <c r="E524">
        <v>0</v>
      </c>
      <c r="F524">
        <v>-5.0299999999999997E-2</v>
      </c>
      <c r="G524">
        <v>2.7</v>
      </c>
    </row>
    <row r="525" spans="1:7" x14ac:dyDescent="0.3">
      <c r="A525" t="s">
        <v>265</v>
      </c>
      <c r="B525" t="s">
        <v>3306</v>
      </c>
      <c r="C525">
        <v>128</v>
      </c>
      <c r="D525" t="s">
        <v>280</v>
      </c>
      <c r="E525">
        <v>0</v>
      </c>
      <c r="F525">
        <v>2.3699999999999999E-2</v>
      </c>
      <c r="G525">
        <v>2.7</v>
      </c>
    </row>
    <row r="526" spans="1:7" x14ac:dyDescent="0.3">
      <c r="A526" t="s">
        <v>265</v>
      </c>
      <c r="B526" t="s">
        <v>3306</v>
      </c>
      <c r="C526">
        <v>128</v>
      </c>
      <c r="D526" t="s">
        <v>282</v>
      </c>
      <c r="E526">
        <v>0</v>
      </c>
      <c r="F526">
        <v>2.2599999999999999E-2</v>
      </c>
      <c r="G526">
        <v>2.7</v>
      </c>
    </row>
    <row r="527" spans="1:7" x14ac:dyDescent="0.3">
      <c r="A527" t="s">
        <v>265</v>
      </c>
      <c r="B527" t="s">
        <v>3306</v>
      </c>
      <c r="C527">
        <v>130</v>
      </c>
      <c r="D527" t="s">
        <v>283</v>
      </c>
      <c r="E527">
        <v>0</v>
      </c>
      <c r="F527">
        <v>7.7999999999999996E-3</v>
      </c>
      <c r="G527">
        <v>2.7</v>
      </c>
    </row>
    <row r="528" spans="1:7" x14ac:dyDescent="0.3">
      <c r="A528" t="s">
        <v>265</v>
      </c>
      <c r="B528" t="s">
        <v>3306</v>
      </c>
      <c r="C528">
        <v>128</v>
      </c>
      <c r="D528" t="s">
        <v>284</v>
      </c>
      <c r="E528">
        <v>0</v>
      </c>
      <c r="F528">
        <v>-4.3700000000000003E-2</v>
      </c>
      <c r="G528">
        <v>2.7</v>
      </c>
    </row>
    <row r="529" spans="1:7" x14ac:dyDescent="0.3">
      <c r="A529" t="s">
        <v>265</v>
      </c>
      <c r="B529" t="s">
        <v>3306</v>
      </c>
      <c r="C529">
        <v>130</v>
      </c>
      <c r="D529" t="s">
        <v>285</v>
      </c>
      <c r="E529">
        <v>0</v>
      </c>
      <c r="F529">
        <v>-4.8899999999999999E-2</v>
      </c>
      <c r="G529">
        <v>2.7</v>
      </c>
    </row>
    <row r="530" spans="1:7" x14ac:dyDescent="0.3">
      <c r="A530" t="s">
        <v>265</v>
      </c>
      <c r="B530" t="s">
        <v>3306</v>
      </c>
      <c r="C530">
        <v>128</v>
      </c>
      <c r="D530" t="s">
        <v>286</v>
      </c>
      <c r="E530">
        <v>0</v>
      </c>
      <c r="F530">
        <v>-9.7000000000000003E-3</v>
      </c>
      <c r="G530">
        <v>2.61</v>
      </c>
    </row>
    <row r="531" spans="1:7" x14ac:dyDescent="0.3">
      <c r="A531" t="s">
        <v>265</v>
      </c>
      <c r="B531" t="s">
        <v>3306</v>
      </c>
      <c r="C531">
        <v>130</v>
      </c>
      <c r="D531" t="s">
        <v>287</v>
      </c>
      <c r="E531">
        <v>0</v>
      </c>
      <c r="F531">
        <v>-6.1400000000000003E-2</v>
      </c>
      <c r="G531">
        <v>2.61</v>
      </c>
    </row>
    <row r="532" spans="1:7" x14ac:dyDescent="0.3">
      <c r="A532" t="s">
        <v>265</v>
      </c>
      <c r="B532" t="s">
        <v>3306</v>
      </c>
      <c r="C532">
        <v>128</v>
      </c>
      <c r="D532" t="s">
        <v>288</v>
      </c>
      <c r="E532">
        <v>0</v>
      </c>
      <c r="F532">
        <v>-1.0999999999999999E-2</v>
      </c>
      <c r="G532">
        <v>2.61</v>
      </c>
    </row>
    <row r="533" spans="1:7" x14ac:dyDescent="0.3">
      <c r="A533" t="s">
        <v>265</v>
      </c>
      <c r="B533" t="s">
        <v>3306</v>
      </c>
      <c r="C533">
        <v>130</v>
      </c>
      <c r="D533" t="s">
        <v>289</v>
      </c>
      <c r="E533">
        <v>0</v>
      </c>
      <c r="F533">
        <v>-6.1699999999999998E-2</v>
      </c>
      <c r="G533">
        <v>2.61</v>
      </c>
    </row>
    <row r="534" spans="1:7" x14ac:dyDescent="0.3">
      <c r="A534" t="s">
        <v>290</v>
      </c>
      <c r="B534" t="s">
        <v>3302</v>
      </c>
      <c r="C534">
        <v>102</v>
      </c>
      <c r="D534" t="s">
        <v>291</v>
      </c>
      <c r="E534">
        <v>0</v>
      </c>
      <c r="F534">
        <v>0</v>
      </c>
      <c r="G534">
        <v>2.6</v>
      </c>
    </row>
    <row r="535" spans="1:7" x14ac:dyDescent="0.3">
      <c r="A535" t="s">
        <v>290</v>
      </c>
      <c r="B535" t="s">
        <v>3302</v>
      </c>
      <c r="C535">
        <v>102</v>
      </c>
      <c r="D535" t="s">
        <v>292</v>
      </c>
      <c r="E535">
        <v>0</v>
      </c>
      <c r="F535">
        <v>0</v>
      </c>
      <c r="G535">
        <v>2.6</v>
      </c>
    </row>
    <row r="536" spans="1:7" x14ac:dyDescent="0.3">
      <c r="A536" t="s">
        <v>295</v>
      </c>
      <c r="B536" t="s">
        <v>3224</v>
      </c>
      <c r="C536">
        <v>506</v>
      </c>
      <c r="D536" t="s">
        <v>296</v>
      </c>
      <c r="E536">
        <v>0</v>
      </c>
      <c r="F536">
        <v>0</v>
      </c>
      <c r="G536">
        <v>3.3</v>
      </c>
    </row>
    <row r="537" spans="1:7" x14ac:dyDescent="0.3">
      <c r="A537" t="s">
        <v>295</v>
      </c>
      <c r="B537" t="s">
        <v>3224</v>
      </c>
      <c r="C537">
        <v>711</v>
      </c>
      <c r="D537" t="s">
        <v>297</v>
      </c>
      <c r="E537">
        <v>0</v>
      </c>
      <c r="F537">
        <v>0</v>
      </c>
      <c r="G537">
        <v>3.3</v>
      </c>
    </row>
    <row r="538" spans="1:7" x14ac:dyDescent="0.3">
      <c r="A538" t="s">
        <v>295</v>
      </c>
      <c r="B538" t="s">
        <v>3224</v>
      </c>
      <c r="C538">
        <v>743</v>
      </c>
      <c r="D538" t="s">
        <v>298</v>
      </c>
      <c r="E538">
        <v>0</v>
      </c>
      <c r="F538">
        <v>-4.53E-2</v>
      </c>
      <c r="G538">
        <v>3.3</v>
      </c>
    </row>
    <row r="539" spans="1:7" x14ac:dyDescent="0.3">
      <c r="A539" t="s">
        <v>295</v>
      </c>
      <c r="B539" t="s">
        <v>3224</v>
      </c>
      <c r="C539">
        <v>570</v>
      </c>
      <c r="D539" t="s">
        <v>299</v>
      </c>
      <c r="E539">
        <v>0</v>
      </c>
      <c r="F539">
        <v>0</v>
      </c>
      <c r="G539">
        <v>3.3</v>
      </c>
    </row>
    <row r="540" spans="1:7" x14ac:dyDescent="0.3">
      <c r="A540" t="s">
        <v>295</v>
      </c>
      <c r="B540" t="s">
        <v>3224</v>
      </c>
      <c r="C540">
        <v>348</v>
      </c>
      <c r="D540" t="s">
        <v>300</v>
      </c>
      <c r="E540">
        <v>0</v>
      </c>
      <c r="F540">
        <v>6.9900000000000004E-2</v>
      </c>
      <c r="G540">
        <v>3.3</v>
      </c>
    </row>
    <row r="541" spans="1:7" x14ac:dyDescent="0.3">
      <c r="A541" t="s">
        <v>295</v>
      </c>
      <c r="B541" t="s">
        <v>3224</v>
      </c>
      <c r="C541">
        <v>569</v>
      </c>
      <c r="D541" t="s">
        <v>301</v>
      </c>
      <c r="E541">
        <v>0</v>
      </c>
      <c r="F541">
        <v>0</v>
      </c>
      <c r="G541">
        <v>3.3</v>
      </c>
    </row>
    <row r="542" spans="1:7" x14ac:dyDescent="0.3">
      <c r="A542" t="s">
        <v>295</v>
      </c>
      <c r="B542" t="s">
        <v>3224</v>
      </c>
      <c r="C542">
        <v>506</v>
      </c>
      <c r="D542" t="s">
        <v>302</v>
      </c>
      <c r="E542">
        <v>0</v>
      </c>
      <c r="F542">
        <v>0</v>
      </c>
      <c r="G542">
        <v>3.15</v>
      </c>
    </row>
    <row r="543" spans="1:7" x14ac:dyDescent="0.3">
      <c r="A543" t="s">
        <v>295</v>
      </c>
      <c r="B543" t="s">
        <v>3224</v>
      </c>
      <c r="C543">
        <v>711</v>
      </c>
      <c r="D543" t="s">
        <v>303</v>
      </c>
      <c r="E543">
        <v>0</v>
      </c>
      <c r="F543">
        <v>0</v>
      </c>
      <c r="G543">
        <v>3.15</v>
      </c>
    </row>
    <row r="544" spans="1:7" x14ac:dyDescent="0.3">
      <c r="A544" t="s">
        <v>295</v>
      </c>
      <c r="B544" t="s">
        <v>3224</v>
      </c>
      <c r="C544">
        <v>743</v>
      </c>
      <c r="D544" t="s">
        <v>304</v>
      </c>
      <c r="E544">
        <v>0</v>
      </c>
      <c r="F544">
        <v>0.04</v>
      </c>
      <c r="G544">
        <v>3.15</v>
      </c>
    </row>
    <row r="545" spans="1:7" x14ac:dyDescent="0.3">
      <c r="A545" t="s">
        <v>295</v>
      </c>
      <c r="B545" t="s">
        <v>3224</v>
      </c>
      <c r="C545">
        <v>570</v>
      </c>
      <c r="D545" t="s">
        <v>305</v>
      </c>
      <c r="E545">
        <v>0</v>
      </c>
      <c r="F545">
        <v>0</v>
      </c>
      <c r="G545">
        <v>3.15</v>
      </c>
    </row>
    <row r="546" spans="1:7" x14ac:dyDescent="0.3">
      <c r="A546" t="s">
        <v>295</v>
      </c>
      <c r="B546" t="s">
        <v>3224</v>
      </c>
      <c r="C546">
        <v>348</v>
      </c>
      <c r="D546" t="s">
        <v>306</v>
      </c>
      <c r="E546">
        <v>0</v>
      </c>
      <c r="F546">
        <v>8.5400000000000004E-2</v>
      </c>
      <c r="G546">
        <v>3.15</v>
      </c>
    </row>
    <row r="547" spans="1:7" x14ac:dyDescent="0.3">
      <c r="A547" t="s">
        <v>295</v>
      </c>
      <c r="B547" t="s">
        <v>3224</v>
      </c>
      <c r="C547">
        <v>569</v>
      </c>
      <c r="D547" t="s">
        <v>307</v>
      </c>
      <c r="E547">
        <v>0</v>
      </c>
      <c r="F547">
        <v>0</v>
      </c>
      <c r="G547">
        <v>3.15</v>
      </c>
    </row>
    <row r="548" spans="1:7" x14ac:dyDescent="0.3">
      <c r="A548" t="s">
        <v>309</v>
      </c>
      <c r="B548" t="s">
        <v>3261</v>
      </c>
      <c r="C548">
        <v>665</v>
      </c>
      <c r="D548" t="s">
        <v>310</v>
      </c>
      <c r="E548">
        <v>0</v>
      </c>
      <c r="F548">
        <v>0</v>
      </c>
      <c r="G548">
        <v>2.69</v>
      </c>
    </row>
    <row r="549" spans="1:7" x14ac:dyDescent="0.3">
      <c r="A549" t="s">
        <v>309</v>
      </c>
      <c r="B549" t="s">
        <v>3261</v>
      </c>
      <c r="C549">
        <v>667</v>
      </c>
      <c r="D549" t="s">
        <v>311</v>
      </c>
      <c r="E549">
        <v>0</v>
      </c>
      <c r="F549">
        <v>0</v>
      </c>
      <c r="G549">
        <v>2.69</v>
      </c>
    </row>
    <row r="550" spans="1:7" x14ac:dyDescent="0.3">
      <c r="A550" t="s">
        <v>309</v>
      </c>
      <c r="B550" t="s">
        <v>3261</v>
      </c>
      <c r="C550">
        <v>665</v>
      </c>
      <c r="D550" t="s">
        <v>312</v>
      </c>
      <c r="E550">
        <v>0</v>
      </c>
      <c r="F550">
        <v>0</v>
      </c>
      <c r="G550">
        <v>3.04</v>
      </c>
    </row>
    <row r="551" spans="1:7" x14ac:dyDescent="0.3">
      <c r="A551" t="s">
        <v>309</v>
      </c>
      <c r="B551" t="s">
        <v>3261</v>
      </c>
      <c r="C551">
        <v>667</v>
      </c>
      <c r="D551" t="s">
        <v>313</v>
      </c>
      <c r="E551">
        <v>0</v>
      </c>
      <c r="F551">
        <v>0</v>
      </c>
      <c r="G551">
        <v>3.04</v>
      </c>
    </row>
    <row r="552" spans="1:7" x14ac:dyDescent="0.3">
      <c r="A552" t="s">
        <v>314</v>
      </c>
      <c r="B552" t="s">
        <v>3327</v>
      </c>
      <c r="C552">
        <v>32</v>
      </c>
      <c r="D552" t="s">
        <v>315</v>
      </c>
      <c r="E552">
        <v>0</v>
      </c>
      <c r="F552">
        <v>0</v>
      </c>
      <c r="G552">
        <v>2.6</v>
      </c>
    </row>
    <row r="553" spans="1:7" x14ac:dyDescent="0.3">
      <c r="A553" t="s">
        <v>314</v>
      </c>
      <c r="B553" t="s">
        <v>3327</v>
      </c>
      <c r="C553">
        <v>33</v>
      </c>
      <c r="D553" t="s">
        <v>316</v>
      </c>
      <c r="E553">
        <v>0</v>
      </c>
      <c r="F553">
        <v>0</v>
      </c>
      <c r="G553">
        <v>2.6</v>
      </c>
    </row>
    <row r="554" spans="1:7" x14ac:dyDescent="0.3">
      <c r="A554" t="s">
        <v>314</v>
      </c>
      <c r="B554" t="s">
        <v>3327</v>
      </c>
      <c r="C554">
        <v>32</v>
      </c>
      <c r="D554" t="s">
        <v>317</v>
      </c>
      <c r="E554">
        <v>0</v>
      </c>
      <c r="F554">
        <v>0</v>
      </c>
      <c r="G554">
        <v>2.8</v>
      </c>
    </row>
    <row r="555" spans="1:7" x14ac:dyDescent="0.3">
      <c r="A555" t="s">
        <v>314</v>
      </c>
      <c r="B555" t="s">
        <v>3327</v>
      </c>
      <c r="C555">
        <v>33</v>
      </c>
      <c r="D555" t="s">
        <v>318</v>
      </c>
      <c r="E555">
        <v>0</v>
      </c>
      <c r="F555">
        <v>0</v>
      </c>
      <c r="G555">
        <v>2.8</v>
      </c>
    </row>
    <row r="556" spans="1:7" x14ac:dyDescent="0.3">
      <c r="A556" t="s">
        <v>314</v>
      </c>
      <c r="B556" t="s">
        <v>3327</v>
      </c>
      <c r="C556">
        <v>32</v>
      </c>
      <c r="D556" t="s">
        <v>319</v>
      </c>
      <c r="E556">
        <v>0</v>
      </c>
      <c r="F556">
        <v>0</v>
      </c>
      <c r="G556">
        <v>2.9</v>
      </c>
    </row>
    <row r="557" spans="1:7" x14ac:dyDescent="0.3">
      <c r="A557" t="s">
        <v>314</v>
      </c>
      <c r="B557" t="s">
        <v>3327</v>
      </c>
      <c r="C557">
        <v>33</v>
      </c>
      <c r="D557" t="s">
        <v>320</v>
      </c>
      <c r="E557">
        <v>0</v>
      </c>
      <c r="F557">
        <v>-7.6999999999999999E-2</v>
      </c>
      <c r="G557">
        <v>2.9</v>
      </c>
    </row>
    <row r="558" spans="1:7" x14ac:dyDescent="0.3">
      <c r="A558" t="s">
        <v>314</v>
      </c>
      <c r="B558" t="s">
        <v>3327</v>
      </c>
      <c r="C558">
        <v>32</v>
      </c>
      <c r="D558" t="s">
        <v>321</v>
      </c>
      <c r="E558">
        <v>0</v>
      </c>
      <c r="F558">
        <v>0</v>
      </c>
      <c r="G558">
        <v>2.9</v>
      </c>
    </row>
    <row r="559" spans="1:7" x14ac:dyDescent="0.3">
      <c r="A559" t="s">
        <v>314</v>
      </c>
      <c r="B559" t="s">
        <v>3327</v>
      </c>
      <c r="C559">
        <v>33</v>
      </c>
      <c r="D559" t="s">
        <v>322</v>
      </c>
      <c r="E559">
        <v>0</v>
      </c>
      <c r="F559">
        <v>-6.9000000000000006E-2</v>
      </c>
      <c r="G559">
        <v>2.9</v>
      </c>
    </row>
    <row r="560" spans="1:7" x14ac:dyDescent="0.3">
      <c r="A560" t="s">
        <v>314</v>
      </c>
      <c r="B560" t="s">
        <v>3327</v>
      </c>
      <c r="C560">
        <v>32</v>
      </c>
      <c r="D560" t="s">
        <v>323</v>
      </c>
      <c r="E560">
        <v>0</v>
      </c>
      <c r="F560">
        <v>0.1013</v>
      </c>
      <c r="G560">
        <v>2.85</v>
      </c>
    </row>
    <row r="561" spans="1:7" x14ac:dyDescent="0.3">
      <c r="A561" t="s">
        <v>314</v>
      </c>
      <c r="B561" t="s">
        <v>3327</v>
      </c>
      <c r="C561">
        <v>33</v>
      </c>
      <c r="D561" t="s">
        <v>324</v>
      </c>
      <c r="E561">
        <v>0</v>
      </c>
      <c r="F561">
        <v>-1.14E-2</v>
      </c>
      <c r="G561">
        <v>2.85</v>
      </c>
    </row>
    <row r="562" spans="1:7" x14ac:dyDescent="0.3">
      <c r="A562" t="s">
        <v>314</v>
      </c>
      <c r="B562" t="s">
        <v>3327</v>
      </c>
      <c r="C562">
        <v>33</v>
      </c>
      <c r="D562" t="s">
        <v>326</v>
      </c>
      <c r="E562">
        <v>0</v>
      </c>
      <c r="F562">
        <v>-5.74E-2</v>
      </c>
      <c r="G562">
        <v>2.85</v>
      </c>
    </row>
    <row r="563" spans="1:7" x14ac:dyDescent="0.3">
      <c r="A563" t="s">
        <v>327</v>
      </c>
      <c r="B563" t="s">
        <v>3290</v>
      </c>
      <c r="C563">
        <v>655</v>
      </c>
      <c r="D563" t="s">
        <v>328</v>
      </c>
      <c r="E563">
        <v>0</v>
      </c>
      <c r="F563">
        <v>0</v>
      </c>
      <c r="G563">
        <v>3.15</v>
      </c>
    </row>
    <row r="564" spans="1:7" x14ac:dyDescent="0.3">
      <c r="A564" t="s">
        <v>327</v>
      </c>
      <c r="B564" t="s">
        <v>3290</v>
      </c>
      <c r="C564">
        <v>656</v>
      </c>
      <c r="D564" t="s">
        <v>329</v>
      </c>
      <c r="E564">
        <v>0</v>
      </c>
      <c r="F564">
        <v>0</v>
      </c>
      <c r="G564">
        <v>3.15</v>
      </c>
    </row>
    <row r="565" spans="1:7" x14ac:dyDescent="0.3">
      <c r="A565" t="s">
        <v>327</v>
      </c>
      <c r="B565" t="s">
        <v>3290</v>
      </c>
      <c r="C565">
        <v>655</v>
      </c>
      <c r="D565" t="s">
        <v>330</v>
      </c>
      <c r="E565">
        <v>0</v>
      </c>
      <c r="F565">
        <v>0</v>
      </c>
      <c r="G565">
        <v>3.15</v>
      </c>
    </row>
    <row r="566" spans="1:7" x14ac:dyDescent="0.3">
      <c r="A566" t="s">
        <v>327</v>
      </c>
      <c r="B566" t="s">
        <v>3290</v>
      </c>
      <c r="C566">
        <v>656</v>
      </c>
      <c r="D566" t="s">
        <v>331</v>
      </c>
      <c r="E566">
        <v>0</v>
      </c>
      <c r="F566">
        <v>0</v>
      </c>
      <c r="G566">
        <v>3.15</v>
      </c>
    </row>
    <row r="567" spans="1:7" x14ac:dyDescent="0.3">
      <c r="A567" t="s">
        <v>327</v>
      </c>
      <c r="B567" t="s">
        <v>3290</v>
      </c>
      <c r="C567">
        <v>655</v>
      </c>
      <c r="D567" t="s">
        <v>332</v>
      </c>
      <c r="E567">
        <v>0</v>
      </c>
      <c r="F567">
        <v>0</v>
      </c>
      <c r="G567">
        <v>3.15</v>
      </c>
    </row>
    <row r="568" spans="1:7" x14ac:dyDescent="0.3">
      <c r="A568" t="s">
        <v>327</v>
      </c>
      <c r="B568" t="s">
        <v>3290</v>
      </c>
      <c r="C568">
        <v>656</v>
      </c>
      <c r="D568" t="s">
        <v>333</v>
      </c>
      <c r="E568">
        <v>0</v>
      </c>
      <c r="F568">
        <v>0</v>
      </c>
      <c r="G568">
        <v>3.15</v>
      </c>
    </row>
    <row r="569" spans="1:7" x14ac:dyDescent="0.3">
      <c r="A569" t="s">
        <v>334</v>
      </c>
      <c r="B569" t="s">
        <v>3349</v>
      </c>
      <c r="C569">
        <v>11</v>
      </c>
      <c r="D569" t="s">
        <v>347</v>
      </c>
      <c r="E569">
        <v>0</v>
      </c>
      <c r="F569">
        <v>-6.1899999999999997E-2</v>
      </c>
      <c r="G569">
        <v>2.5099999999999998</v>
      </c>
    </row>
    <row r="570" spans="1:7" x14ac:dyDescent="0.3">
      <c r="A570" t="s">
        <v>353</v>
      </c>
      <c r="B570" t="s">
        <v>3217</v>
      </c>
      <c r="C570">
        <v>392</v>
      </c>
      <c r="D570" t="s">
        <v>354</v>
      </c>
      <c r="E570">
        <v>0</v>
      </c>
      <c r="F570">
        <v>0.1114</v>
      </c>
      <c r="G570">
        <v>2.6</v>
      </c>
    </row>
    <row r="571" spans="1:7" x14ac:dyDescent="0.3">
      <c r="A571" t="s">
        <v>353</v>
      </c>
      <c r="B571" t="s">
        <v>3217</v>
      </c>
      <c r="C571">
        <v>99</v>
      </c>
      <c r="D571" t="s">
        <v>355</v>
      </c>
      <c r="E571">
        <v>0</v>
      </c>
      <c r="F571">
        <v>0</v>
      </c>
      <c r="G571">
        <v>2.6</v>
      </c>
    </row>
    <row r="572" spans="1:7" x14ac:dyDescent="0.3">
      <c r="A572" t="s">
        <v>353</v>
      </c>
      <c r="B572" t="s">
        <v>3217</v>
      </c>
      <c r="C572">
        <v>70</v>
      </c>
      <c r="D572" t="s">
        <v>356</v>
      </c>
      <c r="E572">
        <v>0</v>
      </c>
      <c r="F572">
        <v>0</v>
      </c>
      <c r="G572">
        <v>2.6</v>
      </c>
    </row>
    <row r="573" spans="1:7" x14ac:dyDescent="0.3">
      <c r="A573" t="s">
        <v>353</v>
      </c>
      <c r="B573" t="s">
        <v>3217</v>
      </c>
      <c r="C573">
        <v>146</v>
      </c>
      <c r="D573" t="s">
        <v>357</v>
      </c>
      <c r="E573">
        <v>0</v>
      </c>
      <c r="F573">
        <v>0</v>
      </c>
      <c r="G573">
        <v>2.6</v>
      </c>
    </row>
    <row r="574" spans="1:7" x14ac:dyDescent="0.3">
      <c r="A574" t="s">
        <v>353</v>
      </c>
      <c r="B574" t="s">
        <v>3217</v>
      </c>
      <c r="C574">
        <v>68</v>
      </c>
      <c r="D574" t="s">
        <v>358</v>
      </c>
      <c r="E574">
        <v>0</v>
      </c>
      <c r="F574">
        <v>0</v>
      </c>
      <c r="G574">
        <v>2.6</v>
      </c>
    </row>
    <row r="575" spans="1:7" x14ac:dyDescent="0.3">
      <c r="A575" t="s">
        <v>353</v>
      </c>
      <c r="B575" t="s">
        <v>3217</v>
      </c>
      <c r="C575">
        <v>230</v>
      </c>
      <c r="D575" t="s">
        <v>359</v>
      </c>
      <c r="E575">
        <v>0</v>
      </c>
      <c r="F575">
        <v>0</v>
      </c>
      <c r="G575">
        <v>2.6</v>
      </c>
    </row>
    <row r="576" spans="1:7" x14ac:dyDescent="0.3">
      <c r="A576" t="s">
        <v>353</v>
      </c>
      <c r="B576" t="s">
        <v>3217</v>
      </c>
      <c r="C576">
        <v>292</v>
      </c>
      <c r="D576" t="s">
        <v>360</v>
      </c>
      <c r="E576">
        <v>0</v>
      </c>
      <c r="F576">
        <v>0</v>
      </c>
      <c r="G576">
        <v>2.6</v>
      </c>
    </row>
    <row r="577" spans="1:7" x14ac:dyDescent="0.3">
      <c r="A577" t="s">
        <v>353</v>
      </c>
      <c r="B577" t="s">
        <v>3217</v>
      </c>
      <c r="C577">
        <v>87</v>
      </c>
      <c r="D577" t="s">
        <v>361</v>
      </c>
      <c r="E577">
        <v>0</v>
      </c>
      <c r="F577">
        <v>0</v>
      </c>
      <c r="G577">
        <v>2.6</v>
      </c>
    </row>
    <row r="578" spans="1:7" x14ac:dyDescent="0.3">
      <c r="A578" t="s">
        <v>353</v>
      </c>
      <c r="B578" t="s">
        <v>3217</v>
      </c>
      <c r="C578">
        <v>75</v>
      </c>
      <c r="D578" t="s">
        <v>362</v>
      </c>
      <c r="E578">
        <v>0</v>
      </c>
      <c r="F578">
        <v>0</v>
      </c>
      <c r="G578">
        <v>2.6</v>
      </c>
    </row>
    <row r="579" spans="1:7" x14ac:dyDescent="0.3">
      <c r="A579" t="s">
        <v>353</v>
      </c>
      <c r="B579" t="s">
        <v>3217</v>
      </c>
      <c r="C579">
        <v>291</v>
      </c>
      <c r="D579" t="s">
        <v>363</v>
      </c>
      <c r="E579">
        <v>0</v>
      </c>
      <c r="F579">
        <v>0</v>
      </c>
      <c r="G579">
        <v>2.6</v>
      </c>
    </row>
    <row r="580" spans="1:7" x14ac:dyDescent="0.3">
      <c r="A580" t="s">
        <v>353</v>
      </c>
      <c r="B580" t="s">
        <v>3217</v>
      </c>
      <c r="C580">
        <v>392</v>
      </c>
      <c r="D580" t="s">
        <v>364</v>
      </c>
      <c r="E580">
        <v>0</v>
      </c>
      <c r="F580">
        <v>0.1008</v>
      </c>
      <c r="G580">
        <v>2.6</v>
      </c>
    </row>
    <row r="581" spans="1:7" x14ac:dyDescent="0.3">
      <c r="A581" t="s">
        <v>353</v>
      </c>
      <c r="B581" t="s">
        <v>3217</v>
      </c>
      <c r="C581">
        <v>99</v>
      </c>
      <c r="D581" t="s">
        <v>365</v>
      </c>
      <c r="E581">
        <v>0</v>
      </c>
      <c r="F581">
        <v>0</v>
      </c>
      <c r="G581">
        <v>2.6</v>
      </c>
    </row>
    <row r="582" spans="1:7" x14ac:dyDescent="0.3">
      <c r="A582" t="s">
        <v>353</v>
      </c>
      <c r="B582" t="s">
        <v>3217</v>
      </c>
      <c r="C582">
        <v>70</v>
      </c>
      <c r="D582" t="s">
        <v>366</v>
      </c>
      <c r="E582">
        <v>0</v>
      </c>
      <c r="F582">
        <v>0</v>
      </c>
      <c r="G582">
        <v>2.6</v>
      </c>
    </row>
    <row r="583" spans="1:7" x14ac:dyDescent="0.3">
      <c r="A583" t="s">
        <v>353</v>
      </c>
      <c r="B583" t="s">
        <v>3217</v>
      </c>
      <c r="C583">
        <v>146</v>
      </c>
      <c r="D583" t="s">
        <v>367</v>
      </c>
      <c r="E583">
        <v>0</v>
      </c>
      <c r="F583">
        <v>0</v>
      </c>
      <c r="G583">
        <v>2.6</v>
      </c>
    </row>
    <row r="584" spans="1:7" x14ac:dyDescent="0.3">
      <c r="A584" t="s">
        <v>353</v>
      </c>
      <c r="B584" t="s">
        <v>3217</v>
      </c>
      <c r="C584">
        <v>68</v>
      </c>
      <c r="D584" t="s">
        <v>368</v>
      </c>
      <c r="E584">
        <v>0</v>
      </c>
      <c r="F584">
        <v>0</v>
      </c>
      <c r="G584">
        <v>2.6</v>
      </c>
    </row>
    <row r="585" spans="1:7" x14ac:dyDescent="0.3">
      <c r="A585" t="s">
        <v>353</v>
      </c>
      <c r="B585" t="s">
        <v>3217</v>
      </c>
      <c r="C585">
        <v>230</v>
      </c>
      <c r="D585" t="s">
        <v>369</v>
      </c>
      <c r="E585">
        <v>0</v>
      </c>
      <c r="F585">
        <v>0</v>
      </c>
      <c r="G585">
        <v>2.6</v>
      </c>
    </row>
    <row r="586" spans="1:7" x14ac:dyDescent="0.3">
      <c r="A586" t="s">
        <v>353</v>
      </c>
      <c r="B586" t="s">
        <v>3217</v>
      </c>
      <c r="C586">
        <v>292</v>
      </c>
      <c r="D586" t="s">
        <v>370</v>
      </c>
      <c r="E586">
        <v>0</v>
      </c>
      <c r="F586">
        <v>0</v>
      </c>
      <c r="G586">
        <v>2.6</v>
      </c>
    </row>
    <row r="587" spans="1:7" x14ac:dyDescent="0.3">
      <c r="A587" t="s">
        <v>353</v>
      </c>
      <c r="B587" t="s">
        <v>3217</v>
      </c>
      <c r="C587">
        <v>87</v>
      </c>
      <c r="D587" t="s">
        <v>371</v>
      </c>
      <c r="E587">
        <v>0</v>
      </c>
      <c r="F587">
        <v>0</v>
      </c>
      <c r="G587">
        <v>2.6</v>
      </c>
    </row>
    <row r="588" spans="1:7" x14ac:dyDescent="0.3">
      <c r="A588" t="s">
        <v>353</v>
      </c>
      <c r="B588" t="s">
        <v>3217</v>
      </c>
      <c r="C588">
        <v>75</v>
      </c>
      <c r="D588" t="s">
        <v>372</v>
      </c>
      <c r="E588">
        <v>0</v>
      </c>
      <c r="F588">
        <v>0</v>
      </c>
      <c r="G588">
        <v>2.6</v>
      </c>
    </row>
    <row r="589" spans="1:7" x14ac:dyDescent="0.3">
      <c r="A589" t="s">
        <v>353</v>
      </c>
      <c r="B589" t="s">
        <v>3217</v>
      </c>
      <c r="C589">
        <v>291</v>
      </c>
      <c r="D589" t="s">
        <v>373</v>
      </c>
      <c r="E589">
        <v>0</v>
      </c>
      <c r="F589">
        <v>0</v>
      </c>
      <c r="G589">
        <v>2.6</v>
      </c>
    </row>
    <row r="590" spans="1:7" x14ac:dyDescent="0.3">
      <c r="A590" t="s">
        <v>353</v>
      </c>
      <c r="B590" t="s">
        <v>3217</v>
      </c>
      <c r="C590">
        <v>392</v>
      </c>
      <c r="D590" t="s">
        <v>374</v>
      </c>
      <c r="E590">
        <v>0</v>
      </c>
      <c r="F590">
        <v>6.6199999999999995E-2</v>
      </c>
      <c r="G590">
        <v>2.8</v>
      </c>
    </row>
    <row r="591" spans="1:7" x14ac:dyDescent="0.3">
      <c r="A591" t="s">
        <v>353</v>
      </c>
      <c r="B591" t="s">
        <v>3217</v>
      </c>
      <c r="C591">
        <v>99</v>
      </c>
      <c r="D591" t="s">
        <v>375</v>
      </c>
      <c r="E591">
        <v>0</v>
      </c>
      <c r="F591">
        <v>0</v>
      </c>
      <c r="G591">
        <v>2.8</v>
      </c>
    </row>
    <row r="592" spans="1:7" x14ac:dyDescent="0.3">
      <c r="A592" t="s">
        <v>353</v>
      </c>
      <c r="B592" t="s">
        <v>3217</v>
      </c>
      <c r="C592">
        <v>70</v>
      </c>
      <c r="D592" t="s">
        <v>376</v>
      </c>
      <c r="E592">
        <v>0</v>
      </c>
      <c r="F592">
        <v>0</v>
      </c>
      <c r="G592">
        <v>2.8</v>
      </c>
    </row>
    <row r="593" spans="1:7" x14ac:dyDescent="0.3">
      <c r="A593" t="s">
        <v>353</v>
      </c>
      <c r="B593" t="s">
        <v>3217</v>
      </c>
      <c r="C593">
        <v>146</v>
      </c>
      <c r="D593" t="s">
        <v>377</v>
      </c>
      <c r="E593">
        <v>0</v>
      </c>
      <c r="F593">
        <v>0</v>
      </c>
      <c r="G593">
        <v>2.8</v>
      </c>
    </row>
    <row r="594" spans="1:7" x14ac:dyDescent="0.3">
      <c r="A594" t="s">
        <v>353</v>
      </c>
      <c r="B594" t="s">
        <v>3217</v>
      </c>
      <c r="C594">
        <v>68</v>
      </c>
      <c r="D594" t="s">
        <v>378</v>
      </c>
      <c r="E594">
        <v>0</v>
      </c>
      <c r="F594">
        <v>0</v>
      </c>
      <c r="G594">
        <v>2.8</v>
      </c>
    </row>
    <row r="595" spans="1:7" x14ac:dyDescent="0.3">
      <c r="A595" t="s">
        <v>353</v>
      </c>
      <c r="B595" t="s">
        <v>3217</v>
      </c>
      <c r="C595">
        <v>230</v>
      </c>
      <c r="D595" t="s">
        <v>379</v>
      </c>
      <c r="E595">
        <v>0</v>
      </c>
      <c r="F595">
        <v>0</v>
      </c>
      <c r="G595">
        <v>2.8</v>
      </c>
    </row>
    <row r="596" spans="1:7" x14ac:dyDescent="0.3">
      <c r="A596" t="s">
        <v>353</v>
      </c>
      <c r="B596" t="s">
        <v>3217</v>
      </c>
      <c r="C596">
        <v>292</v>
      </c>
      <c r="D596" t="s">
        <v>380</v>
      </c>
      <c r="E596">
        <v>0</v>
      </c>
      <c r="F596">
        <v>0</v>
      </c>
      <c r="G596">
        <v>2.8</v>
      </c>
    </row>
    <row r="597" spans="1:7" x14ac:dyDescent="0.3">
      <c r="A597" t="s">
        <v>353</v>
      </c>
      <c r="B597" t="s">
        <v>3217</v>
      </c>
      <c r="C597">
        <v>87</v>
      </c>
      <c r="D597" t="s">
        <v>381</v>
      </c>
      <c r="E597">
        <v>0</v>
      </c>
      <c r="F597">
        <v>0</v>
      </c>
      <c r="G597">
        <v>2.8</v>
      </c>
    </row>
    <row r="598" spans="1:7" x14ac:dyDescent="0.3">
      <c r="A598" t="s">
        <v>353</v>
      </c>
      <c r="B598" t="s">
        <v>3217</v>
      </c>
      <c r="C598">
        <v>75</v>
      </c>
      <c r="D598" t="s">
        <v>382</v>
      </c>
      <c r="E598">
        <v>0</v>
      </c>
      <c r="F598">
        <v>0</v>
      </c>
      <c r="G598">
        <v>2.8</v>
      </c>
    </row>
    <row r="599" spans="1:7" x14ac:dyDescent="0.3">
      <c r="A599" t="s">
        <v>353</v>
      </c>
      <c r="B599" t="s">
        <v>3217</v>
      </c>
      <c r="C599">
        <v>291</v>
      </c>
      <c r="D599" t="s">
        <v>383</v>
      </c>
      <c r="E599">
        <v>0</v>
      </c>
      <c r="F599">
        <v>0</v>
      </c>
      <c r="G599">
        <v>2.8</v>
      </c>
    </row>
    <row r="600" spans="1:7" x14ac:dyDescent="0.3">
      <c r="A600" t="s">
        <v>353</v>
      </c>
      <c r="B600" t="s">
        <v>3217</v>
      </c>
      <c r="C600">
        <v>392</v>
      </c>
      <c r="D600" t="s">
        <v>384</v>
      </c>
      <c r="E600">
        <v>0</v>
      </c>
      <c r="F600">
        <v>6.8099999999999994E-2</v>
      </c>
      <c r="G600">
        <v>2.8</v>
      </c>
    </row>
    <row r="601" spans="1:7" x14ac:dyDescent="0.3">
      <c r="A601" t="s">
        <v>353</v>
      </c>
      <c r="B601" t="s">
        <v>3217</v>
      </c>
      <c r="C601">
        <v>99</v>
      </c>
      <c r="D601" t="s">
        <v>385</v>
      </c>
      <c r="E601">
        <v>0</v>
      </c>
      <c r="F601">
        <v>0</v>
      </c>
      <c r="G601">
        <v>2.8</v>
      </c>
    </row>
    <row r="602" spans="1:7" x14ac:dyDescent="0.3">
      <c r="A602" t="s">
        <v>353</v>
      </c>
      <c r="B602" t="s">
        <v>3217</v>
      </c>
      <c r="C602">
        <v>70</v>
      </c>
      <c r="D602" t="s">
        <v>386</v>
      </c>
      <c r="E602">
        <v>0</v>
      </c>
      <c r="F602">
        <v>0</v>
      </c>
      <c r="G602">
        <v>2.8</v>
      </c>
    </row>
    <row r="603" spans="1:7" x14ac:dyDescent="0.3">
      <c r="A603" t="s">
        <v>353</v>
      </c>
      <c r="B603" t="s">
        <v>3217</v>
      </c>
      <c r="C603">
        <v>146</v>
      </c>
      <c r="D603" t="s">
        <v>387</v>
      </c>
      <c r="E603">
        <v>0</v>
      </c>
      <c r="F603">
        <v>0</v>
      </c>
      <c r="G603">
        <v>2.8</v>
      </c>
    </row>
    <row r="604" spans="1:7" x14ac:dyDescent="0.3">
      <c r="A604" t="s">
        <v>353</v>
      </c>
      <c r="B604" t="s">
        <v>3217</v>
      </c>
      <c r="C604">
        <v>68</v>
      </c>
      <c r="D604" t="s">
        <v>388</v>
      </c>
      <c r="E604">
        <v>0</v>
      </c>
      <c r="F604">
        <v>0</v>
      </c>
      <c r="G604">
        <v>2.8</v>
      </c>
    </row>
    <row r="605" spans="1:7" x14ac:dyDescent="0.3">
      <c r="A605" t="s">
        <v>353</v>
      </c>
      <c r="B605" t="s">
        <v>3217</v>
      </c>
      <c r="C605">
        <v>230</v>
      </c>
      <c r="D605" t="s">
        <v>389</v>
      </c>
      <c r="E605">
        <v>0</v>
      </c>
      <c r="F605">
        <v>0</v>
      </c>
      <c r="G605">
        <v>2.8</v>
      </c>
    </row>
    <row r="606" spans="1:7" x14ac:dyDescent="0.3">
      <c r="A606" t="s">
        <v>353</v>
      </c>
      <c r="B606" t="s">
        <v>3217</v>
      </c>
      <c r="C606">
        <v>292</v>
      </c>
      <c r="D606" t="s">
        <v>390</v>
      </c>
      <c r="E606">
        <v>0</v>
      </c>
      <c r="F606">
        <v>0</v>
      </c>
      <c r="G606">
        <v>2.8</v>
      </c>
    </row>
    <row r="607" spans="1:7" x14ac:dyDescent="0.3">
      <c r="A607" t="s">
        <v>353</v>
      </c>
      <c r="B607" t="s">
        <v>3217</v>
      </c>
      <c r="C607">
        <v>87</v>
      </c>
      <c r="D607" t="s">
        <v>391</v>
      </c>
      <c r="E607">
        <v>0</v>
      </c>
      <c r="F607">
        <v>0</v>
      </c>
      <c r="G607">
        <v>2.8</v>
      </c>
    </row>
    <row r="608" spans="1:7" x14ac:dyDescent="0.3">
      <c r="A608" t="s">
        <v>353</v>
      </c>
      <c r="B608" t="s">
        <v>3217</v>
      </c>
      <c r="C608">
        <v>75</v>
      </c>
      <c r="D608" t="s">
        <v>392</v>
      </c>
      <c r="E608">
        <v>0</v>
      </c>
      <c r="F608">
        <v>0</v>
      </c>
      <c r="G608">
        <v>2.8</v>
      </c>
    </row>
    <row r="609" spans="1:7" x14ac:dyDescent="0.3">
      <c r="A609" t="s">
        <v>353</v>
      </c>
      <c r="B609" t="s">
        <v>3217</v>
      </c>
      <c r="C609">
        <v>291</v>
      </c>
      <c r="D609" t="s">
        <v>393</v>
      </c>
      <c r="E609">
        <v>0</v>
      </c>
      <c r="F609">
        <v>0</v>
      </c>
      <c r="G609">
        <v>2.8</v>
      </c>
    </row>
    <row r="610" spans="1:7" x14ac:dyDescent="0.3">
      <c r="A610" t="s">
        <v>394</v>
      </c>
      <c r="B610" t="s">
        <v>3278</v>
      </c>
      <c r="C610">
        <v>896</v>
      </c>
      <c r="D610" t="s">
        <v>396</v>
      </c>
      <c r="E610">
        <v>0</v>
      </c>
      <c r="F610">
        <v>0</v>
      </c>
      <c r="G610">
        <v>3.1</v>
      </c>
    </row>
    <row r="611" spans="1:7" x14ac:dyDescent="0.3">
      <c r="A611" t="s">
        <v>397</v>
      </c>
      <c r="B611" t="s">
        <v>3205</v>
      </c>
      <c r="C611">
        <v>436</v>
      </c>
      <c r="D611" t="s">
        <v>398</v>
      </c>
      <c r="E611">
        <v>0</v>
      </c>
      <c r="F611">
        <v>0.12609999999999999</v>
      </c>
      <c r="G611">
        <v>3.62</v>
      </c>
    </row>
    <row r="612" spans="1:7" x14ac:dyDescent="0.3">
      <c r="A612" t="s">
        <v>397</v>
      </c>
      <c r="B612" t="s">
        <v>3205</v>
      </c>
      <c r="C612">
        <v>436</v>
      </c>
      <c r="D612" t="s">
        <v>400</v>
      </c>
      <c r="E612">
        <v>0</v>
      </c>
      <c r="F612">
        <v>0.1305</v>
      </c>
      <c r="G612">
        <v>3.62</v>
      </c>
    </row>
    <row r="613" spans="1:7" x14ac:dyDescent="0.3">
      <c r="A613" t="s">
        <v>404</v>
      </c>
      <c r="B613" t="s">
        <v>3273</v>
      </c>
      <c r="C613">
        <v>205</v>
      </c>
      <c r="D613" t="s">
        <v>405</v>
      </c>
      <c r="E613">
        <v>0</v>
      </c>
      <c r="F613">
        <v>0</v>
      </c>
      <c r="G613">
        <v>2.9</v>
      </c>
    </row>
    <row r="614" spans="1:7" x14ac:dyDescent="0.3">
      <c r="A614" t="s">
        <v>404</v>
      </c>
      <c r="B614" t="s">
        <v>3273</v>
      </c>
      <c r="C614">
        <v>195</v>
      </c>
      <c r="D614" t="s">
        <v>406</v>
      </c>
      <c r="E614">
        <v>0</v>
      </c>
      <c r="F614">
        <v>0</v>
      </c>
      <c r="G614">
        <v>2.9</v>
      </c>
    </row>
    <row r="615" spans="1:7" x14ac:dyDescent="0.3">
      <c r="A615" t="s">
        <v>404</v>
      </c>
      <c r="B615" t="s">
        <v>3273</v>
      </c>
      <c r="C615">
        <v>163</v>
      </c>
      <c r="D615" t="s">
        <v>407</v>
      </c>
      <c r="E615">
        <v>0</v>
      </c>
      <c r="F615">
        <v>0</v>
      </c>
      <c r="G615">
        <v>2.9</v>
      </c>
    </row>
    <row r="616" spans="1:7" x14ac:dyDescent="0.3">
      <c r="A616" t="s">
        <v>404</v>
      </c>
      <c r="B616" t="s">
        <v>3273</v>
      </c>
      <c r="C616">
        <v>79</v>
      </c>
      <c r="D616" t="s">
        <v>409</v>
      </c>
      <c r="E616">
        <v>0</v>
      </c>
      <c r="F616">
        <v>-0.158</v>
      </c>
      <c r="G616">
        <v>2.9</v>
      </c>
    </row>
    <row r="617" spans="1:7" x14ac:dyDescent="0.3">
      <c r="A617" t="s">
        <v>404</v>
      </c>
      <c r="B617" t="s">
        <v>3273</v>
      </c>
      <c r="C617">
        <v>205</v>
      </c>
      <c r="D617" t="s">
        <v>410</v>
      </c>
      <c r="E617">
        <v>0</v>
      </c>
      <c r="F617">
        <v>0</v>
      </c>
      <c r="G617">
        <v>2.9</v>
      </c>
    </row>
    <row r="618" spans="1:7" x14ac:dyDescent="0.3">
      <c r="A618" t="s">
        <v>404</v>
      </c>
      <c r="B618" t="s">
        <v>3273</v>
      </c>
      <c r="C618">
        <v>195</v>
      </c>
      <c r="D618" t="s">
        <v>411</v>
      </c>
      <c r="E618">
        <v>0</v>
      </c>
      <c r="F618">
        <v>0</v>
      </c>
      <c r="G618">
        <v>2.9</v>
      </c>
    </row>
    <row r="619" spans="1:7" x14ac:dyDescent="0.3">
      <c r="A619" t="s">
        <v>404</v>
      </c>
      <c r="B619" t="s">
        <v>3273</v>
      </c>
      <c r="C619">
        <v>163</v>
      </c>
      <c r="D619" t="s">
        <v>412</v>
      </c>
      <c r="E619">
        <v>0</v>
      </c>
      <c r="F619">
        <v>0</v>
      </c>
      <c r="G619">
        <v>2.9</v>
      </c>
    </row>
    <row r="620" spans="1:7" x14ac:dyDescent="0.3">
      <c r="A620" t="s">
        <v>404</v>
      </c>
      <c r="B620" t="s">
        <v>3273</v>
      </c>
      <c r="C620">
        <v>79</v>
      </c>
      <c r="D620" t="s">
        <v>414</v>
      </c>
      <c r="E620">
        <v>0</v>
      </c>
      <c r="F620">
        <v>-0.16650000000000001</v>
      </c>
      <c r="G620">
        <v>2.9</v>
      </c>
    </row>
    <row r="621" spans="1:7" x14ac:dyDescent="0.3">
      <c r="A621" t="s">
        <v>415</v>
      </c>
      <c r="B621" t="s">
        <v>3193</v>
      </c>
      <c r="C621">
        <v>177</v>
      </c>
      <c r="D621" t="s">
        <v>416</v>
      </c>
      <c r="E621">
        <v>0</v>
      </c>
      <c r="F621">
        <v>-0.1135</v>
      </c>
      <c r="G621">
        <v>3.58</v>
      </c>
    </row>
    <row r="622" spans="1:7" x14ac:dyDescent="0.3">
      <c r="A622" t="s">
        <v>415</v>
      </c>
      <c r="B622" t="s">
        <v>3193</v>
      </c>
      <c r="C622">
        <v>177</v>
      </c>
      <c r="D622" t="s">
        <v>417</v>
      </c>
      <c r="E622">
        <v>0</v>
      </c>
      <c r="F622">
        <v>0</v>
      </c>
      <c r="G622">
        <v>3.58</v>
      </c>
    </row>
    <row r="623" spans="1:7" x14ac:dyDescent="0.3">
      <c r="A623" t="s">
        <v>418</v>
      </c>
      <c r="B623" t="s">
        <v>3247</v>
      </c>
      <c r="C623">
        <v>203</v>
      </c>
      <c r="D623" t="s">
        <v>419</v>
      </c>
      <c r="E623">
        <v>0</v>
      </c>
      <c r="F623">
        <v>0</v>
      </c>
      <c r="G623">
        <v>4</v>
      </c>
    </row>
    <row r="624" spans="1:7" x14ac:dyDescent="0.3">
      <c r="A624" t="s">
        <v>418</v>
      </c>
      <c r="B624" t="s">
        <v>3247</v>
      </c>
      <c r="C624">
        <v>53</v>
      </c>
      <c r="D624" t="s">
        <v>420</v>
      </c>
      <c r="E624">
        <v>0</v>
      </c>
      <c r="F624">
        <v>3.0999999999999999E-3</v>
      </c>
      <c r="G624">
        <v>4</v>
      </c>
    </row>
    <row r="625" spans="1:7" x14ac:dyDescent="0.3">
      <c r="A625" t="s">
        <v>418</v>
      </c>
      <c r="B625" t="s">
        <v>3247</v>
      </c>
      <c r="C625">
        <v>215</v>
      </c>
      <c r="D625" t="s">
        <v>421</v>
      </c>
      <c r="E625">
        <v>0</v>
      </c>
      <c r="F625">
        <v>0</v>
      </c>
      <c r="G625">
        <v>4</v>
      </c>
    </row>
    <row r="626" spans="1:7" x14ac:dyDescent="0.3">
      <c r="A626" t="s">
        <v>418</v>
      </c>
      <c r="B626" t="s">
        <v>3247</v>
      </c>
      <c r="C626">
        <v>134</v>
      </c>
      <c r="D626" t="s">
        <v>422</v>
      </c>
      <c r="E626">
        <v>0</v>
      </c>
      <c r="F626">
        <v>-0.22159999999999999</v>
      </c>
      <c r="G626">
        <v>4</v>
      </c>
    </row>
    <row r="627" spans="1:7" x14ac:dyDescent="0.3">
      <c r="A627" t="s">
        <v>423</v>
      </c>
      <c r="B627" t="s">
        <v>3317</v>
      </c>
      <c r="C627">
        <v>51</v>
      </c>
      <c r="D627" t="s">
        <v>424</v>
      </c>
      <c r="E627">
        <v>0</v>
      </c>
      <c r="F627">
        <v>0</v>
      </c>
      <c r="G627">
        <v>3.1</v>
      </c>
    </row>
    <row r="628" spans="1:7" x14ac:dyDescent="0.3">
      <c r="A628" t="s">
        <v>423</v>
      </c>
      <c r="B628" t="s">
        <v>3317</v>
      </c>
      <c r="C628">
        <v>49</v>
      </c>
      <c r="D628" t="s">
        <v>425</v>
      </c>
      <c r="E628">
        <v>0</v>
      </c>
      <c r="F628">
        <v>0</v>
      </c>
      <c r="G628">
        <v>3.1</v>
      </c>
    </row>
    <row r="629" spans="1:7" x14ac:dyDescent="0.3">
      <c r="A629" t="s">
        <v>423</v>
      </c>
      <c r="B629" t="s">
        <v>3317</v>
      </c>
      <c r="C629">
        <v>67</v>
      </c>
      <c r="D629" t="s">
        <v>426</v>
      </c>
      <c r="E629">
        <v>0</v>
      </c>
      <c r="F629">
        <v>0</v>
      </c>
      <c r="G629">
        <v>3.1</v>
      </c>
    </row>
    <row r="630" spans="1:7" x14ac:dyDescent="0.3">
      <c r="A630" t="s">
        <v>423</v>
      </c>
      <c r="B630" t="s">
        <v>3317</v>
      </c>
      <c r="C630">
        <v>419</v>
      </c>
      <c r="D630" t="s">
        <v>427</v>
      </c>
      <c r="E630">
        <v>0</v>
      </c>
      <c r="F630">
        <v>0</v>
      </c>
      <c r="G630">
        <v>3.1</v>
      </c>
    </row>
    <row r="631" spans="1:7" x14ac:dyDescent="0.3">
      <c r="A631" t="s">
        <v>423</v>
      </c>
      <c r="B631" t="s">
        <v>3317</v>
      </c>
      <c r="C631">
        <v>51</v>
      </c>
      <c r="D631" t="s">
        <v>428</v>
      </c>
      <c r="E631">
        <v>0</v>
      </c>
      <c r="F631">
        <v>0</v>
      </c>
      <c r="G631">
        <v>3.1</v>
      </c>
    </row>
    <row r="632" spans="1:7" x14ac:dyDescent="0.3">
      <c r="A632" t="s">
        <v>423</v>
      </c>
      <c r="B632" t="s">
        <v>3317</v>
      </c>
      <c r="C632">
        <v>49</v>
      </c>
      <c r="D632" t="s">
        <v>429</v>
      </c>
      <c r="E632">
        <v>0</v>
      </c>
      <c r="F632">
        <v>0</v>
      </c>
      <c r="G632">
        <v>3.1</v>
      </c>
    </row>
    <row r="633" spans="1:7" x14ac:dyDescent="0.3">
      <c r="A633" t="s">
        <v>423</v>
      </c>
      <c r="B633" t="s">
        <v>3317</v>
      </c>
      <c r="C633">
        <v>67</v>
      </c>
      <c r="D633" t="s">
        <v>430</v>
      </c>
      <c r="E633">
        <v>0</v>
      </c>
      <c r="F633">
        <v>0</v>
      </c>
      <c r="G633">
        <v>3.1</v>
      </c>
    </row>
    <row r="634" spans="1:7" x14ac:dyDescent="0.3">
      <c r="A634" t="s">
        <v>423</v>
      </c>
      <c r="B634" t="s">
        <v>3317</v>
      </c>
      <c r="C634">
        <v>419</v>
      </c>
      <c r="D634" t="s">
        <v>431</v>
      </c>
      <c r="E634">
        <v>0</v>
      </c>
      <c r="F634">
        <v>0</v>
      </c>
      <c r="G634">
        <v>3.1</v>
      </c>
    </row>
    <row r="635" spans="1:7" x14ac:dyDescent="0.3">
      <c r="A635" t="s">
        <v>423</v>
      </c>
      <c r="B635" t="s">
        <v>3317</v>
      </c>
      <c r="C635">
        <v>419</v>
      </c>
      <c r="D635" t="s">
        <v>432</v>
      </c>
      <c r="E635">
        <v>0</v>
      </c>
      <c r="F635">
        <v>0</v>
      </c>
      <c r="G635">
        <v>3</v>
      </c>
    </row>
    <row r="636" spans="1:7" x14ac:dyDescent="0.3">
      <c r="A636" t="s">
        <v>423</v>
      </c>
      <c r="B636" t="s">
        <v>3317</v>
      </c>
      <c r="C636">
        <v>419</v>
      </c>
      <c r="D636" t="s">
        <v>433</v>
      </c>
      <c r="E636">
        <v>0</v>
      </c>
      <c r="F636">
        <v>0</v>
      </c>
      <c r="G636">
        <v>3</v>
      </c>
    </row>
    <row r="637" spans="1:7" x14ac:dyDescent="0.3">
      <c r="A637" t="s">
        <v>423</v>
      </c>
      <c r="B637" t="s">
        <v>3317</v>
      </c>
      <c r="C637">
        <v>419</v>
      </c>
      <c r="D637" t="s">
        <v>434</v>
      </c>
      <c r="E637">
        <v>0</v>
      </c>
      <c r="F637">
        <v>0</v>
      </c>
      <c r="G637">
        <v>3</v>
      </c>
    </row>
    <row r="638" spans="1:7" x14ac:dyDescent="0.3">
      <c r="A638" t="s">
        <v>435</v>
      </c>
      <c r="B638" t="s">
        <v>3211</v>
      </c>
      <c r="C638">
        <v>40</v>
      </c>
      <c r="D638" t="s">
        <v>436</v>
      </c>
      <c r="E638">
        <v>0</v>
      </c>
      <c r="F638">
        <v>-0.2747</v>
      </c>
      <c r="G638">
        <v>3.06</v>
      </c>
    </row>
    <row r="639" spans="1:7" x14ac:dyDescent="0.3">
      <c r="A639" t="s">
        <v>435</v>
      </c>
      <c r="B639" t="s">
        <v>3211</v>
      </c>
      <c r="C639">
        <v>378</v>
      </c>
      <c r="D639" t="s">
        <v>437</v>
      </c>
      <c r="E639">
        <v>0</v>
      </c>
      <c r="F639">
        <v>0.1196</v>
      </c>
      <c r="G639">
        <v>3.06</v>
      </c>
    </row>
    <row r="640" spans="1:7" x14ac:dyDescent="0.3">
      <c r="A640" t="s">
        <v>435</v>
      </c>
      <c r="B640" t="s">
        <v>3211</v>
      </c>
      <c r="C640">
        <v>36</v>
      </c>
      <c r="D640" t="s">
        <v>438</v>
      </c>
      <c r="E640">
        <v>0</v>
      </c>
      <c r="F640">
        <v>-0.1754</v>
      </c>
      <c r="G640">
        <v>3.06</v>
      </c>
    </row>
    <row r="641" spans="1:7" x14ac:dyDescent="0.3">
      <c r="A641" t="s">
        <v>435</v>
      </c>
      <c r="B641" t="s">
        <v>3211</v>
      </c>
      <c r="C641">
        <v>47</v>
      </c>
      <c r="D641" t="s">
        <v>439</v>
      </c>
      <c r="E641">
        <v>0</v>
      </c>
      <c r="F641">
        <v>0</v>
      </c>
      <c r="G641">
        <v>3.06</v>
      </c>
    </row>
    <row r="642" spans="1:7" x14ac:dyDescent="0.3">
      <c r="A642" t="s">
        <v>435</v>
      </c>
      <c r="B642" t="s">
        <v>3211</v>
      </c>
      <c r="C642">
        <v>36</v>
      </c>
      <c r="D642" t="s">
        <v>440</v>
      </c>
      <c r="E642">
        <v>0</v>
      </c>
      <c r="F642">
        <v>0</v>
      </c>
      <c r="G642">
        <v>2.8</v>
      </c>
    </row>
    <row r="643" spans="1:7" x14ac:dyDescent="0.3">
      <c r="A643" t="s">
        <v>435</v>
      </c>
      <c r="B643" t="s">
        <v>3211</v>
      </c>
      <c r="C643">
        <v>47</v>
      </c>
      <c r="D643" t="s">
        <v>441</v>
      </c>
      <c r="E643">
        <v>0</v>
      </c>
      <c r="F643">
        <v>0</v>
      </c>
      <c r="G643">
        <v>2.8</v>
      </c>
    </row>
    <row r="644" spans="1:7" x14ac:dyDescent="0.3">
      <c r="A644" t="s">
        <v>435</v>
      </c>
      <c r="B644" t="s">
        <v>3211</v>
      </c>
      <c r="C644">
        <v>40</v>
      </c>
      <c r="D644" t="s">
        <v>442</v>
      </c>
      <c r="E644">
        <v>0</v>
      </c>
      <c r="F644">
        <v>0</v>
      </c>
      <c r="G644">
        <v>2.8</v>
      </c>
    </row>
    <row r="645" spans="1:7" x14ac:dyDescent="0.3">
      <c r="A645" t="s">
        <v>435</v>
      </c>
      <c r="B645" t="s">
        <v>3211</v>
      </c>
      <c r="C645">
        <v>36</v>
      </c>
      <c r="D645" t="s">
        <v>443</v>
      </c>
      <c r="E645">
        <v>0</v>
      </c>
      <c r="F645">
        <v>0</v>
      </c>
      <c r="G645">
        <v>2.8</v>
      </c>
    </row>
    <row r="646" spans="1:7" x14ac:dyDescent="0.3">
      <c r="A646" t="s">
        <v>444</v>
      </c>
      <c r="B646" t="s">
        <v>3326</v>
      </c>
      <c r="C646">
        <v>65</v>
      </c>
      <c r="D646" t="s">
        <v>446</v>
      </c>
      <c r="E646">
        <v>0</v>
      </c>
      <c r="F646">
        <v>-4.5699999999999998E-2</v>
      </c>
      <c r="G646">
        <v>3.1</v>
      </c>
    </row>
    <row r="647" spans="1:7" x14ac:dyDescent="0.3">
      <c r="A647" t="s">
        <v>444</v>
      </c>
      <c r="B647" t="s">
        <v>3326</v>
      </c>
      <c r="C647">
        <v>65</v>
      </c>
      <c r="D647" t="s">
        <v>449</v>
      </c>
      <c r="E647">
        <v>0</v>
      </c>
      <c r="F647">
        <v>-9.3100000000000002E-2</v>
      </c>
      <c r="G647">
        <v>3.1</v>
      </c>
    </row>
    <row r="648" spans="1:7" x14ac:dyDescent="0.3">
      <c r="A648" t="s">
        <v>444</v>
      </c>
      <c r="B648" t="s">
        <v>3326</v>
      </c>
      <c r="C648">
        <v>65</v>
      </c>
      <c r="D648" t="s">
        <v>452</v>
      </c>
      <c r="E648">
        <v>0</v>
      </c>
      <c r="F648">
        <v>1.7899999999999999E-2</v>
      </c>
      <c r="G648">
        <v>3.09</v>
      </c>
    </row>
    <row r="649" spans="1:7" x14ac:dyDescent="0.3">
      <c r="A649" t="s">
        <v>444</v>
      </c>
      <c r="B649" t="s">
        <v>3326</v>
      </c>
      <c r="C649">
        <v>65</v>
      </c>
      <c r="D649" t="s">
        <v>455</v>
      </c>
      <c r="E649">
        <v>0</v>
      </c>
      <c r="F649">
        <v>-1.8200000000000001E-2</v>
      </c>
      <c r="G649">
        <v>3.09</v>
      </c>
    </row>
    <row r="650" spans="1:7" x14ac:dyDescent="0.3">
      <c r="A650" t="s">
        <v>444</v>
      </c>
      <c r="B650" t="s">
        <v>3326</v>
      </c>
      <c r="C650">
        <v>65</v>
      </c>
      <c r="D650" t="s">
        <v>458</v>
      </c>
      <c r="E650">
        <v>0</v>
      </c>
      <c r="F650">
        <v>-0.1118</v>
      </c>
      <c r="G650">
        <v>3.2</v>
      </c>
    </row>
    <row r="651" spans="1:7" x14ac:dyDescent="0.3">
      <c r="A651" t="s">
        <v>444</v>
      </c>
      <c r="B651" t="s">
        <v>3326</v>
      </c>
      <c r="C651">
        <v>65</v>
      </c>
      <c r="D651" t="s">
        <v>461</v>
      </c>
      <c r="E651">
        <v>0</v>
      </c>
      <c r="F651">
        <v>1.4200000000000001E-2</v>
      </c>
      <c r="G651">
        <v>3.2</v>
      </c>
    </row>
    <row r="652" spans="1:7" x14ac:dyDescent="0.3">
      <c r="A652" t="s">
        <v>444</v>
      </c>
      <c r="B652" t="s">
        <v>3326</v>
      </c>
      <c r="C652">
        <v>65</v>
      </c>
      <c r="D652" t="s">
        <v>467</v>
      </c>
      <c r="E652">
        <v>0</v>
      </c>
      <c r="F652">
        <v>4.8399999999999999E-2</v>
      </c>
      <c r="G652">
        <v>3.6</v>
      </c>
    </row>
    <row r="653" spans="1:7" x14ac:dyDescent="0.3">
      <c r="A653" t="s">
        <v>469</v>
      </c>
      <c r="B653" t="s">
        <v>3194</v>
      </c>
      <c r="C653">
        <v>174</v>
      </c>
      <c r="D653" t="s">
        <v>470</v>
      </c>
      <c r="E653">
        <v>0</v>
      </c>
      <c r="F653">
        <v>0</v>
      </c>
      <c r="G653">
        <v>2.91</v>
      </c>
    </row>
    <row r="654" spans="1:7" x14ac:dyDescent="0.3">
      <c r="A654" t="s">
        <v>469</v>
      </c>
      <c r="B654" t="s">
        <v>3194</v>
      </c>
      <c r="C654">
        <v>171</v>
      </c>
      <c r="D654" t="s">
        <v>471</v>
      </c>
      <c r="E654">
        <v>0</v>
      </c>
      <c r="F654">
        <v>0</v>
      </c>
      <c r="G654">
        <v>2.91</v>
      </c>
    </row>
    <row r="655" spans="1:7" x14ac:dyDescent="0.3">
      <c r="A655" t="s">
        <v>469</v>
      </c>
      <c r="B655" t="s">
        <v>3194</v>
      </c>
      <c r="C655">
        <v>174</v>
      </c>
      <c r="D655" t="s">
        <v>472</v>
      </c>
      <c r="E655">
        <v>0</v>
      </c>
      <c r="F655">
        <v>0</v>
      </c>
      <c r="G655">
        <v>2.82</v>
      </c>
    </row>
    <row r="656" spans="1:7" x14ac:dyDescent="0.3">
      <c r="A656" t="s">
        <v>469</v>
      </c>
      <c r="B656" t="s">
        <v>3194</v>
      </c>
      <c r="C656">
        <v>171</v>
      </c>
      <c r="D656" t="s">
        <v>473</v>
      </c>
      <c r="E656">
        <v>0</v>
      </c>
      <c r="F656">
        <v>0</v>
      </c>
      <c r="G656">
        <v>2.82</v>
      </c>
    </row>
    <row r="657" spans="1:7" x14ac:dyDescent="0.3">
      <c r="A657" t="s">
        <v>474</v>
      </c>
      <c r="B657" t="s">
        <v>3272</v>
      </c>
      <c r="C657">
        <v>349</v>
      </c>
      <c r="D657" t="s">
        <v>475</v>
      </c>
      <c r="E657">
        <v>0</v>
      </c>
      <c r="F657">
        <v>0</v>
      </c>
      <c r="G657">
        <v>2.5499999999999998</v>
      </c>
    </row>
    <row r="658" spans="1:7" x14ac:dyDescent="0.3">
      <c r="A658" t="s">
        <v>474</v>
      </c>
      <c r="B658" t="s">
        <v>3272</v>
      </c>
      <c r="C658">
        <v>76</v>
      </c>
      <c r="D658" t="s">
        <v>476</v>
      </c>
      <c r="E658">
        <v>0</v>
      </c>
      <c r="F658">
        <v>0</v>
      </c>
      <c r="G658">
        <v>2.5499999999999998</v>
      </c>
    </row>
    <row r="659" spans="1:7" x14ac:dyDescent="0.3">
      <c r="A659" t="s">
        <v>474</v>
      </c>
      <c r="B659" t="s">
        <v>3272</v>
      </c>
      <c r="C659">
        <v>200</v>
      </c>
      <c r="D659" t="s">
        <v>477</v>
      </c>
      <c r="E659">
        <v>0</v>
      </c>
      <c r="F659">
        <v>0</v>
      </c>
      <c r="G659">
        <v>2.5499999999999998</v>
      </c>
    </row>
    <row r="660" spans="1:7" x14ac:dyDescent="0.3">
      <c r="A660" t="s">
        <v>474</v>
      </c>
      <c r="B660" t="s">
        <v>3272</v>
      </c>
      <c r="C660">
        <v>220</v>
      </c>
      <c r="D660" t="s">
        <v>478</v>
      </c>
      <c r="E660">
        <v>0</v>
      </c>
      <c r="F660">
        <v>0</v>
      </c>
      <c r="G660">
        <v>2.5499999999999998</v>
      </c>
    </row>
    <row r="661" spans="1:7" x14ac:dyDescent="0.3">
      <c r="A661" t="s">
        <v>474</v>
      </c>
      <c r="B661" t="s">
        <v>3272</v>
      </c>
      <c r="C661">
        <v>349</v>
      </c>
      <c r="D661" t="s">
        <v>479</v>
      </c>
      <c r="E661">
        <v>0</v>
      </c>
      <c r="F661">
        <v>0</v>
      </c>
      <c r="G661">
        <v>2.5499999999999998</v>
      </c>
    </row>
    <row r="662" spans="1:7" x14ac:dyDescent="0.3">
      <c r="A662" t="s">
        <v>474</v>
      </c>
      <c r="B662" t="s">
        <v>3272</v>
      </c>
      <c r="C662">
        <v>76</v>
      </c>
      <c r="D662" t="s">
        <v>480</v>
      </c>
      <c r="E662">
        <v>0</v>
      </c>
      <c r="F662">
        <v>0</v>
      </c>
      <c r="G662">
        <v>2.5499999999999998</v>
      </c>
    </row>
    <row r="663" spans="1:7" x14ac:dyDescent="0.3">
      <c r="A663" t="s">
        <v>474</v>
      </c>
      <c r="B663" t="s">
        <v>3272</v>
      </c>
      <c r="C663">
        <v>200</v>
      </c>
      <c r="D663" t="s">
        <v>481</v>
      </c>
      <c r="E663">
        <v>0</v>
      </c>
      <c r="F663">
        <v>0</v>
      </c>
      <c r="G663">
        <v>2.5499999999999998</v>
      </c>
    </row>
    <row r="664" spans="1:7" x14ac:dyDescent="0.3">
      <c r="A664" t="s">
        <v>474</v>
      </c>
      <c r="B664" t="s">
        <v>3272</v>
      </c>
      <c r="C664">
        <v>220</v>
      </c>
      <c r="D664" t="s">
        <v>482</v>
      </c>
      <c r="E664">
        <v>0</v>
      </c>
      <c r="F664">
        <v>0</v>
      </c>
      <c r="G664">
        <v>2.5499999999999998</v>
      </c>
    </row>
    <row r="665" spans="1:7" x14ac:dyDescent="0.3">
      <c r="A665" t="s">
        <v>474</v>
      </c>
      <c r="B665" t="s">
        <v>3272</v>
      </c>
      <c r="C665">
        <v>349</v>
      </c>
      <c r="D665" t="s">
        <v>483</v>
      </c>
      <c r="E665">
        <v>0</v>
      </c>
      <c r="F665">
        <v>0</v>
      </c>
      <c r="G665">
        <v>2.8</v>
      </c>
    </row>
    <row r="666" spans="1:7" x14ac:dyDescent="0.3">
      <c r="A666" t="s">
        <v>474</v>
      </c>
      <c r="B666" t="s">
        <v>3272</v>
      </c>
      <c r="C666">
        <v>76</v>
      </c>
      <c r="D666" t="s">
        <v>484</v>
      </c>
      <c r="E666">
        <v>0</v>
      </c>
      <c r="F666">
        <v>0</v>
      </c>
      <c r="G666">
        <v>2.8</v>
      </c>
    </row>
    <row r="667" spans="1:7" x14ac:dyDescent="0.3">
      <c r="A667" t="s">
        <v>474</v>
      </c>
      <c r="B667" t="s">
        <v>3272</v>
      </c>
      <c r="C667">
        <v>200</v>
      </c>
      <c r="D667" t="s">
        <v>485</v>
      </c>
      <c r="E667">
        <v>0</v>
      </c>
      <c r="F667">
        <v>0</v>
      </c>
      <c r="G667">
        <v>2.8</v>
      </c>
    </row>
    <row r="668" spans="1:7" x14ac:dyDescent="0.3">
      <c r="A668" t="s">
        <v>474</v>
      </c>
      <c r="B668" t="s">
        <v>3272</v>
      </c>
      <c r="C668">
        <v>220</v>
      </c>
      <c r="D668" t="s">
        <v>486</v>
      </c>
      <c r="E668">
        <v>0</v>
      </c>
      <c r="F668">
        <v>0</v>
      </c>
      <c r="G668">
        <v>2.8</v>
      </c>
    </row>
    <row r="669" spans="1:7" x14ac:dyDescent="0.3">
      <c r="A669" t="s">
        <v>474</v>
      </c>
      <c r="B669" t="s">
        <v>3272</v>
      </c>
      <c r="C669">
        <v>349</v>
      </c>
      <c r="D669" t="s">
        <v>487</v>
      </c>
      <c r="E669">
        <v>0</v>
      </c>
      <c r="F669">
        <v>0</v>
      </c>
      <c r="G669">
        <v>2.8</v>
      </c>
    </row>
    <row r="670" spans="1:7" x14ac:dyDescent="0.3">
      <c r="A670" t="s">
        <v>474</v>
      </c>
      <c r="B670" t="s">
        <v>3272</v>
      </c>
      <c r="C670">
        <v>76</v>
      </c>
      <c r="D670" t="s">
        <v>488</v>
      </c>
      <c r="E670">
        <v>0</v>
      </c>
      <c r="F670">
        <v>0</v>
      </c>
      <c r="G670">
        <v>2.8</v>
      </c>
    </row>
    <row r="671" spans="1:7" x14ac:dyDescent="0.3">
      <c r="A671" t="s">
        <v>474</v>
      </c>
      <c r="B671" t="s">
        <v>3272</v>
      </c>
      <c r="C671">
        <v>200</v>
      </c>
      <c r="D671" t="s">
        <v>489</v>
      </c>
      <c r="E671">
        <v>0</v>
      </c>
      <c r="F671">
        <v>0</v>
      </c>
      <c r="G671">
        <v>2.8</v>
      </c>
    </row>
    <row r="672" spans="1:7" x14ac:dyDescent="0.3">
      <c r="A672" t="s">
        <v>474</v>
      </c>
      <c r="B672" t="s">
        <v>3272</v>
      </c>
      <c r="C672">
        <v>220</v>
      </c>
      <c r="D672" t="s">
        <v>490</v>
      </c>
      <c r="E672">
        <v>0</v>
      </c>
      <c r="F672">
        <v>0</v>
      </c>
      <c r="G672">
        <v>2.8</v>
      </c>
    </row>
    <row r="673" spans="1:7" x14ac:dyDescent="0.3">
      <c r="A673" t="s">
        <v>474</v>
      </c>
      <c r="B673" t="s">
        <v>3272</v>
      </c>
      <c r="C673">
        <v>349</v>
      </c>
      <c r="D673" t="s">
        <v>491</v>
      </c>
      <c r="E673">
        <v>0</v>
      </c>
      <c r="F673">
        <v>0</v>
      </c>
      <c r="G673">
        <v>3.02</v>
      </c>
    </row>
    <row r="674" spans="1:7" x14ac:dyDescent="0.3">
      <c r="A674" t="s">
        <v>474</v>
      </c>
      <c r="B674" t="s">
        <v>3272</v>
      </c>
      <c r="C674">
        <v>76</v>
      </c>
      <c r="D674" t="s">
        <v>492</v>
      </c>
      <c r="E674">
        <v>0</v>
      </c>
      <c r="F674">
        <v>0</v>
      </c>
      <c r="G674">
        <v>3.02</v>
      </c>
    </row>
    <row r="675" spans="1:7" x14ac:dyDescent="0.3">
      <c r="A675" t="s">
        <v>474</v>
      </c>
      <c r="B675" t="s">
        <v>3272</v>
      </c>
      <c r="C675">
        <v>200</v>
      </c>
      <c r="D675" t="s">
        <v>493</v>
      </c>
      <c r="E675">
        <v>0</v>
      </c>
      <c r="F675">
        <v>0</v>
      </c>
      <c r="G675">
        <v>3.02</v>
      </c>
    </row>
    <row r="676" spans="1:7" x14ac:dyDescent="0.3">
      <c r="A676" t="s">
        <v>474</v>
      </c>
      <c r="B676" t="s">
        <v>3272</v>
      </c>
      <c r="C676">
        <v>220</v>
      </c>
      <c r="D676" t="s">
        <v>494</v>
      </c>
      <c r="E676">
        <v>0</v>
      </c>
      <c r="F676">
        <v>0</v>
      </c>
      <c r="G676">
        <v>3.02</v>
      </c>
    </row>
    <row r="677" spans="1:7" x14ac:dyDescent="0.3">
      <c r="A677" t="s">
        <v>474</v>
      </c>
      <c r="B677" t="s">
        <v>3272</v>
      </c>
      <c r="C677">
        <v>349</v>
      </c>
      <c r="D677" t="s">
        <v>495</v>
      </c>
      <c r="E677">
        <v>0</v>
      </c>
      <c r="F677">
        <v>0</v>
      </c>
      <c r="G677">
        <v>2.8</v>
      </c>
    </row>
    <row r="678" spans="1:7" x14ac:dyDescent="0.3">
      <c r="A678" t="s">
        <v>474</v>
      </c>
      <c r="B678" t="s">
        <v>3272</v>
      </c>
      <c r="C678">
        <v>76</v>
      </c>
      <c r="D678" t="s">
        <v>496</v>
      </c>
      <c r="E678">
        <v>0</v>
      </c>
      <c r="F678">
        <v>0</v>
      </c>
      <c r="G678">
        <v>2.8</v>
      </c>
    </row>
    <row r="679" spans="1:7" x14ac:dyDescent="0.3">
      <c r="A679" t="s">
        <v>474</v>
      </c>
      <c r="B679" t="s">
        <v>3272</v>
      </c>
      <c r="C679">
        <v>200</v>
      </c>
      <c r="D679" t="s">
        <v>497</v>
      </c>
      <c r="E679">
        <v>0</v>
      </c>
      <c r="F679">
        <v>0</v>
      </c>
      <c r="G679">
        <v>2.8</v>
      </c>
    </row>
    <row r="680" spans="1:7" x14ac:dyDescent="0.3">
      <c r="A680" t="s">
        <v>474</v>
      </c>
      <c r="B680" t="s">
        <v>3272</v>
      </c>
      <c r="C680">
        <v>220</v>
      </c>
      <c r="D680" t="s">
        <v>498</v>
      </c>
      <c r="E680">
        <v>0</v>
      </c>
      <c r="F680">
        <v>0</v>
      </c>
      <c r="G680">
        <v>2.8</v>
      </c>
    </row>
    <row r="681" spans="1:7" x14ac:dyDescent="0.3">
      <c r="A681" t="s">
        <v>474</v>
      </c>
      <c r="B681" t="s">
        <v>3272</v>
      </c>
      <c r="C681">
        <v>349</v>
      </c>
      <c r="D681" t="s">
        <v>499</v>
      </c>
      <c r="E681">
        <v>0</v>
      </c>
      <c r="F681">
        <v>0</v>
      </c>
      <c r="G681">
        <v>2.8</v>
      </c>
    </row>
    <row r="682" spans="1:7" x14ac:dyDescent="0.3">
      <c r="A682" t="s">
        <v>474</v>
      </c>
      <c r="B682" t="s">
        <v>3272</v>
      </c>
      <c r="C682">
        <v>76</v>
      </c>
      <c r="D682" t="s">
        <v>500</v>
      </c>
      <c r="E682">
        <v>0</v>
      </c>
      <c r="F682">
        <v>0</v>
      </c>
      <c r="G682">
        <v>2.8</v>
      </c>
    </row>
    <row r="683" spans="1:7" x14ac:dyDescent="0.3">
      <c r="A683" t="s">
        <v>474</v>
      </c>
      <c r="B683" t="s">
        <v>3272</v>
      </c>
      <c r="C683">
        <v>200</v>
      </c>
      <c r="D683" t="s">
        <v>501</v>
      </c>
      <c r="E683">
        <v>0</v>
      </c>
      <c r="F683">
        <v>0</v>
      </c>
      <c r="G683">
        <v>2.8</v>
      </c>
    </row>
    <row r="684" spans="1:7" x14ac:dyDescent="0.3">
      <c r="A684" t="s">
        <v>474</v>
      </c>
      <c r="B684" t="s">
        <v>3272</v>
      </c>
      <c r="C684">
        <v>220</v>
      </c>
      <c r="D684" t="s">
        <v>502</v>
      </c>
      <c r="E684">
        <v>0</v>
      </c>
      <c r="F684">
        <v>0</v>
      </c>
      <c r="G684">
        <v>2.8</v>
      </c>
    </row>
    <row r="685" spans="1:7" x14ac:dyDescent="0.3">
      <c r="A685" t="s">
        <v>474</v>
      </c>
      <c r="B685" t="s">
        <v>3272</v>
      </c>
      <c r="C685">
        <v>349</v>
      </c>
      <c r="D685" t="s">
        <v>503</v>
      </c>
      <c r="E685">
        <v>0</v>
      </c>
      <c r="F685">
        <v>0</v>
      </c>
      <c r="G685">
        <v>2.66</v>
      </c>
    </row>
    <row r="686" spans="1:7" x14ac:dyDescent="0.3">
      <c r="A686" t="s">
        <v>474</v>
      </c>
      <c r="B686" t="s">
        <v>3272</v>
      </c>
      <c r="C686">
        <v>76</v>
      </c>
      <c r="D686" t="s">
        <v>504</v>
      </c>
      <c r="E686">
        <v>0</v>
      </c>
      <c r="F686">
        <v>0</v>
      </c>
      <c r="G686">
        <v>2.66</v>
      </c>
    </row>
    <row r="687" spans="1:7" x14ac:dyDescent="0.3">
      <c r="A687" t="s">
        <v>474</v>
      </c>
      <c r="B687" t="s">
        <v>3272</v>
      </c>
      <c r="C687">
        <v>200</v>
      </c>
      <c r="D687" t="s">
        <v>505</v>
      </c>
      <c r="E687">
        <v>0</v>
      </c>
      <c r="F687">
        <v>0</v>
      </c>
      <c r="G687">
        <v>2.66</v>
      </c>
    </row>
    <row r="688" spans="1:7" x14ac:dyDescent="0.3">
      <c r="A688" t="s">
        <v>474</v>
      </c>
      <c r="B688" t="s">
        <v>3272</v>
      </c>
      <c r="C688">
        <v>220</v>
      </c>
      <c r="D688" t="s">
        <v>506</v>
      </c>
      <c r="E688">
        <v>0</v>
      </c>
      <c r="F688">
        <v>0</v>
      </c>
      <c r="G688">
        <v>2.66</v>
      </c>
    </row>
    <row r="689" spans="1:7" x14ac:dyDescent="0.3">
      <c r="A689" t="s">
        <v>474</v>
      </c>
      <c r="B689" t="s">
        <v>3272</v>
      </c>
      <c r="C689">
        <v>349</v>
      </c>
      <c r="D689" t="s">
        <v>507</v>
      </c>
      <c r="E689">
        <v>0</v>
      </c>
      <c r="F689">
        <v>0</v>
      </c>
      <c r="G689">
        <v>2.66</v>
      </c>
    </row>
    <row r="690" spans="1:7" x14ac:dyDescent="0.3">
      <c r="A690" t="s">
        <v>474</v>
      </c>
      <c r="B690" t="s">
        <v>3272</v>
      </c>
      <c r="C690">
        <v>76</v>
      </c>
      <c r="D690" t="s">
        <v>508</v>
      </c>
      <c r="E690">
        <v>0</v>
      </c>
      <c r="F690">
        <v>0</v>
      </c>
      <c r="G690">
        <v>2.66</v>
      </c>
    </row>
    <row r="691" spans="1:7" x14ac:dyDescent="0.3">
      <c r="A691" t="s">
        <v>474</v>
      </c>
      <c r="B691" t="s">
        <v>3272</v>
      </c>
      <c r="C691">
        <v>200</v>
      </c>
      <c r="D691" t="s">
        <v>509</v>
      </c>
      <c r="E691">
        <v>0</v>
      </c>
      <c r="F691">
        <v>0</v>
      </c>
      <c r="G691">
        <v>2.66</v>
      </c>
    </row>
    <row r="692" spans="1:7" x14ac:dyDescent="0.3">
      <c r="A692" t="s">
        <v>474</v>
      </c>
      <c r="B692" t="s">
        <v>3272</v>
      </c>
      <c r="C692">
        <v>220</v>
      </c>
      <c r="D692" t="s">
        <v>510</v>
      </c>
      <c r="E692">
        <v>0</v>
      </c>
      <c r="F692">
        <v>0</v>
      </c>
      <c r="G692">
        <v>2.66</v>
      </c>
    </row>
    <row r="693" spans="1:7" x14ac:dyDescent="0.3">
      <c r="A693" t="s">
        <v>474</v>
      </c>
      <c r="B693" t="s">
        <v>3272</v>
      </c>
      <c r="C693">
        <v>349</v>
      </c>
      <c r="D693" t="s">
        <v>511</v>
      </c>
      <c r="E693">
        <v>0</v>
      </c>
      <c r="F693">
        <v>0</v>
      </c>
      <c r="G693">
        <v>2.66</v>
      </c>
    </row>
    <row r="694" spans="1:7" x14ac:dyDescent="0.3">
      <c r="A694" t="s">
        <v>474</v>
      </c>
      <c r="B694" t="s">
        <v>3272</v>
      </c>
      <c r="C694">
        <v>76</v>
      </c>
      <c r="D694" t="s">
        <v>512</v>
      </c>
      <c r="E694">
        <v>0</v>
      </c>
      <c r="F694">
        <v>0</v>
      </c>
      <c r="G694">
        <v>2.66</v>
      </c>
    </row>
    <row r="695" spans="1:7" x14ac:dyDescent="0.3">
      <c r="A695" t="s">
        <v>474</v>
      </c>
      <c r="B695" t="s">
        <v>3272</v>
      </c>
      <c r="C695">
        <v>200</v>
      </c>
      <c r="D695" t="s">
        <v>513</v>
      </c>
      <c r="E695">
        <v>0</v>
      </c>
      <c r="F695">
        <v>0</v>
      </c>
      <c r="G695">
        <v>2.66</v>
      </c>
    </row>
    <row r="696" spans="1:7" x14ac:dyDescent="0.3">
      <c r="A696" t="s">
        <v>474</v>
      </c>
      <c r="B696" t="s">
        <v>3272</v>
      </c>
      <c r="C696">
        <v>220</v>
      </c>
      <c r="D696" t="s">
        <v>514</v>
      </c>
      <c r="E696">
        <v>0</v>
      </c>
      <c r="F696">
        <v>0</v>
      </c>
      <c r="G696">
        <v>2.66</v>
      </c>
    </row>
    <row r="697" spans="1:7" x14ac:dyDescent="0.3">
      <c r="A697" t="s">
        <v>474</v>
      </c>
      <c r="B697" t="s">
        <v>3272</v>
      </c>
      <c r="C697">
        <v>349</v>
      </c>
      <c r="D697" t="s">
        <v>515</v>
      </c>
      <c r="E697">
        <v>0</v>
      </c>
      <c r="F697">
        <v>0</v>
      </c>
      <c r="G697">
        <v>2.66</v>
      </c>
    </row>
    <row r="698" spans="1:7" x14ac:dyDescent="0.3">
      <c r="A698" t="s">
        <v>474</v>
      </c>
      <c r="B698" t="s">
        <v>3272</v>
      </c>
      <c r="C698">
        <v>76</v>
      </c>
      <c r="D698" t="s">
        <v>516</v>
      </c>
      <c r="E698">
        <v>0</v>
      </c>
      <c r="F698">
        <v>0</v>
      </c>
      <c r="G698">
        <v>2.66</v>
      </c>
    </row>
    <row r="699" spans="1:7" x14ac:dyDescent="0.3">
      <c r="A699" t="s">
        <v>474</v>
      </c>
      <c r="B699" t="s">
        <v>3272</v>
      </c>
      <c r="C699">
        <v>200</v>
      </c>
      <c r="D699" t="s">
        <v>517</v>
      </c>
      <c r="E699">
        <v>0</v>
      </c>
      <c r="F699">
        <v>0</v>
      </c>
      <c r="G699">
        <v>2.66</v>
      </c>
    </row>
    <row r="700" spans="1:7" x14ac:dyDescent="0.3">
      <c r="A700" t="s">
        <v>474</v>
      </c>
      <c r="B700" t="s">
        <v>3272</v>
      </c>
      <c r="C700">
        <v>220</v>
      </c>
      <c r="D700" t="s">
        <v>518</v>
      </c>
      <c r="E700">
        <v>0</v>
      </c>
      <c r="F700">
        <v>0</v>
      </c>
      <c r="G700">
        <v>2.66</v>
      </c>
    </row>
    <row r="701" spans="1:7" x14ac:dyDescent="0.3">
      <c r="A701" t="s">
        <v>474</v>
      </c>
      <c r="B701" t="s">
        <v>3272</v>
      </c>
      <c r="C701">
        <v>349</v>
      </c>
      <c r="D701" t="s">
        <v>519</v>
      </c>
      <c r="E701">
        <v>0</v>
      </c>
      <c r="F701">
        <v>0</v>
      </c>
      <c r="G701">
        <v>3.01</v>
      </c>
    </row>
    <row r="702" spans="1:7" x14ac:dyDescent="0.3">
      <c r="A702" t="s">
        <v>474</v>
      </c>
      <c r="B702" t="s">
        <v>3272</v>
      </c>
      <c r="C702">
        <v>76</v>
      </c>
      <c r="D702" t="s">
        <v>520</v>
      </c>
      <c r="E702">
        <v>0</v>
      </c>
      <c r="F702">
        <v>0</v>
      </c>
      <c r="G702">
        <v>3.01</v>
      </c>
    </row>
    <row r="703" spans="1:7" x14ac:dyDescent="0.3">
      <c r="A703" t="s">
        <v>474</v>
      </c>
      <c r="B703" t="s">
        <v>3272</v>
      </c>
      <c r="C703">
        <v>200</v>
      </c>
      <c r="D703" t="s">
        <v>521</v>
      </c>
      <c r="E703">
        <v>0</v>
      </c>
      <c r="F703">
        <v>0</v>
      </c>
      <c r="G703">
        <v>3.01</v>
      </c>
    </row>
    <row r="704" spans="1:7" x14ac:dyDescent="0.3">
      <c r="A704" t="s">
        <v>474</v>
      </c>
      <c r="B704" t="s">
        <v>3272</v>
      </c>
      <c r="C704">
        <v>220</v>
      </c>
      <c r="D704" t="s">
        <v>522</v>
      </c>
      <c r="E704">
        <v>0</v>
      </c>
      <c r="F704">
        <v>0</v>
      </c>
      <c r="G704">
        <v>3.01</v>
      </c>
    </row>
    <row r="705" spans="1:7" x14ac:dyDescent="0.3">
      <c r="A705" t="s">
        <v>474</v>
      </c>
      <c r="B705" t="s">
        <v>3272</v>
      </c>
      <c r="C705">
        <v>349</v>
      </c>
      <c r="D705" t="s">
        <v>523</v>
      </c>
      <c r="E705">
        <v>0</v>
      </c>
      <c r="F705">
        <v>0</v>
      </c>
      <c r="G705">
        <v>3.01</v>
      </c>
    </row>
    <row r="706" spans="1:7" x14ac:dyDescent="0.3">
      <c r="A706" t="s">
        <v>474</v>
      </c>
      <c r="B706" t="s">
        <v>3272</v>
      </c>
      <c r="C706">
        <v>76</v>
      </c>
      <c r="D706" t="s">
        <v>524</v>
      </c>
      <c r="E706">
        <v>0</v>
      </c>
      <c r="F706">
        <v>0</v>
      </c>
      <c r="G706">
        <v>3.01</v>
      </c>
    </row>
    <row r="707" spans="1:7" x14ac:dyDescent="0.3">
      <c r="A707" t="s">
        <v>474</v>
      </c>
      <c r="B707" t="s">
        <v>3272</v>
      </c>
      <c r="C707">
        <v>200</v>
      </c>
      <c r="D707" t="s">
        <v>525</v>
      </c>
      <c r="E707">
        <v>0</v>
      </c>
      <c r="F707">
        <v>0</v>
      </c>
      <c r="G707">
        <v>3.01</v>
      </c>
    </row>
    <row r="708" spans="1:7" x14ac:dyDescent="0.3">
      <c r="A708" t="s">
        <v>474</v>
      </c>
      <c r="B708" t="s">
        <v>3272</v>
      </c>
      <c r="C708">
        <v>220</v>
      </c>
      <c r="D708" t="s">
        <v>526</v>
      </c>
      <c r="E708">
        <v>0</v>
      </c>
      <c r="F708">
        <v>0</v>
      </c>
      <c r="G708">
        <v>3.01</v>
      </c>
    </row>
    <row r="709" spans="1:7" x14ac:dyDescent="0.3">
      <c r="A709" t="s">
        <v>474</v>
      </c>
      <c r="B709" t="s">
        <v>3272</v>
      </c>
      <c r="C709">
        <v>349</v>
      </c>
      <c r="D709" t="s">
        <v>527</v>
      </c>
      <c r="E709">
        <v>0</v>
      </c>
      <c r="F709">
        <v>0</v>
      </c>
      <c r="G709">
        <v>2.76</v>
      </c>
    </row>
    <row r="710" spans="1:7" x14ac:dyDescent="0.3">
      <c r="A710" t="s">
        <v>474</v>
      </c>
      <c r="B710" t="s">
        <v>3272</v>
      </c>
      <c r="C710">
        <v>76</v>
      </c>
      <c r="D710" t="s">
        <v>528</v>
      </c>
      <c r="E710">
        <v>0</v>
      </c>
      <c r="F710">
        <v>0</v>
      </c>
      <c r="G710">
        <v>2.76</v>
      </c>
    </row>
    <row r="711" spans="1:7" x14ac:dyDescent="0.3">
      <c r="A711" t="s">
        <v>474</v>
      </c>
      <c r="B711" t="s">
        <v>3272</v>
      </c>
      <c r="C711">
        <v>200</v>
      </c>
      <c r="D711" t="s">
        <v>529</v>
      </c>
      <c r="E711">
        <v>0</v>
      </c>
      <c r="F711">
        <v>0</v>
      </c>
      <c r="G711">
        <v>2.76</v>
      </c>
    </row>
    <row r="712" spans="1:7" x14ac:dyDescent="0.3">
      <c r="A712" t="s">
        <v>474</v>
      </c>
      <c r="B712" t="s">
        <v>3272</v>
      </c>
      <c r="C712">
        <v>220</v>
      </c>
      <c r="D712" t="s">
        <v>530</v>
      </c>
      <c r="E712">
        <v>0</v>
      </c>
      <c r="F712">
        <v>0</v>
      </c>
      <c r="G712">
        <v>2.76</v>
      </c>
    </row>
    <row r="713" spans="1:7" x14ac:dyDescent="0.3">
      <c r="A713" t="s">
        <v>474</v>
      </c>
      <c r="B713" t="s">
        <v>3272</v>
      </c>
      <c r="C713">
        <v>349</v>
      </c>
      <c r="D713" t="s">
        <v>531</v>
      </c>
      <c r="E713">
        <v>0</v>
      </c>
      <c r="F713">
        <v>0</v>
      </c>
      <c r="G713">
        <v>2.76</v>
      </c>
    </row>
    <row r="714" spans="1:7" x14ac:dyDescent="0.3">
      <c r="A714" t="s">
        <v>474</v>
      </c>
      <c r="B714" t="s">
        <v>3272</v>
      </c>
      <c r="C714">
        <v>76</v>
      </c>
      <c r="D714" t="s">
        <v>532</v>
      </c>
      <c r="E714">
        <v>0</v>
      </c>
      <c r="F714">
        <v>0</v>
      </c>
      <c r="G714">
        <v>2.76</v>
      </c>
    </row>
    <row r="715" spans="1:7" x14ac:dyDescent="0.3">
      <c r="A715" t="s">
        <v>474</v>
      </c>
      <c r="B715" t="s">
        <v>3272</v>
      </c>
      <c r="C715">
        <v>200</v>
      </c>
      <c r="D715" t="s">
        <v>533</v>
      </c>
      <c r="E715">
        <v>0</v>
      </c>
      <c r="F715">
        <v>0</v>
      </c>
      <c r="G715">
        <v>2.76</v>
      </c>
    </row>
    <row r="716" spans="1:7" x14ac:dyDescent="0.3">
      <c r="A716" t="s">
        <v>534</v>
      </c>
      <c r="B716" t="s">
        <v>3279</v>
      </c>
      <c r="C716">
        <v>337</v>
      </c>
      <c r="D716" t="s">
        <v>535</v>
      </c>
      <c r="E716">
        <v>0</v>
      </c>
      <c r="F716">
        <v>0.1114</v>
      </c>
      <c r="G716">
        <v>2.9</v>
      </c>
    </row>
    <row r="717" spans="1:7" x14ac:dyDescent="0.3">
      <c r="A717" t="s">
        <v>534</v>
      </c>
      <c r="B717" t="s">
        <v>3279</v>
      </c>
      <c r="C717">
        <v>334</v>
      </c>
      <c r="D717" t="s">
        <v>536</v>
      </c>
      <c r="E717">
        <v>0</v>
      </c>
      <c r="F717">
        <v>0</v>
      </c>
      <c r="G717">
        <v>2.9</v>
      </c>
    </row>
    <row r="718" spans="1:7" x14ac:dyDescent="0.3">
      <c r="A718" t="s">
        <v>534</v>
      </c>
      <c r="B718" t="s">
        <v>3279</v>
      </c>
      <c r="C718">
        <v>337</v>
      </c>
      <c r="D718" t="s">
        <v>537</v>
      </c>
      <c r="E718">
        <v>0</v>
      </c>
      <c r="F718">
        <v>8.4500000000000006E-2</v>
      </c>
      <c r="G718">
        <v>2.8</v>
      </c>
    </row>
    <row r="719" spans="1:7" x14ac:dyDescent="0.3">
      <c r="A719" t="s">
        <v>534</v>
      </c>
      <c r="B719" t="s">
        <v>3279</v>
      </c>
      <c r="C719">
        <v>334</v>
      </c>
      <c r="D719" t="s">
        <v>538</v>
      </c>
      <c r="E719">
        <v>0</v>
      </c>
      <c r="F719">
        <v>0</v>
      </c>
      <c r="G719">
        <v>2.8</v>
      </c>
    </row>
    <row r="720" spans="1:7" x14ac:dyDescent="0.3">
      <c r="A720" t="s">
        <v>534</v>
      </c>
      <c r="B720" t="s">
        <v>3279</v>
      </c>
      <c r="C720">
        <v>337</v>
      </c>
      <c r="D720" t="s">
        <v>539</v>
      </c>
      <c r="E720">
        <v>0</v>
      </c>
      <c r="F720">
        <v>0.1855</v>
      </c>
      <c r="G720">
        <v>2.7</v>
      </c>
    </row>
    <row r="721" spans="1:7" x14ac:dyDescent="0.3">
      <c r="A721" t="s">
        <v>534</v>
      </c>
      <c r="B721" t="s">
        <v>3279</v>
      </c>
      <c r="C721">
        <v>334</v>
      </c>
      <c r="D721" t="s">
        <v>540</v>
      </c>
      <c r="E721">
        <v>0</v>
      </c>
      <c r="F721">
        <v>0</v>
      </c>
      <c r="G721">
        <v>2.7</v>
      </c>
    </row>
    <row r="722" spans="1:7" x14ac:dyDescent="0.3">
      <c r="A722" t="s">
        <v>534</v>
      </c>
      <c r="B722" t="s">
        <v>3279</v>
      </c>
      <c r="C722">
        <v>337</v>
      </c>
      <c r="D722" t="s">
        <v>541</v>
      </c>
      <c r="E722">
        <v>0</v>
      </c>
      <c r="F722">
        <v>9.6600000000000005E-2</v>
      </c>
      <c r="G722">
        <v>2.8</v>
      </c>
    </row>
    <row r="723" spans="1:7" x14ac:dyDescent="0.3">
      <c r="A723" t="s">
        <v>534</v>
      </c>
      <c r="B723" t="s">
        <v>3279</v>
      </c>
      <c r="C723">
        <v>334</v>
      </c>
      <c r="D723" t="s">
        <v>542</v>
      </c>
      <c r="E723">
        <v>0</v>
      </c>
      <c r="F723">
        <v>0</v>
      </c>
      <c r="G723">
        <v>2.8</v>
      </c>
    </row>
    <row r="724" spans="1:7" x14ac:dyDescent="0.3">
      <c r="A724" t="s">
        <v>543</v>
      </c>
      <c r="B724" t="s">
        <v>3341</v>
      </c>
      <c r="C724">
        <v>57</v>
      </c>
      <c r="D724" t="s">
        <v>544</v>
      </c>
      <c r="E724">
        <v>0</v>
      </c>
      <c r="F724">
        <v>0</v>
      </c>
      <c r="G724">
        <v>2.7</v>
      </c>
    </row>
    <row r="725" spans="1:7" x14ac:dyDescent="0.3">
      <c r="A725" t="s">
        <v>543</v>
      </c>
      <c r="B725" t="s">
        <v>3341</v>
      </c>
      <c r="C725">
        <v>57</v>
      </c>
      <c r="D725" t="s">
        <v>545</v>
      </c>
      <c r="E725">
        <v>0</v>
      </c>
      <c r="F725">
        <v>0</v>
      </c>
      <c r="G725">
        <v>2.7</v>
      </c>
    </row>
    <row r="726" spans="1:7" x14ac:dyDescent="0.3">
      <c r="A726" t="s">
        <v>543</v>
      </c>
      <c r="B726" t="s">
        <v>3341</v>
      </c>
      <c r="C726">
        <v>57</v>
      </c>
      <c r="D726" t="s">
        <v>546</v>
      </c>
      <c r="E726">
        <v>0</v>
      </c>
      <c r="F726">
        <v>0</v>
      </c>
      <c r="G726">
        <v>2.8</v>
      </c>
    </row>
    <row r="727" spans="1:7" x14ac:dyDescent="0.3">
      <c r="A727" t="s">
        <v>547</v>
      </c>
      <c r="B727" t="s">
        <v>3299</v>
      </c>
      <c r="C727">
        <v>147</v>
      </c>
      <c r="D727" t="s">
        <v>548</v>
      </c>
      <c r="E727">
        <v>0</v>
      </c>
      <c r="F727">
        <v>1.3100000000000001E-2</v>
      </c>
      <c r="G727">
        <v>3.11</v>
      </c>
    </row>
    <row r="728" spans="1:7" x14ac:dyDescent="0.3">
      <c r="A728" t="s">
        <v>549</v>
      </c>
      <c r="B728" t="s">
        <v>3304</v>
      </c>
      <c r="C728">
        <v>125</v>
      </c>
      <c r="D728" t="s">
        <v>550</v>
      </c>
      <c r="E728">
        <v>0</v>
      </c>
      <c r="F728">
        <v>0</v>
      </c>
      <c r="G728">
        <v>2.8</v>
      </c>
    </row>
    <row r="729" spans="1:7" x14ac:dyDescent="0.3">
      <c r="A729" t="s">
        <v>549</v>
      </c>
      <c r="B729" t="s">
        <v>3304</v>
      </c>
      <c r="C729">
        <v>125</v>
      </c>
      <c r="D729" t="s">
        <v>551</v>
      </c>
      <c r="E729">
        <v>0</v>
      </c>
      <c r="F729">
        <v>0</v>
      </c>
      <c r="G729">
        <v>2.8</v>
      </c>
    </row>
    <row r="730" spans="1:7" x14ac:dyDescent="0.3">
      <c r="A730" t="s">
        <v>552</v>
      </c>
      <c r="B730" t="s">
        <v>3237</v>
      </c>
      <c r="C730">
        <v>4</v>
      </c>
      <c r="D730" t="s">
        <v>553</v>
      </c>
      <c r="E730">
        <v>0</v>
      </c>
      <c r="F730">
        <v>0</v>
      </c>
      <c r="G730">
        <v>2.7</v>
      </c>
    </row>
    <row r="731" spans="1:7" x14ac:dyDescent="0.3">
      <c r="A731" t="s">
        <v>552</v>
      </c>
      <c r="B731" t="s">
        <v>3237</v>
      </c>
      <c r="C731">
        <v>46</v>
      </c>
      <c r="D731" t="s">
        <v>554</v>
      </c>
      <c r="E731">
        <v>0</v>
      </c>
      <c r="F731">
        <v>0</v>
      </c>
      <c r="G731">
        <v>2.7</v>
      </c>
    </row>
    <row r="732" spans="1:7" x14ac:dyDescent="0.3">
      <c r="A732" t="s">
        <v>552</v>
      </c>
      <c r="B732" t="s">
        <v>3237</v>
      </c>
      <c r="C732">
        <v>2</v>
      </c>
      <c r="D732" t="s">
        <v>555</v>
      </c>
      <c r="E732">
        <v>0</v>
      </c>
      <c r="F732">
        <v>0</v>
      </c>
      <c r="G732">
        <v>2.7</v>
      </c>
    </row>
    <row r="733" spans="1:7" x14ac:dyDescent="0.3">
      <c r="A733" t="s">
        <v>552</v>
      </c>
      <c r="B733" t="s">
        <v>3237</v>
      </c>
      <c r="C733">
        <v>4</v>
      </c>
      <c r="D733" t="s">
        <v>556</v>
      </c>
      <c r="E733">
        <v>0</v>
      </c>
      <c r="F733">
        <v>0</v>
      </c>
      <c r="G733">
        <v>2.7</v>
      </c>
    </row>
    <row r="734" spans="1:7" x14ac:dyDescent="0.3">
      <c r="A734" t="s">
        <v>552</v>
      </c>
      <c r="B734" t="s">
        <v>3237</v>
      </c>
      <c r="C734">
        <v>46</v>
      </c>
      <c r="D734" t="s">
        <v>557</v>
      </c>
      <c r="E734">
        <v>0</v>
      </c>
      <c r="F734">
        <v>0</v>
      </c>
      <c r="G734">
        <v>2.7</v>
      </c>
    </row>
    <row r="735" spans="1:7" x14ac:dyDescent="0.3">
      <c r="A735" t="s">
        <v>552</v>
      </c>
      <c r="B735" t="s">
        <v>3237</v>
      </c>
      <c r="C735">
        <v>2</v>
      </c>
      <c r="D735" t="s">
        <v>558</v>
      </c>
      <c r="E735">
        <v>0</v>
      </c>
      <c r="F735">
        <v>0</v>
      </c>
      <c r="G735">
        <v>2.7</v>
      </c>
    </row>
    <row r="736" spans="1:7" x14ac:dyDescent="0.3">
      <c r="A736" t="s">
        <v>552</v>
      </c>
      <c r="B736" t="s">
        <v>3237</v>
      </c>
      <c r="C736">
        <v>4</v>
      </c>
      <c r="D736" t="s">
        <v>559</v>
      </c>
      <c r="E736">
        <v>0</v>
      </c>
      <c r="F736">
        <v>0</v>
      </c>
      <c r="G736">
        <v>2.7</v>
      </c>
    </row>
    <row r="737" spans="1:7" x14ac:dyDescent="0.3">
      <c r="A737" t="s">
        <v>552</v>
      </c>
      <c r="B737" t="s">
        <v>3237</v>
      </c>
      <c r="C737">
        <v>46</v>
      </c>
      <c r="D737" t="s">
        <v>560</v>
      </c>
      <c r="E737">
        <v>0</v>
      </c>
      <c r="F737">
        <v>0</v>
      </c>
      <c r="G737">
        <v>2.7</v>
      </c>
    </row>
    <row r="738" spans="1:7" x14ac:dyDescent="0.3">
      <c r="A738" t="s">
        <v>552</v>
      </c>
      <c r="B738" t="s">
        <v>3237</v>
      </c>
      <c r="C738">
        <v>2</v>
      </c>
      <c r="D738" t="s">
        <v>561</v>
      </c>
      <c r="E738">
        <v>0</v>
      </c>
      <c r="F738">
        <v>0</v>
      </c>
      <c r="G738">
        <v>2.7</v>
      </c>
    </row>
    <row r="739" spans="1:7" x14ac:dyDescent="0.3">
      <c r="A739" t="s">
        <v>562</v>
      </c>
      <c r="B739" t="s">
        <v>3303</v>
      </c>
      <c r="C739">
        <v>166</v>
      </c>
      <c r="D739" t="s">
        <v>563</v>
      </c>
      <c r="E739">
        <v>0</v>
      </c>
      <c r="F739">
        <v>0.14879999999999999</v>
      </c>
      <c r="G739">
        <v>3.2</v>
      </c>
    </row>
    <row r="740" spans="1:7" x14ac:dyDescent="0.3">
      <c r="A740" t="s">
        <v>562</v>
      </c>
      <c r="B740" t="s">
        <v>3303</v>
      </c>
      <c r="C740">
        <v>333</v>
      </c>
      <c r="D740" t="s">
        <v>564</v>
      </c>
      <c r="E740">
        <v>0</v>
      </c>
      <c r="F740">
        <v>1.2E-2</v>
      </c>
      <c r="G740">
        <v>3.2</v>
      </c>
    </row>
    <row r="741" spans="1:7" x14ac:dyDescent="0.3">
      <c r="A741" t="s">
        <v>562</v>
      </c>
      <c r="B741" t="s">
        <v>3303</v>
      </c>
      <c r="C741">
        <v>337</v>
      </c>
      <c r="D741" t="s">
        <v>565</v>
      </c>
      <c r="E741">
        <v>0</v>
      </c>
      <c r="F741">
        <v>0</v>
      </c>
      <c r="G741">
        <v>3.2</v>
      </c>
    </row>
    <row r="742" spans="1:7" x14ac:dyDescent="0.3">
      <c r="A742" t="s">
        <v>562</v>
      </c>
      <c r="B742" t="s">
        <v>3303</v>
      </c>
      <c r="C742">
        <v>339</v>
      </c>
      <c r="D742" t="s">
        <v>566</v>
      </c>
      <c r="E742">
        <v>0</v>
      </c>
      <c r="F742">
        <v>0</v>
      </c>
      <c r="G742">
        <v>3.2</v>
      </c>
    </row>
    <row r="743" spans="1:7" x14ac:dyDescent="0.3">
      <c r="A743" t="s">
        <v>562</v>
      </c>
      <c r="B743" t="s">
        <v>3303</v>
      </c>
      <c r="C743">
        <v>166</v>
      </c>
      <c r="D743" t="s">
        <v>567</v>
      </c>
      <c r="E743">
        <v>0</v>
      </c>
      <c r="F743">
        <v>0.1429</v>
      </c>
      <c r="G743">
        <v>3.2</v>
      </c>
    </row>
    <row r="744" spans="1:7" x14ac:dyDescent="0.3">
      <c r="A744" t="s">
        <v>562</v>
      </c>
      <c r="B744" t="s">
        <v>3303</v>
      </c>
      <c r="C744">
        <v>333</v>
      </c>
      <c r="D744" t="s">
        <v>568</v>
      </c>
      <c r="E744">
        <v>0</v>
      </c>
      <c r="F744">
        <v>3.8199999999999998E-2</v>
      </c>
      <c r="G744">
        <v>3.2</v>
      </c>
    </row>
    <row r="745" spans="1:7" x14ac:dyDescent="0.3">
      <c r="A745" t="s">
        <v>562</v>
      </c>
      <c r="B745" t="s">
        <v>3303</v>
      </c>
      <c r="C745">
        <v>337</v>
      </c>
      <c r="D745" t="s">
        <v>569</v>
      </c>
      <c r="E745">
        <v>0</v>
      </c>
      <c r="F745">
        <v>0</v>
      </c>
      <c r="G745">
        <v>3.2</v>
      </c>
    </row>
    <row r="746" spans="1:7" x14ac:dyDescent="0.3">
      <c r="A746" t="s">
        <v>562</v>
      </c>
      <c r="B746" t="s">
        <v>3303</v>
      </c>
      <c r="C746">
        <v>339</v>
      </c>
      <c r="D746" t="s">
        <v>570</v>
      </c>
      <c r="E746">
        <v>0</v>
      </c>
      <c r="F746">
        <v>0</v>
      </c>
      <c r="G746">
        <v>3.2</v>
      </c>
    </row>
    <row r="747" spans="1:7" x14ac:dyDescent="0.3">
      <c r="A747" t="s">
        <v>571</v>
      </c>
      <c r="B747" t="s">
        <v>3170</v>
      </c>
      <c r="C747">
        <v>414</v>
      </c>
      <c r="D747" t="s">
        <v>572</v>
      </c>
      <c r="E747">
        <v>0</v>
      </c>
      <c r="F747">
        <v>0</v>
      </c>
      <c r="G747">
        <v>3</v>
      </c>
    </row>
    <row r="748" spans="1:7" x14ac:dyDescent="0.3">
      <c r="A748" t="s">
        <v>571</v>
      </c>
      <c r="B748" t="s">
        <v>3170</v>
      </c>
      <c r="C748">
        <v>157</v>
      </c>
      <c r="D748" t="s">
        <v>573</v>
      </c>
      <c r="E748">
        <v>0</v>
      </c>
      <c r="F748">
        <v>0</v>
      </c>
      <c r="G748">
        <v>3</v>
      </c>
    </row>
    <row r="749" spans="1:7" x14ac:dyDescent="0.3">
      <c r="A749" t="s">
        <v>571</v>
      </c>
      <c r="B749" t="s">
        <v>3170</v>
      </c>
      <c r="C749">
        <v>438</v>
      </c>
      <c r="D749" t="s">
        <v>574</v>
      </c>
      <c r="E749">
        <v>0</v>
      </c>
      <c r="F749">
        <v>0</v>
      </c>
      <c r="G749">
        <v>3</v>
      </c>
    </row>
    <row r="750" spans="1:7" x14ac:dyDescent="0.3">
      <c r="A750" t="s">
        <v>571</v>
      </c>
      <c r="B750" t="s">
        <v>3170</v>
      </c>
      <c r="C750">
        <v>430</v>
      </c>
      <c r="D750" t="s">
        <v>575</v>
      </c>
      <c r="E750">
        <v>0</v>
      </c>
      <c r="F750">
        <v>-0.11119999999999999</v>
      </c>
      <c r="G750">
        <v>3</v>
      </c>
    </row>
    <row r="751" spans="1:7" x14ac:dyDescent="0.3">
      <c r="A751" t="s">
        <v>571</v>
      </c>
      <c r="B751" t="s">
        <v>3170</v>
      </c>
      <c r="C751">
        <v>259</v>
      </c>
      <c r="D751" t="s">
        <v>576</v>
      </c>
      <c r="E751">
        <v>0</v>
      </c>
      <c r="F751">
        <v>1.9E-3</v>
      </c>
      <c r="G751">
        <v>3</v>
      </c>
    </row>
    <row r="752" spans="1:7" x14ac:dyDescent="0.3">
      <c r="A752" t="s">
        <v>571</v>
      </c>
      <c r="B752" t="s">
        <v>3170</v>
      </c>
      <c r="C752">
        <v>267</v>
      </c>
      <c r="D752" t="s">
        <v>578</v>
      </c>
      <c r="E752">
        <v>0</v>
      </c>
      <c r="F752">
        <v>0</v>
      </c>
      <c r="G752">
        <v>3</v>
      </c>
    </row>
    <row r="753" spans="1:7" x14ac:dyDescent="0.3">
      <c r="A753" t="s">
        <v>571</v>
      </c>
      <c r="B753" t="s">
        <v>3170</v>
      </c>
      <c r="C753">
        <v>163</v>
      </c>
      <c r="D753" t="s">
        <v>579</v>
      </c>
      <c r="E753">
        <v>0</v>
      </c>
      <c r="F753">
        <v>0</v>
      </c>
      <c r="G753">
        <v>3</v>
      </c>
    </row>
    <row r="754" spans="1:7" x14ac:dyDescent="0.3">
      <c r="A754" t="s">
        <v>571</v>
      </c>
      <c r="B754" t="s">
        <v>3170</v>
      </c>
      <c r="C754">
        <v>53</v>
      </c>
      <c r="D754" t="s">
        <v>580</v>
      </c>
      <c r="E754">
        <v>0</v>
      </c>
      <c r="F754">
        <v>0</v>
      </c>
      <c r="G754">
        <v>3</v>
      </c>
    </row>
    <row r="755" spans="1:7" x14ac:dyDescent="0.3">
      <c r="A755" t="s">
        <v>571</v>
      </c>
      <c r="B755" t="s">
        <v>3170</v>
      </c>
      <c r="C755">
        <v>38</v>
      </c>
      <c r="D755" t="s">
        <v>581</v>
      </c>
      <c r="E755">
        <v>0</v>
      </c>
      <c r="F755">
        <v>9.8100000000000007E-2</v>
      </c>
      <c r="G755">
        <v>3</v>
      </c>
    </row>
    <row r="756" spans="1:7" x14ac:dyDescent="0.3">
      <c r="A756" t="s">
        <v>571</v>
      </c>
      <c r="B756" t="s">
        <v>3170</v>
      </c>
      <c r="C756">
        <v>352</v>
      </c>
      <c r="D756" t="s">
        <v>582</v>
      </c>
      <c r="E756">
        <v>0</v>
      </c>
      <c r="F756">
        <v>0</v>
      </c>
      <c r="G756">
        <v>3</v>
      </c>
    </row>
    <row r="757" spans="1:7" x14ac:dyDescent="0.3">
      <c r="A757" t="s">
        <v>571</v>
      </c>
      <c r="B757" t="s">
        <v>3170</v>
      </c>
      <c r="C757">
        <v>405</v>
      </c>
      <c r="D757" t="s">
        <v>583</v>
      </c>
      <c r="E757">
        <v>0</v>
      </c>
      <c r="F757">
        <v>0</v>
      </c>
      <c r="G757">
        <v>3</v>
      </c>
    </row>
    <row r="758" spans="1:7" x14ac:dyDescent="0.3">
      <c r="A758" t="s">
        <v>571</v>
      </c>
      <c r="B758" t="s">
        <v>3170</v>
      </c>
      <c r="C758">
        <v>240</v>
      </c>
      <c r="D758" t="s">
        <v>584</v>
      </c>
      <c r="E758">
        <v>0</v>
      </c>
      <c r="F758">
        <v>0</v>
      </c>
      <c r="G758">
        <v>3</v>
      </c>
    </row>
    <row r="759" spans="1:7" x14ac:dyDescent="0.3">
      <c r="A759" t="s">
        <v>571</v>
      </c>
      <c r="B759" t="s">
        <v>3170</v>
      </c>
      <c r="C759">
        <v>173</v>
      </c>
      <c r="D759" t="s">
        <v>585</v>
      </c>
      <c r="E759">
        <v>0</v>
      </c>
      <c r="F759">
        <v>0</v>
      </c>
      <c r="G759">
        <v>3</v>
      </c>
    </row>
    <row r="760" spans="1:7" x14ac:dyDescent="0.3">
      <c r="A760" t="s">
        <v>571</v>
      </c>
      <c r="B760" t="s">
        <v>3170</v>
      </c>
      <c r="C760">
        <v>394</v>
      </c>
      <c r="D760" t="s">
        <v>586</v>
      </c>
      <c r="E760">
        <v>0</v>
      </c>
      <c r="F760">
        <v>0</v>
      </c>
      <c r="G760">
        <v>3</v>
      </c>
    </row>
    <row r="761" spans="1:7" x14ac:dyDescent="0.3">
      <c r="A761" t="s">
        <v>571</v>
      </c>
      <c r="B761" t="s">
        <v>3170</v>
      </c>
      <c r="C761">
        <v>237</v>
      </c>
      <c r="D761" t="s">
        <v>587</v>
      </c>
      <c r="E761">
        <v>0</v>
      </c>
      <c r="F761">
        <v>0</v>
      </c>
      <c r="G761">
        <v>3</v>
      </c>
    </row>
    <row r="762" spans="1:7" x14ac:dyDescent="0.3">
      <c r="A762" t="s">
        <v>571</v>
      </c>
      <c r="B762" t="s">
        <v>3170</v>
      </c>
      <c r="C762">
        <v>216</v>
      </c>
      <c r="D762" t="s">
        <v>588</v>
      </c>
      <c r="E762">
        <v>0</v>
      </c>
      <c r="F762">
        <v>0</v>
      </c>
      <c r="G762">
        <v>3</v>
      </c>
    </row>
    <row r="763" spans="1:7" x14ac:dyDescent="0.3">
      <c r="A763" t="s">
        <v>571</v>
      </c>
      <c r="B763" t="s">
        <v>3170</v>
      </c>
      <c r="C763">
        <v>356</v>
      </c>
      <c r="D763" t="s">
        <v>589</v>
      </c>
      <c r="E763">
        <v>0</v>
      </c>
      <c r="F763">
        <v>0</v>
      </c>
      <c r="G763">
        <v>3</v>
      </c>
    </row>
    <row r="764" spans="1:7" x14ac:dyDescent="0.3">
      <c r="A764" t="s">
        <v>571</v>
      </c>
      <c r="B764" t="s">
        <v>3170</v>
      </c>
      <c r="C764">
        <v>355</v>
      </c>
      <c r="D764" t="s">
        <v>590</v>
      </c>
      <c r="E764">
        <v>0</v>
      </c>
      <c r="F764">
        <v>0</v>
      </c>
      <c r="G764">
        <v>3</v>
      </c>
    </row>
    <row r="765" spans="1:7" x14ac:dyDescent="0.3">
      <c r="A765" t="s">
        <v>571</v>
      </c>
      <c r="B765" t="s">
        <v>3170</v>
      </c>
      <c r="C765">
        <v>285</v>
      </c>
      <c r="D765" t="s">
        <v>591</v>
      </c>
      <c r="E765">
        <v>0</v>
      </c>
      <c r="F765">
        <v>0</v>
      </c>
      <c r="G765">
        <v>3</v>
      </c>
    </row>
    <row r="766" spans="1:7" x14ac:dyDescent="0.3">
      <c r="A766" t="s">
        <v>571</v>
      </c>
      <c r="B766" t="s">
        <v>3170</v>
      </c>
      <c r="C766">
        <v>284</v>
      </c>
      <c r="D766" t="s">
        <v>592</v>
      </c>
      <c r="E766">
        <v>0</v>
      </c>
      <c r="F766">
        <v>0</v>
      </c>
      <c r="G766">
        <v>3</v>
      </c>
    </row>
    <row r="767" spans="1:7" x14ac:dyDescent="0.3">
      <c r="A767" t="s">
        <v>571</v>
      </c>
      <c r="B767" t="s">
        <v>3170</v>
      </c>
      <c r="C767">
        <v>29</v>
      </c>
      <c r="D767" t="s">
        <v>593</v>
      </c>
      <c r="E767">
        <v>0</v>
      </c>
      <c r="F767">
        <v>0</v>
      </c>
      <c r="G767">
        <v>3</v>
      </c>
    </row>
    <row r="768" spans="1:7" x14ac:dyDescent="0.3">
      <c r="A768" t="s">
        <v>571</v>
      </c>
      <c r="B768" t="s">
        <v>3170</v>
      </c>
      <c r="C768">
        <v>204</v>
      </c>
      <c r="D768" t="s">
        <v>594</v>
      </c>
      <c r="E768">
        <v>0</v>
      </c>
      <c r="F768">
        <v>0</v>
      </c>
      <c r="G768">
        <v>3</v>
      </c>
    </row>
    <row r="769" spans="1:7" x14ac:dyDescent="0.3">
      <c r="A769" t="s">
        <v>571</v>
      </c>
      <c r="B769" t="s">
        <v>3170</v>
      </c>
      <c r="C769">
        <v>414</v>
      </c>
      <c r="D769" t="s">
        <v>595</v>
      </c>
      <c r="E769">
        <v>0</v>
      </c>
      <c r="F769">
        <v>0</v>
      </c>
      <c r="G769">
        <v>2.6</v>
      </c>
    </row>
    <row r="770" spans="1:7" x14ac:dyDescent="0.3">
      <c r="A770" t="s">
        <v>571</v>
      </c>
      <c r="B770" t="s">
        <v>3170</v>
      </c>
      <c r="C770">
        <v>157</v>
      </c>
      <c r="D770" t="s">
        <v>596</v>
      </c>
      <c r="E770">
        <v>0</v>
      </c>
      <c r="F770">
        <v>0</v>
      </c>
      <c r="G770">
        <v>2.6</v>
      </c>
    </row>
    <row r="771" spans="1:7" x14ac:dyDescent="0.3">
      <c r="A771" t="s">
        <v>571</v>
      </c>
      <c r="B771" t="s">
        <v>3170</v>
      </c>
      <c r="C771">
        <v>438</v>
      </c>
      <c r="D771" t="s">
        <v>597</v>
      </c>
      <c r="E771">
        <v>0</v>
      </c>
      <c r="F771">
        <v>0</v>
      </c>
      <c r="G771">
        <v>2.6</v>
      </c>
    </row>
    <row r="772" spans="1:7" x14ac:dyDescent="0.3">
      <c r="A772" t="s">
        <v>571</v>
      </c>
      <c r="B772" t="s">
        <v>3170</v>
      </c>
      <c r="C772">
        <v>430</v>
      </c>
      <c r="D772" t="s">
        <v>598</v>
      </c>
      <c r="E772">
        <v>0</v>
      </c>
      <c r="F772">
        <v>-0.1091</v>
      </c>
      <c r="G772">
        <v>2.6</v>
      </c>
    </row>
    <row r="773" spans="1:7" x14ac:dyDescent="0.3">
      <c r="A773" t="s">
        <v>571</v>
      </c>
      <c r="B773" t="s">
        <v>3170</v>
      </c>
      <c r="C773">
        <v>259</v>
      </c>
      <c r="D773" t="s">
        <v>599</v>
      </c>
      <c r="E773">
        <v>0</v>
      </c>
      <c r="F773">
        <v>0</v>
      </c>
      <c r="G773">
        <v>2.6</v>
      </c>
    </row>
    <row r="774" spans="1:7" x14ac:dyDescent="0.3">
      <c r="A774" t="s">
        <v>571</v>
      </c>
      <c r="B774" t="s">
        <v>3170</v>
      </c>
      <c r="C774">
        <v>267</v>
      </c>
      <c r="D774" t="s">
        <v>601</v>
      </c>
      <c r="E774">
        <v>0</v>
      </c>
      <c r="F774">
        <v>0</v>
      </c>
      <c r="G774">
        <v>2.6</v>
      </c>
    </row>
    <row r="775" spans="1:7" x14ac:dyDescent="0.3">
      <c r="A775" t="s">
        <v>571</v>
      </c>
      <c r="B775" t="s">
        <v>3170</v>
      </c>
      <c r="C775">
        <v>163</v>
      </c>
      <c r="D775" t="s">
        <v>602</v>
      </c>
      <c r="E775">
        <v>0</v>
      </c>
      <c r="F775">
        <v>0</v>
      </c>
      <c r="G775">
        <v>2.6</v>
      </c>
    </row>
    <row r="776" spans="1:7" x14ac:dyDescent="0.3">
      <c r="A776" t="s">
        <v>571</v>
      </c>
      <c r="B776" t="s">
        <v>3170</v>
      </c>
      <c r="C776">
        <v>53</v>
      </c>
      <c r="D776" t="s">
        <v>603</v>
      </c>
      <c r="E776">
        <v>0</v>
      </c>
      <c r="F776">
        <v>0</v>
      </c>
      <c r="G776">
        <v>2.6</v>
      </c>
    </row>
    <row r="777" spans="1:7" x14ac:dyDescent="0.3">
      <c r="A777" t="s">
        <v>571</v>
      </c>
      <c r="B777" t="s">
        <v>3170</v>
      </c>
      <c r="C777">
        <v>38</v>
      </c>
      <c r="D777" t="s">
        <v>604</v>
      </c>
      <c r="E777">
        <v>0</v>
      </c>
      <c r="F777">
        <v>-3.7000000000000002E-3</v>
      </c>
      <c r="G777">
        <v>2.6</v>
      </c>
    </row>
    <row r="778" spans="1:7" x14ac:dyDescent="0.3">
      <c r="A778" t="s">
        <v>571</v>
      </c>
      <c r="B778" t="s">
        <v>3170</v>
      </c>
      <c r="C778">
        <v>352</v>
      </c>
      <c r="D778" t="s">
        <v>605</v>
      </c>
      <c r="E778">
        <v>0</v>
      </c>
      <c r="F778">
        <v>0</v>
      </c>
      <c r="G778">
        <v>2.6</v>
      </c>
    </row>
    <row r="779" spans="1:7" x14ac:dyDescent="0.3">
      <c r="A779" t="s">
        <v>571</v>
      </c>
      <c r="B779" t="s">
        <v>3170</v>
      </c>
      <c r="C779">
        <v>405</v>
      </c>
      <c r="D779" t="s">
        <v>606</v>
      </c>
      <c r="E779">
        <v>0</v>
      </c>
      <c r="F779">
        <v>0</v>
      </c>
      <c r="G779">
        <v>2.6</v>
      </c>
    </row>
    <row r="780" spans="1:7" x14ac:dyDescent="0.3">
      <c r="A780" t="s">
        <v>571</v>
      </c>
      <c r="B780" t="s">
        <v>3170</v>
      </c>
      <c r="C780">
        <v>240</v>
      </c>
      <c r="D780" t="s">
        <v>607</v>
      </c>
      <c r="E780">
        <v>0</v>
      </c>
      <c r="F780">
        <v>0</v>
      </c>
      <c r="G780">
        <v>2.6</v>
      </c>
    </row>
    <row r="781" spans="1:7" x14ac:dyDescent="0.3">
      <c r="A781" t="s">
        <v>571</v>
      </c>
      <c r="B781" t="s">
        <v>3170</v>
      </c>
      <c r="C781">
        <v>173</v>
      </c>
      <c r="D781" t="s">
        <v>608</v>
      </c>
      <c r="E781">
        <v>0</v>
      </c>
      <c r="F781">
        <v>0</v>
      </c>
      <c r="G781">
        <v>2.6</v>
      </c>
    </row>
    <row r="782" spans="1:7" x14ac:dyDescent="0.3">
      <c r="A782" t="s">
        <v>571</v>
      </c>
      <c r="B782" t="s">
        <v>3170</v>
      </c>
      <c r="C782">
        <v>394</v>
      </c>
      <c r="D782" t="s">
        <v>609</v>
      </c>
      <c r="E782">
        <v>0</v>
      </c>
      <c r="F782">
        <v>0</v>
      </c>
      <c r="G782">
        <v>2.6</v>
      </c>
    </row>
    <row r="783" spans="1:7" x14ac:dyDescent="0.3">
      <c r="A783" t="s">
        <v>571</v>
      </c>
      <c r="B783" t="s">
        <v>3170</v>
      </c>
      <c r="C783">
        <v>237</v>
      </c>
      <c r="D783" t="s">
        <v>610</v>
      </c>
      <c r="E783">
        <v>0</v>
      </c>
      <c r="F783">
        <v>0</v>
      </c>
      <c r="G783">
        <v>2.6</v>
      </c>
    </row>
    <row r="784" spans="1:7" x14ac:dyDescent="0.3">
      <c r="A784" t="s">
        <v>571</v>
      </c>
      <c r="B784" t="s">
        <v>3170</v>
      </c>
      <c r="C784">
        <v>216</v>
      </c>
      <c r="D784" t="s">
        <v>611</v>
      </c>
      <c r="E784">
        <v>0</v>
      </c>
      <c r="F784">
        <v>0</v>
      </c>
      <c r="G784">
        <v>2.6</v>
      </c>
    </row>
    <row r="785" spans="1:7" x14ac:dyDescent="0.3">
      <c r="A785" t="s">
        <v>571</v>
      </c>
      <c r="B785" t="s">
        <v>3170</v>
      </c>
      <c r="C785">
        <v>356</v>
      </c>
      <c r="D785" t="s">
        <v>612</v>
      </c>
      <c r="E785">
        <v>0</v>
      </c>
      <c r="F785">
        <v>0</v>
      </c>
      <c r="G785">
        <v>2.6</v>
      </c>
    </row>
    <row r="786" spans="1:7" x14ac:dyDescent="0.3">
      <c r="A786" t="s">
        <v>571</v>
      </c>
      <c r="B786" t="s">
        <v>3170</v>
      </c>
      <c r="C786">
        <v>355</v>
      </c>
      <c r="D786" t="s">
        <v>613</v>
      </c>
      <c r="E786">
        <v>0</v>
      </c>
      <c r="F786">
        <v>0</v>
      </c>
      <c r="G786">
        <v>2.6</v>
      </c>
    </row>
    <row r="787" spans="1:7" x14ac:dyDescent="0.3">
      <c r="A787" t="s">
        <v>571</v>
      </c>
      <c r="B787" t="s">
        <v>3170</v>
      </c>
      <c r="C787">
        <v>285</v>
      </c>
      <c r="D787" t="s">
        <v>614</v>
      </c>
      <c r="E787">
        <v>0</v>
      </c>
      <c r="F787">
        <v>0</v>
      </c>
      <c r="G787">
        <v>2.6</v>
      </c>
    </row>
    <row r="788" spans="1:7" x14ac:dyDescent="0.3">
      <c r="A788" t="s">
        <v>571</v>
      </c>
      <c r="B788" t="s">
        <v>3170</v>
      </c>
      <c r="C788">
        <v>284</v>
      </c>
      <c r="D788" t="s">
        <v>615</v>
      </c>
      <c r="E788">
        <v>0</v>
      </c>
      <c r="F788">
        <v>0</v>
      </c>
      <c r="G788">
        <v>2.6</v>
      </c>
    </row>
    <row r="789" spans="1:7" x14ac:dyDescent="0.3">
      <c r="A789" t="s">
        <v>571</v>
      </c>
      <c r="B789" t="s">
        <v>3170</v>
      </c>
      <c r="C789">
        <v>29</v>
      </c>
      <c r="D789" t="s">
        <v>616</v>
      </c>
      <c r="E789">
        <v>0</v>
      </c>
      <c r="F789">
        <v>0</v>
      </c>
      <c r="G789">
        <v>2.6</v>
      </c>
    </row>
    <row r="790" spans="1:7" x14ac:dyDescent="0.3">
      <c r="A790" t="s">
        <v>571</v>
      </c>
      <c r="B790" t="s">
        <v>3170</v>
      </c>
      <c r="C790">
        <v>204</v>
      </c>
      <c r="D790" t="s">
        <v>617</v>
      </c>
      <c r="E790">
        <v>0</v>
      </c>
      <c r="F790">
        <v>0</v>
      </c>
      <c r="G790">
        <v>2.6</v>
      </c>
    </row>
    <row r="791" spans="1:7" x14ac:dyDescent="0.3">
      <c r="A791" t="s">
        <v>618</v>
      </c>
      <c r="B791" t="s">
        <v>3297</v>
      </c>
      <c r="C791">
        <v>71</v>
      </c>
      <c r="D791" t="s">
        <v>619</v>
      </c>
      <c r="E791">
        <v>0</v>
      </c>
      <c r="F791">
        <v>0.1978</v>
      </c>
      <c r="G791">
        <v>2.7</v>
      </c>
    </row>
    <row r="792" spans="1:7" x14ac:dyDescent="0.3">
      <c r="A792" t="s">
        <v>618</v>
      </c>
      <c r="B792" t="s">
        <v>3297</v>
      </c>
      <c r="C792">
        <v>9</v>
      </c>
      <c r="D792" t="s">
        <v>621</v>
      </c>
      <c r="E792">
        <v>0</v>
      </c>
      <c r="F792">
        <v>0</v>
      </c>
      <c r="G792">
        <v>2.7</v>
      </c>
    </row>
    <row r="793" spans="1:7" x14ac:dyDescent="0.3">
      <c r="A793" t="s">
        <v>618</v>
      </c>
      <c r="B793" t="s">
        <v>3297</v>
      </c>
      <c r="C793">
        <v>7</v>
      </c>
      <c r="D793" t="s">
        <v>622</v>
      </c>
      <c r="E793">
        <v>0</v>
      </c>
      <c r="F793">
        <v>0</v>
      </c>
      <c r="G793">
        <v>2.7</v>
      </c>
    </row>
    <row r="794" spans="1:7" x14ac:dyDescent="0.3">
      <c r="A794" t="s">
        <v>623</v>
      </c>
      <c r="B794" t="s">
        <v>3207</v>
      </c>
      <c r="C794">
        <v>55</v>
      </c>
      <c r="D794" t="s">
        <v>624</v>
      </c>
      <c r="E794">
        <v>0</v>
      </c>
      <c r="F794">
        <v>-1.4500000000000001E-2</v>
      </c>
      <c r="G794">
        <v>2.8</v>
      </c>
    </row>
    <row r="795" spans="1:7" x14ac:dyDescent="0.3">
      <c r="A795" t="s">
        <v>623</v>
      </c>
      <c r="B795" t="s">
        <v>3207</v>
      </c>
      <c r="C795">
        <v>169</v>
      </c>
      <c r="D795" t="s">
        <v>625</v>
      </c>
      <c r="E795">
        <v>0</v>
      </c>
      <c r="F795">
        <v>0</v>
      </c>
      <c r="G795">
        <v>2.8</v>
      </c>
    </row>
    <row r="796" spans="1:7" x14ac:dyDescent="0.3">
      <c r="A796" t="s">
        <v>623</v>
      </c>
      <c r="B796" t="s">
        <v>3207</v>
      </c>
      <c r="C796">
        <v>32</v>
      </c>
      <c r="D796" t="s">
        <v>626</v>
      </c>
      <c r="E796">
        <v>0</v>
      </c>
      <c r="F796">
        <v>-5.8500000000000003E-2</v>
      </c>
      <c r="G796">
        <v>2.8</v>
      </c>
    </row>
    <row r="797" spans="1:7" x14ac:dyDescent="0.3">
      <c r="A797" t="s">
        <v>623</v>
      </c>
      <c r="B797" t="s">
        <v>3207</v>
      </c>
      <c r="C797">
        <v>173</v>
      </c>
      <c r="D797" t="s">
        <v>627</v>
      </c>
      <c r="E797">
        <v>0</v>
      </c>
      <c r="F797">
        <v>0</v>
      </c>
      <c r="G797">
        <v>2.8</v>
      </c>
    </row>
    <row r="798" spans="1:7" x14ac:dyDescent="0.3">
      <c r="A798" t="s">
        <v>623</v>
      </c>
      <c r="B798" t="s">
        <v>3207</v>
      </c>
      <c r="C798">
        <v>261</v>
      </c>
      <c r="D798" t="s">
        <v>628</v>
      </c>
      <c r="E798">
        <v>0</v>
      </c>
      <c r="F798">
        <v>0</v>
      </c>
      <c r="G798">
        <v>2.8</v>
      </c>
    </row>
    <row r="799" spans="1:7" x14ac:dyDescent="0.3">
      <c r="A799" t="s">
        <v>623</v>
      </c>
      <c r="B799" t="s">
        <v>3207</v>
      </c>
      <c r="C799">
        <v>321</v>
      </c>
      <c r="D799" t="s">
        <v>630</v>
      </c>
      <c r="E799">
        <v>0</v>
      </c>
      <c r="F799">
        <v>0</v>
      </c>
      <c r="G799">
        <v>3.1</v>
      </c>
    </row>
    <row r="800" spans="1:7" x14ac:dyDescent="0.3">
      <c r="A800" t="s">
        <v>623</v>
      </c>
      <c r="B800" t="s">
        <v>3207</v>
      </c>
      <c r="C800">
        <v>55</v>
      </c>
      <c r="D800" t="s">
        <v>631</v>
      </c>
      <c r="E800">
        <v>0</v>
      </c>
      <c r="F800">
        <v>0</v>
      </c>
      <c r="G800">
        <v>3.1</v>
      </c>
    </row>
    <row r="801" spans="1:7" x14ac:dyDescent="0.3">
      <c r="A801" t="s">
        <v>623</v>
      </c>
      <c r="B801" t="s">
        <v>3207</v>
      </c>
      <c r="C801">
        <v>169</v>
      </c>
      <c r="D801" t="s">
        <v>632</v>
      </c>
      <c r="E801">
        <v>0</v>
      </c>
      <c r="F801">
        <v>0</v>
      </c>
      <c r="G801">
        <v>3.1</v>
      </c>
    </row>
    <row r="802" spans="1:7" x14ac:dyDescent="0.3">
      <c r="A802" t="s">
        <v>623</v>
      </c>
      <c r="B802" t="s">
        <v>3207</v>
      </c>
      <c r="C802">
        <v>91</v>
      </c>
      <c r="D802" t="s">
        <v>633</v>
      </c>
      <c r="E802">
        <v>0</v>
      </c>
      <c r="F802">
        <v>0</v>
      </c>
      <c r="G802">
        <v>3.1</v>
      </c>
    </row>
    <row r="803" spans="1:7" x14ac:dyDescent="0.3">
      <c r="A803" t="s">
        <v>623</v>
      </c>
      <c r="B803" t="s">
        <v>3207</v>
      </c>
      <c r="C803">
        <v>32</v>
      </c>
      <c r="D803" t="s">
        <v>634</v>
      </c>
      <c r="E803">
        <v>0</v>
      </c>
      <c r="F803">
        <v>0</v>
      </c>
      <c r="G803">
        <v>3.1</v>
      </c>
    </row>
    <row r="804" spans="1:7" x14ac:dyDescent="0.3">
      <c r="A804" t="s">
        <v>623</v>
      </c>
      <c r="B804" t="s">
        <v>3207</v>
      </c>
      <c r="C804">
        <v>273</v>
      </c>
      <c r="D804" t="s">
        <v>635</v>
      </c>
      <c r="E804">
        <v>0</v>
      </c>
      <c r="F804">
        <v>0</v>
      </c>
      <c r="G804">
        <v>3.1</v>
      </c>
    </row>
    <row r="805" spans="1:7" x14ac:dyDescent="0.3">
      <c r="A805" t="s">
        <v>623</v>
      </c>
      <c r="B805" t="s">
        <v>3207</v>
      </c>
      <c r="C805">
        <v>173</v>
      </c>
      <c r="D805" t="s">
        <v>636</v>
      </c>
      <c r="E805">
        <v>0</v>
      </c>
      <c r="F805">
        <v>0</v>
      </c>
      <c r="G805">
        <v>3.1</v>
      </c>
    </row>
    <row r="806" spans="1:7" x14ac:dyDescent="0.3">
      <c r="A806" t="s">
        <v>623</v>
      </c>
      <c r="B806" t="s">
        <v>3207</v>
      </c>
      <c r="C806">
        <v>261</v>
      </c>
      <c r="D806" t="s">
        <v>637</v>
      </c>
      <c r="E806">
        <v>0</v>
      </c>
      <c r="F806">
        <v>0</v>
      </c>
      <c r="G806">
        <v>3.1</v>
      </c>
    </row>
    <row r="807" spans="1:7" x14ac:dyDescent="0.3">
      <c r="A807" t="s">
        <v>623</v>
      </c>
      <c r="B807" t="s">
        <v>3207</v>
      </c>
      <c r="C807">
        <v>58</v>
      </c>
      <c r="D807" t="s">
        <v>638</v>
      </c>
      <c r="E807">
        <v>0</v>
      </c>
      <c r="F807">
        <v>0</v>
      </c>
      <c r="G807">
        <v>3.1</v>
      </c>
    </row>
    <row r="808" spans="1:7" x14ac:dyDescent="0.3">
      <c r="A808" t="s">
        <v>623</v>
      </c>
      <c r="B808" t="s">
        <v>3207</v>
      </c>
      <c r="C808">
        <v>321</v>
      </c>
      <c r="D808" t="s">
        <v>639</v>
      </c>
      <c r="E808">
        <v>0</v>
      </c>
      <c r="F808">
        <v>0</v>
      </c>
      <c r="G808">
        <v>3.1</v>
      </c>
    </row>
    <row r="809" spans="1:7" x14ac:dyDescent="0.3">
      <c r="A809" t="s">
        <v>623</v>
      </c>
      <c r="B809" t="s">
        <v>3207</v>
      </c>
      <c r="C809">
        <v>55</v>
      </c>
      <c r="D809" t="s">
        <v>640</v>
      </c>
      <c r="E809">
        <v>0</v>
      </c>
      <c r="F809">
        <v>0</v>
      </c>
      <c r="G809">
        <v>3.1</v>
      </c>
    </row>
    <row r="810" spans="1:7" x14ac:dyDescent="0.3">
      <c r="A810" t="s">
        <v>623</v>
      </c>
      <c r="B810" t="s">
        <v>3207</v>
      </c>
      <c r="C810">
        <v>169</v>
      </c>
      <c r="D810" t="s">
        <v>641</v>
      </c>
      <c r="E810">
        <v>0</v>
      </c>
      <c r="F810">
        <v>0</v>
      </c>
      <c r="G810">
        <v>3.1</v>
      </c>
    </row>
    <row r="811" spans="1:7" x14ac:dyDescent="0.3">
      <c r="A811" t="s">
        <v>623</v>
      </c>
      <c r="B811" t="s">
        <v>3207</v>
      </c>
      <c r="C811">
        <v>91</v>
      </c>
      <c r="D811" t="s">
        <v>642</v>
      </c>
      <c r="E811">
        <v>0</v>
      </c>
      <c r="F811">
        <v>0</v>
      </c>
      <c r="G811">
        <v>3.1</v>
      </c>
    </row>
    <row r="812" spans="1:7" x14ac:dyDescent="0.3">
      <c r="A812" t="s">
        <v>623</v>
      </c>
      <c r="B812" t="s">
        <v>3207</v>
      </c>
      <c r="C812">
        <v>32</v>
      </c>
      <c r="D812" t="s">
        <v>643</v>
      </c>
      <c r="E812">
        <v>0</v>
      </c>
      <c r="F812">
        <v>0</v>
      </c>
      <c r="G812">
        <v>3.1</v>
      </c>
    </row>
    <row r="813" spans="1:7" x14ac:dyDescent="0.3">
      <c r="A813" t="s">
        <v>623</v>
      </c>
      <c r="B813" t="s">
        <v>3207</v>
      </c>
      <c r="C813">
        <v>273</v>
      </c>
      <c r="D813" t="s">
        <v>644</v>
      </c>
      <c r="E813">
        <v>0</v>
      </c>
      <c r="F813">
        <v>0</v>
      </c>
      <c r="G813">
        <v>3.1</v>
      </c>
    </row>
    <row r="814" spans="1:7" x14ac:dyDescent="0.3">
      <c r="A814" t="s">
        <v>623</v>
      </c>
      <c r="B814" t="s">
        <v>3207</v>
      </c>
      <c r="C814">
        <v>173</v>
      </c>
      <c r="D814" t="s">
        <v>645</v>
      </c>
      <c r="E814">
        <v>0</v>
      </c>
      <c r="F814">
        <v>0</v>
      </c>
      <c r="G814">
        <v>3.1</v>
      </c>
    </row>
    <row r="815" spans="1:7" x14ac:dyDescent="0.3">
      <c r="A815" t="s">
        <v>623</v>
      </c>
      <c r="B815" t="s">
        <v>3207</v>
      </c>
      <c r="C815">
        <v>261</v>
      </c>
      <c r="D815" t="s">
        <v>646</v>
      </c>
      <c r="E815">
        <v>0</v>
      </c>
      <c r="F815">
        <v>0</v>
      </c>
      <c r="G815">
        <v>3.1</v>
      </c>
    </row>
    <row r="816" spans="1:7" x14ac:dyDescent="0.3">
      <c r="A816" t="s">
        <v>623</v>
      </c>
      <c r="B816" t="s">
        <v>3207</v>
      </c>
      <c r="C816">
        <v>58</v>
      </c>
      <c r="D816" t="s">
        <v>647</v>
      </c>
      <c r="E816">
        <v>0</v>
      </c>
      <c r="F816">
        <v>0</v>
      </c>
      <c r="G816">
        <v>3.1</v>
      </c>
    </row>
    <row r="817" spans="1:7" x14ac:dyDescent="0.3">
      <c r="A817" t="s">
        <v>648</v>
      </c>
      <c r="B817" t="s">
        <v>3182</v>
      </c>
      <c r="C817">
        <v>802</v>
      </c>
      <c r="D817" t="s">
        <v>649</v>
      </c>
      <c r="E817">
        <v>0</v>
      </c>
      <c r="F817">
        <v>0</v>
      </c>
      <c r="G817">
        <v>2.6</v>
      </c>
    </row>
    <row r="818" spans="1:7" x14ac:dyDescent="0.3">
      <c r="A818" t="s">
        <v>648</v>
      </c>
      <c r="B818" t="s">
        <v>3182</v>
      </c>
      <c r="C818">
        <v>802</v>
      </c>
      <c r="D818" t="s">
        <v>650</v>
      </c>
      <c r="E818">
        <v>0</v>
      </c>
      <c r="F818">
        <v>0</v>
      </c>
      <c r="G818">
        <v>2.6</v>
      </c>
    </row>
    <row r="819" spans="1:7" x14ac:dyDescent="0.3">
      <c r="A819" t="s">
        <v>648</v>
      </c>
      <c r="B819" t="s">
        <v>3182</v>
      </c>
      <c r="C819">
        <v>802</v>
      </c>
      <c r="D819" t="s">
        <v>651</v>
      </c>
      <c r="E819">
        <v>0</v>
      </c>
      <c r="F819">
        <v>0</v>
      </c>
      <c r="G819">
        <v>2.8</v>
      </c>
    </row>
    <row r="820" spans="1:7" x14ac:dyDescent="0.3">
      <c r="A820" t="s">
        <v>648</v>
      </c>
      <c r="B820" t="s">
        <v>3182</v>
      </c>
      <c r="C820">
        <v>802</v>
      </c>
      <c r="D820" t="s">
        <v>652</v>
      </c>
      <c r="E820">
        <v>0</v>
      </c>
      <c r="F820">
        <v>0</v>
      </c>
      <c r="G820">
        <v>2.8</v>
      </c>
    </row>
    <row r="821" spans="1:7" x14ac:dyDescent="0.3">
      <c r="A821" t="s">
        <v>653</v>
      </c>
      <c r="B821" t="s">
        <v>3352</v>
      </c>
      <c r="C821">
        <v>57</v>
      </c>
      <c r="D821" t="s">
        <v>654</v>
      </c>
      <c r="E821">
        <v>0</v>
      </c>
      <c r="F821">
        <v>0</v>
      </c>
      <c r="G821">
        <v>3.6</v>
      </c>
    </row>
    <row r="822" spans="1:7" x14ac:dyDescent="0.3">
      <c r="A822" t="s">
        <v>653</v>
      </c>
      <c r="B822" t="s">
        <v>3352</v>
      </c>
      <c r="C822">
        <v>57</v>
      </c>
      <c r="D822" t="s">
        <v>655</v>
      </c>
      <c r="E822">
        <v>0</v>
      </c>
      <c r="F822">
        <v>0</v>
      </c>
      <c r="G822">
        <v>3.6</v>
      </c>
    </row>
    <row r="823" spans="1:7" x14ac:dyDescent="0.3">
      <c r="A823" t="s">
        <v>656</v>
      </c>
      <c r="B823" t="s">
        <v>3231</v>
      </c>
      <c r="C823">
        <v>444</v>
      </c>
      <c r="D823" t="s">
        <v>657</v>
      </c>
      <c r="E823">
        <v>0</v>
      </c>
      <c r="F823">
        <v>0</v>
      </c>
      <c r="G823">
        <v>2.65</v>
      </c>
    </row>
    <row r="824" spans="1:7" x14ac:dyDescent="0.3">
      <c r="A824" t="s">
        <v>656</v>
      </c>
      <c r="B824" t="s">
        <v>3231</v>
      </c>
      <c r="C824">
        <v>446</v>
      </c>
      <c r="D824" t="s">
        <v>658</v>
      </c>
      <c r="E824">
        <v>0</v>
      </c>
      <c r="F824">
        <v>0</v>
      </c>
      <c r="G824">
        <v>2.65</v>
      </c>
    </row>
    <row r="825" spans="1:7" x14ac:dyDescent="0.3">
      <c r="A825" t="s">
        <v>656</v>
      </c>
      <c r="B825" t="s">
        <v>3231</v>
      </c>
      <c r="C825">
        <v>444</v>
      </c>
      <c r="D825" t="s">
        <v>659</v>
      </c>
      <c r="E825">
        <v>0</v>
      </c>
      <c r="F825">
        <v>0</v>
      </c>
      <c r="G825">
        <v>2.65</v>
      </c>
    </row>
    <row r="826" spans="1:7" x14ac:dyDescent="0.3">
      <c r="A826" t="s">
        <v>656</v>
      </c>
      <c r="B826" t="s">
        <v>3231</v>
      </c>
      <c r="C826">
        <v>446</v>
      </c>
      <c r="D826" t="s">
        <v>660</v>
      </c>
      <c r="E826">
        <v>0</v>
      </c>
      <c r="F826">
        <v>0</v>
      </c>
      <c r="G826">
        <v>2.65</v>
      </c>
    </row>
    <row r="827" spans="1:7" x14ac:dyDescent="0.3">
      <c r="A827" t="s">
        <v>656</v>
      </c>
      <c r="B827" t="s">
        <v>3231</v>
      </c>
      <c r="C827">
        <v>444</v>
      </c>
      <c r="D827" t="s">
        <v>661</v>
      </c>
      <c r="E827">
        <v>0</v>
      </c>
      <c r="F827">
        <v>0</v>
      </c>
      <c r="G827">
        <v>3.5</v>
      </c>
    </row>
    <row r="828" spans="1:7" x14ac:dyDescent="0.3">
      <c r="A828" t="s">
        <v>656</v>
      </c>
      <c r="B828" t="s">
        <v>3231</v>
      </c>
      <c r="C828">
        <v>446</v>
      </c>
      <c r="D828" t="s">
        <v>662</v>
      </c>
      <c r="E828">
        <v>0</v>
      </c>
      <c r="F828">
        <v>0.12690000000000001</v>
      </c>
      <c r="G828">
        <v>3.5</v>
      </c>
    </row>
    <row r="829" spans="1:7" x14ac:dyDescent="0.3">
      <c r="A829" t="s">
        <v>656</v>
      </c>
      <c r="B829" t="s">
        <v>3231</v>
      </c>
      <c r="C829">
        <v>444</v>
      </c>
      <c r="D829" t="s">
        <v>663</v>
      </c>
      <c r="E829">
        <v>0</v>
      </c>
      <c r="F829">
        <v>0</v>
      </c>
      <c r="G829">
        <v>3.3</v>
      </c>
    </row>
    <row r="830" spans="1:7" x14ac:dyDescent="0.3">
      <c r="A830" t="s">
        <v>656</v>
      </c>
      <c r="B830" t="s">
        <v>3231</v>
      </c>
      <c r="C830">
        <v>446</v>
      </c>
      <c r="D830" t="s">
        <v>664</v>
      </c>
      <c r="E830">
        <v>0</v>
      </c>
      <c r="F830">
        <v>0</v>
      </c>
      <c r="G830">
        <v>3.3</v>
      </c>
    </row>
    <row r="831" spans="1:7" x14ac:dyDescent="0.3">
      <c r="A831" t="s">
        <v>656</v>
      </c>
      <c r="B831" t="s">
        <v>3231</v>
      </c>
      <c r="C831">
        <v>218</v>
      </c>
      <c r="D831" t="s">
        <v>665</v>
      </c>
      <c r="E831">
        <v>0</v>
      </c>
      <c r="F831">
        <v>0</v>
      </c>
      <c r="G831">
        <v>3.3</v>
      </c>
    </row>
    <row r="832" spans="1:7" x14ac:dyDescent="0.3">
      <c r="A832" t="s">
        <v>656</v>
      </c>
      <c r="B832" t="s">
        <v>3231</v>
      </c>
      <c r="C832">
        <v>220</v>
      </c>
      <c r="D832" t="s">
        <v>666</v>
      </c>
      <c r="E832">
        <v>0</v>
      </c>
      <c r="F832">
        <v>0</v>
      </c>
      <c r="G832">
        <v>3.3</v>
      </c>
    </row>
    <row r="833" spans="1:7" x14ac:dyDescent="0.3">
      <c r="A833" t="s">
        <v>656</v>
      </c>
      <c r="B833" t="s">
        <v>3231</v>
      </c>
      <c r="C833">
        <v>444</v>
      </c>
      <c r="D833" t="s">
        <v>667</v>
      </c>
      <c r="E833">
        <v>0</v>
      </c>
      <c r="F833">
        <v>0</v>
      </c>
      <c r="G833">
        <v>3.3</v>
      </c>
    </row>
    <row r="834" spans="1:7" x14ac:dyDescent="0.3">
      <c r="A834" t="s">
        <v>656</v>
      </c>
      <c r="B834" t="s">
        <v>3231</v>
      </c>
      <c r="C834">
        <v>446</v>
      </c>
      <c r="D834" t="s">
        <v>668</v>
      </c>
      <c r="E834">
        <v>0</v>
      </c>
      <c r="F834">
        <v>0</v>
      </c>
      <c r="G834">
        <v>3.3</v>
      </c>
    </row>
    <row r="835" spans="1:7" x14ac:dyDescent="0.3">
      <c r="A835" t="s">
        <v>656</v>
      </c>
      <c r="B835" t="s">
        <v>3231</v>
      </c>
      <c r="C835">
        <v>218</v>
      </c>
      <c r="D835" t="s">
        <v>669</v>
      </c>
      <c r="E835">
        <v>0</v>
      </c>
      <c r="F835">
        <v>0</v>
      </c>
      <c r="G835">
        <v>3.3</v>
      </c>
    </row>
    <row r="836" spans="1:7" x14ac:dyDescent="0.3">
      <c r="A836" t="s">
        <v>656</v>
      </c>
      <c r="B836" t="s">
        <v>3231</v>
      </c>
      <c r="C836">
        <v>220</v>
      </c>
      <c r="D836" t="s">
        <v>670</v>
      </c>
      <c r="E836">
        <v>0</v>
      </c>
      <c r="F836">
        <v>0</v>
      </c>
      <c r="G836">
        <v>3.3</v>
      </c>
    </row>
    <row r="837" spans="1:7" x14ac:dyDescent="0.3">
      <c r="A837" t="s">
        <v>656</v>
      </c>
      <c r="B837" t="s">
        <v>3231</v>
      </c>
      <c r="C837">
        <v>444</v>
      </c>
      <c r="D837" t="s">
        <v>671</v>
      </c>
      <c r="E837">
        <v>0</v>
      </c>
      <c r="F837">
        <v>0</v>
      </c>
      <c r="G837">
        <v>3.3</v>
      </c>
    </row>
    <row r="838" spans="1:7" x14ac:dyDescent="0.3">
      <c r="A838" t="s">
        <v>656</v>
      </c>
      <c r="B838" t="s">
        <v>3231</v>
      </c>
      <c r="C838">
        <v>446</v>
      </c>
      <c r="D838" t="s">
        <v>672</v>
      </c>
      <c r="E838">
        <v>0</v>
      </c>
      <c r="F838">
        <v>0</v>
      </c>
      <c r="G838">
        <v>3.3</v>
      </c>
    </row>
    <row r="839" spans="1:7" x14ac:dyDescent="0.3">
      <c r="A839" t="s">
        <v>656</v>
      </c>
      <c r="B839" t="s">
        <v>3231</v>
      </c>
      <c r="C839">
        <v>218</v>
      </c>
      <c r="D839" t="s">
        <v>673</v>
      </c>
      <c r="E839">
        <v>0</v>
      </c>
      <c r="F839">
        <v>0</v>
      </c>
      <c r="G839">
        <v>3.3</v>
      </c>
    </row>
    <row r="840" spans="1:7" x14ac:dyDescent="0.3">
      <c r="A840" t="s">
        <v>656</v>
      </c>
      <c r="B840" t="s">
        <v>3231</v>
      </c>
      <c r="C840">
        <v>220</v>
      </c>
      <c r="D840" t="s">
        <v>674</v>
      </c>
      <c r="E840">
        <v>0</v>
      </c>
      <c r="F840">
        <v>0</v>
      </c>
      <c r="G840">
        <v>3.3</v>
      </c>
    </row>
    <row r="841" spans="1:7" x14ac:dyDescent="0.3">
      <c r="A841" t="s">
        <v>675</v>
      </c>
      <c r="B841" t="s">
        <v>3255</v>
      </c>
      <c r="C841">
        <v>797</v>
      </c>
      <c r="D841" t="s">
        <v>676</v>
      </c>
      <c r="E841">
        <v>0</v>
      </c>
      <c r="F841">
        <v>0</v>
      </c>
      <c r="G841">
        <v>3.29</v>
      </c>
    </row>
    <row r="842" spans="1:7" x14ac:dyDescent="0.3">
      <c r="A842" t="s">
        <v>675</v>
      </c>
      <c r="B842" t="s">
        <v>3255</v>
      </c>
      <c r="C842">
        <v>731</v>
      </c>
      <c r="D842" t="s">
        <v>677</v>
      </c>
      <c r="E842">
        <v>0</v>
      </c>
      <c r="F842">
        <v>0.1125</v>
      </c>
      <c r="G842">
        <v>3.29</v>
      </c>
    </row>
    <row r="843" spans="1:7" x14ac:dyDescent="0.3">
      <c r="A843" t="s">
        <v>675</v>
      </c>
      <c r="B843" t="s">
        <v>3255</v>
      </c>
      <c r="C843">
        <v>797</v>
      </c>
      <c r="D843" t="s">
        <v>678</v>
      </c>
      <c r="E843">
        <v>0</v>
      </c>
      <c r="F843">
        <v>0</v>
      </c>
      <c r="G843">
        <v>3.29</v>
      </c>
    </row>
    <row r="844" spans="1:7" x14ac:dyDescent="0.3">
      <c r="A844" t="s">
        <v>675</v>
      </c>
      <c r="B844" t="s">
        <v>3255</v>
      </c>
      <c r="C844">
        <v>731</v>
      </c>
      <c r="D844" t="s">
        <v>679</v>
      </c>
      <c r="E844">
        <v>0</v>
      </c>
      <c r="F844">
        <v>-5.57E-2</v>
      </c>
      <c r="G844">
        <v>3.29</v>
      </c>
    </row>
    <row r="845" spans="1:7" x14ac:dyDescent="0.3">
      <c r="A845" t="s">
        <v>675</v>
      </c>
      <c r="B845" t="s">
        <v>3255</v>
      </c>
      <c r="C845">
        <v>797</v>
      </c>
      <c r="D845" t="s">
        <v>680</v>
      </c>
      <c r="E845">
        <v>0</v>
      </c>
      <c r="F845">
        <v>0</v>
      </c>
      <c r="G845">
        <v>3.26</v>
      </c>
    </row>
    <row r="846" spans="1:7" x14ac:dyDescent="0.3">
      <c r="A846" t="s">
        <v>675</v>
      </c>
      <c r="B846" t="s">
        <v>3255</v>
      </c>
      <c r="C846">
        <v>731</v>
      </c>
      <c r="D846" t="s">
        <v>681</v>
      </c>
      <c r="E846">
        <v>0</v>
      </c>
      <c r="F846">
        <v>-6.7000000000000004E-2</v>
      </c>
      <c r="G846">
        <v>3.26</v>
      </c>
    </row>
    <row r="847" spans="1:7" x14ac:dyDescent="0.3">
      <c r="A847" t="s">
        <v>675</v>
      </c>
      <c r="B847" t="s">
        <v>3255</v>
      </c>
      <c r="C847">
        <v>797</v>
      </c>
      <c r="D847" t="s">
        <v>682</v>
      </c>
      <c r="E847">
        <v>0</v>
      </c>
      <c r="F847">
        <v>0</v>
      </c>
      <c r="G847">
        <v>3.26</v>
      </c>
    </row>
    <row r="848" spans="1:7" x14ac:dyDescent="0.3">
      <c r="A848" t="s">
        <v>675</v>
      </c>
      <c r="B848" t="s">
        <v>3255</v>
      </c>
      <c r="C848">
        <v>731</v>
      </c>
      <c r="D848" t="s">
        <v>683</v>
      </c>
      <c r="E848">
        <v>0</v>
      </c>
      <c r="F848">
        <v>-4.4200000000000003E-2</v>
      </c>
      <c r="G848">
        <v>3.26</v>
      </c>
    </row>
    <row r="849" spans="1:7" x14ac:dyDescent="0.3">
      <c r="A849" t="s">
        <v>684</v>
      </c>
      <c r="B849" t="s">
        <v>3353</v>
      </c>
      <c r="C849">
        <v>316</v>
      </c>
      <c r="D849" t="s">
        <v>685</v>
      </c>
      <c r="E849">
        <v>0</v>
      </c>
      <c r="F849">
        <v>0.48359999999999997</v>
      </c>
      <c r="G849">
        <v>2.7</v>
      </c>
    </row>
    <row r="850" spans="1:7" x14ac:dyDescent="0.3">
      <c r="A850" t="s">
        <v>689</v>
      </c>
      <c r="B850" t="s">
        <v>3271</v>
      </c>
      <c r="C850">
        <v>460</v>
      </c>
      <c r="D850" t="s">
        <v>690</v>
      </c>
      <c r="E850">
        <v>0</v>
      </c>
      <c r="F850">
        <v>0</v>
      </c>
      <c r="G850">
        <v>3.8</v>
      </c>
    </row>
    <row r="851" spans="1:7" x14ac:dyDescent="0.3">
      <c r="A851" t="s">
        <v>689</v>
      </c>
      <c r="B851" t="s">
        <v>3271</v>
      </c>
      <c r="C851">
        <v>460</v>
      </c>
      <c r="D851" t="s">
        <v>693</v>
      </c>
      <c r="E851">
        <v>0</v>
      </c>
      <c r="F851">
        <v>0</v>
      </c>
      <c r="G851">
        <v>3.8</v>
      </c>
    </row>
    <row r="852" spans="1:7" x14ac:dyDescent="0.3">
      <c r="A852" t="s">
        <v>694</v>
      </c>
      <c r="B852" t="s">
        <v>3285</v>
      </c>
      <c r="C852">
        <v>64</v>
      </c>
      <c r="D852" t="s">
        <v>695</v>
      </c>
      <c r="E852">
        <v>0</v>
      </c>
      <c r="F852">
        <v>8.5300000000000001E-2</v>
      </c>
      <c r="G852">
        <v>2.91</v>
      </c>
    </row>
    <row r="853" spans="1:7" x14ac:dyDescent="0.3">
      <c r="A853" t="s">
        <v>694</v>
      </c>
      <c r="B853" t="s">
        <v>3285</v>
      </c>
      <c r="C853">
        <v>9</v>
      </c>
      <c r="D853" t="s">
        <v>696</v>
      </c>
      <c r="E853">
        <v>0</v>
      </c>
      <c r="F853">
        <v>0</v>
      </c>
      <c r="G853">
        <v>2.91</v>
      </c>
    </row>
    <row r="854" spans="1:7" x14ac:dyDescent="0.3">
      <c r="A854" t="s">
        <v>694</v>
      </c>
      <c r="B854" t="s">
        <v>3285</v>
      </c>
      <c r="C854">
        <v>90</v>
      </c>
      <c r="D854" t="s">
        <v>699</v>
      </c>
      <c r="E854">
        <v>0</v>
      </c>
      <c r="F854">
        <v>-0.1061</v>
      </c>
      <c r="G854">
        <v>2.91</v>
      </c>
    </row>
    <row r="855" spans="1:7" x14ac:dyDescent="0.3">
      <c r="A855" t="s">
        <v>694</v>
      </c>
      <c r="B855" t="s">
        <v>3285</v>
      </c>
      <c r="C855">
        <v>6</v>
      </c>
      <c r="D855" t="s">
        <v>700</v>
      </c>
      <c r="E855">
        <v>0</v>
      </c>
      <c r="F855">
        <v>0.10589999999999999</v>
      </c>
      <c r="G855">
        <v>2.91</v>
      </c>
    </row>
    <row r="856" spans="1:7" x14ac:dyDescent="0.3">
      <c r="A856" t="s">
        <v>694</v>
      </c>
      <c r="B856" t="s">
        <v>3285</v>
      </c>
      <c r="C856">
        <v>64</v>
      </c>
      <c r="D856" t="s">
        <v>701</v>
      </c>
      <c r="E856">
        <v>0</v>
      </c>
      <c r="F856">
        <v>9.1999999999999998E-3</v>
      </c>
      <c r="G856">
        <v>2.82</v>
      </c>
    </row>
    <row r="857" spans="1:7" x14ac:dyDescent="0.3">
      <c r="A857" t="s">
        <v>694</v>
      </c>
      <c r="B857" t="s">
        <v>3285</v>
      </c>
      <c r="C857">
        <v>226</v>
      </c>
      <c r="D857" t="s">
        <v>702</v>
      </c>
      <c r="E857">
        <v>0</v>
      </c>
      <c r="F857">
        <v>0</v>
      </c>
      <c r="G857">
        <v>2.82</v>
      </c>
    </row>
    <row r="858" spans="1:7" x14ac:dyDescent="0.3">
      <c r="A858" t="s">
        <v>694</v>
      </c>
      <c r="B858" t="s">
        <v>3285</v>
      </c>
      <c r="C858">
        <v>9</v>
      </c>
      <c r="D858" t="s">
        <v>703</v>
      </c>
      <c r="E858">
        <v>0</v>
      </c>
      <c r="F858">
        <v>-7.3400000000000007E-2</v>
      </c>
      <c r="G858">
        <v>2.82</v>
      </c>
    </row>
    <row r="859" spans="1:7" x14ac:dyDescent="0.3">
      <c r="A859" t="s">
        <v>694</v>
      </c>
      <c r="B859" t="s">
        <v>3285</v>
      </c>
      <c r="C859">
        <v>72</v>
      </c>
      <c r="D859" t="s">
        <v>704</v>
      </c>
      <c r="E859">
        <v>0</v>
      </c>
      <c r="F859">
        <v>-0.22939999999999999</v>
      </c>
      <c r="G859">
        <v>2.82</v>
      </c>
    </row>
    <row r="860" spans="1:7" x14ac:dyDescent="0.3">
      <c r="A860" t="s">
        <v>694</v>
      </c>
      <c r="B860" t="s">
        <v>3285</v>
      </c>
      <c r="C860">
        <v>90</v>
      </c>
      <c r="D860" t="s">
        <v>706</v>
      </c>
      <c r="E860">
        <v>0</v>
      </c>
      <c r="F860">
        <v>-2.6800000000000001E-2</v>
      </c>
      <c r="G860">
        <v>2.82</v>
      </c>
    </row>
    <row r="861" spans="1:7" x14ac:dyDescent="0.3">
      <c r="A861" t="s">
        <v>708</v>
      </c>
      <c r="B861" t="s">
        <v>3284</v>
      </c>
      <c r="C861">
        <v>719</v>
      </c>
      <c r="D861" t="s">
        <v>709</v>
      </c>
      <c r="E861">
        <v>0</v>
      </c>
      <c r="F861">
        <v>0</v>
      </c>
      <c r="G861">
        <v>2.75</v>
      </c>
    </row>
    <row r="862" spans="1:7" x14ac:dyDescent="0.3">
      <c r="A862" t="s">
        <v>708</v>
      </c>
      <c r="B862" t="s">
        <v>3284</v>
      </c>
      <c r="C862">
        <v>223</v>
      </c>
      <c r="D862" t="s">
        <v>710</v>
      </c>
      <c r="E862">
        <v>0</v>
      </c>
      <c r="F862">
        <v>0</v>
      </c>
      <c r="G862">
        <v>2.75</v>
      </c>
    </row>
    <row r="863" spans="1:7" x14ac:dyDescent="0.3">
      <c r="A863" t="s">
        <v>708</v>
      </c>
      <c r="B863" t="s">
        <v>3284</v>
      </c>
      <c r="C863">
        <v>24</v>
      </c>
      <c r="D863" t="s">
        <v>711</v>
      </c>
      <c r="E863">
        <v>0</v>
      </c>
      <c r="F863">
        <v>0</v>
      </c>
      <c r="G863">
        <v>2.75</v>
      </c>
    </row>
    <row r="864" spans="1:7" x14ac:dyDescent="0.3">
      <c r="A864" t="s">
        <v>708</v>
      </c>
      <c r="B864" t="s">
        <v>3284</v>
      </c>
      <c r="C864">
        <v>21</v>
      </c>
      <c r="D864" t="s">
        <v>712</v>
      </c>
      <c r="E864">
        <v>0</v>
      </c>
      <c r="F864">
        <v>0</v>
      </c>
      <c r="G864">
        <v>2.75</v>
      </c>
    </row>
    <row r="865" spans="1:7" x14ac:dyDescent="0.3">
      <c r="A865" t="s">
        <v>708</v>
      </c>
      <c r="B865" t="s">
        <v>3284</v>
      </c>
      <c r="C865">
        <v>43</v>
      </c>
      <c r="D865" t="s">
        <v>713</v>
      </c>
      <c r="E865">
        <v>0</v>
      </c>
      <c r="F865">
        <v>0</v>
      </c>
      <c r="G865">
        <v>2.75</v>
      </c>
    </row>
    <row r="866" spans="1:7" x14ac:dyDescent="0.3">
      <c r="A866" t="s">
        <v>714</v>
      </c>
      <c r="B866" t="s">
        <v>3301</v>
      </c>
      <c r="C866">
        <v>20</v>
      </c>
      <c r="D866" t="s">
        <v>717</v>
      </c>
      <c r="E866">
        <v>0</v>
      </c>
      <c r="F866">
        <v>0</v>
      </c>
      <c r="G866">
        <v>2.91</v>
      </c>
    </row>
    <row r="867" spans="1:7" x14ac:dyDescent="0.3">
      <c r="A867" t="s">
        <v>714</v>
      </c>
      <c r="B867" t="s">
        <v>3301</v>
      </c>
      <c r="C867">
        <v>20</v>
      </c>
      <c r="D867" t="s">
        <v>720</v>
      </c>
      <c r="E867">
        <v>0</v>
      </c>
      <c r="F867">
        <v>0</v>
      </c>
      <c r="G867">
        <v>2.91</v>
      </c>
    </row>
    <row r="868" spans="1:7" x14ac:dyDescent="0.3">
      <c r="A868" t="s">
        <v>714</v>
      </c>
      <c r="B868" t="s">
        <v>3301</v>
      </c>
      <c r="C868">
        <v>101</v>
      </c>
      <c r="D868" t="s">
        <v>721</v>
      </c>
      <c r="E868">
        <v>0</v>
      </c>
      <c r="F868">
        <v>0</v>
      </c>
      <c r="G868">
        <v>2.9</v>
      </c>
    </row>
    <row r="869" spans="1:7" x14ac:dyDescent="0.3">
      <c r="A869" t="s">
        <v>714</v>
      </c>
      <c r="B869" t="s">
        <v>3301</v>
      </c>
      <c r="C869">
        <v>20</v>
      </c>
      <c r="D869" t="s">
        <v>724</v>
      </c>
      <c r="E869">
        <v>0</v>
      </c>
      <c r="F869">
        <v>0</v>
      </c>
      <c r="G869">
        <v>2.9</v>
      </c>
    </row>
    <row r="870" spans="1:7" x14ac:dyDescent="0.3">
      <c r="A870" t="s">
        <v>714</v>
      </c>
      <c r="B870" t="s">
        <v>3301</v>
      </c>
      <c r="C870">
        <v>101</v>
      </c>
      <c r="D870" t="s">
        <v>725</v>
      </c>
      <c r="E870">
        <v>0</v>
      </c>
      <c r="F870">
        <v>0</v>
      </c>
      <c r="G870">
        <v>2.9</v>
      </c>
    </row>
    <row r="871" spans="1:7" x14ac:dyDescent="0.3">
      <c r="A871" t="s">
        <v>714</v>
      </c>
      <c r="B871" t="s">
        <v>3301</v>
      </c>
      <c r="C871">
        <v>20</v>
      </c>
      <c r="D871" t="s">
        <v>728</v>
      </c>
      <c r="E871">
        <v>0</v>
      </c>
      <c r="F871">
        <v>0</v>
      </c>
      <c r="G871">
        <v>2.9</v>
      </c>
    </row>
    <row r="872" spans="1:7" x14ac:dyDescent="0.3">
      <c r="A872" t="s">
        <v>714</v>
      </c>
      <c r="B872" t="s">
        <v>3301</v>
      </c>
      <c r="C872">
        <v>4</v>
      </c>
      <c r="D872" t="s">
        <v>729</v>
      </c>
      <c r="E872">
        <v>0</v>
      </c>
      <c r="F872">
        <v>7.4099999999999999E-2</v>
      </c>
      <c r="G872">
        <v>2.6</v>
      </c>
    </row>
    <row r="873" spans="1:7" x14ac:dyDescent="0.3">
      <c r="A873" t="s">
        <v>714</v>
      </c>
      <c r="B873" t="s">
        <v>3301</v>
      </c>
      <c r="C873">
        <v>3</v>
      </c>
      <c r="D873" t="s">
        <v>730</v>
      </c>
      <c r="E873">
        <v>0</v>
      </c>
      <c r="F873">
        <v>0.15509999999999999</v>
      </c>
      <c r="G873">
        <v>2.6</v>
      </c>
    </row>
    <row r="874" spans="1:7" x14ac:dyDescent="0.3">
      <c r="A874" t="s">
        <v>714</v>
      </c>
      <c r="B874" t="s">
        <v>3301</v>
      </c>
      <c r="C874">
        <v>5</v>
      </c>
      <c r="D874" t="s">
        <v>733</v>
      </c>
      <c r="E874">
        <v>0</v>
      </c>
      <c r="F874">
        <v>0</v>
      </c>
      <c r="G874">
        <v>2.6</v>
      </c>
    </row>
    <row r="875" spans="1:7" x14ac:dyDescent="0.3">
      <c r="A875" t="s">
        <v>714</v>
      </c>
      <c r="B875" t="s">
        <v>3301</v>
      </c>
      <c r="C875">
        <v>20</v>
      </c>
      <c r="D875" t="s">
        <v>734</v>
      </c>
      <c r="E875">
        <v>0</v>
      </c>
      <c r="F875">
        <v>0</v>
      </c>
      <c r="G875">
        <v>2.6</v>
      </c>
    </row>
    <row r="876" spans="1:7" x14ac:dyDescent="0.3">
      <c r="A876" t="s">
        <v>735</v>
      </c>
      <c r="B876" t="s">
        <v>3347</v>
      </c>
      <c r="C876">
        <v>177</v>
      </c>
      <c r="D876" t="s">
        <v>736</v>
      </c>
      <c r="E876">
        <v>0</v>
      </c>
      <c r="F876">
        <v>0</v>
      </c>
      <c r="G876">
        <v>3.19</v>
      </c>
    </row>
    <row r="877" spans="1:7" x14ac:dyDescent="0.3">
      <c r="A877" t="s">
        <v>737</v>
      </c>
      <c r="B877" t="s">
        <v>3196</v>
      </c>
      <c r="C877">
        <v>648</v>
      </c>
      <c r="D877" t="s">
        <v>738</v>
      </c>
      <c r="E877">
        <v>0</v>
      </c>
      <c r="F877">
        <v>0</v>
      </c>
      <c r="G877">
        <v>3.5</v>
      </c>
    </row>
    <row r="878" spans="1:7" x14ac:dyDescent="0.3">
      <c r="A878" t="s">
        <v>737</v>
      </c>
      <c r="B878" t="s">
        <v>3196</v>
      </c>
      <c r="C878">
        <v>592</v>
      </c>
      <c r="D878" t="s">
        <v>739</v>
      </c>
      <c r="E878">
        <v>0</v>
      </c>
      <c r="F878">
        <v>0</v>
      </c>
      <c r="G878">
        <v>3.5</v>
      </c>
    </row>
    <row r="879" spans="1:7" x14ac:dyDescent="0.3">
      <c r="A879" t="s">
        <v>737</v>
      </c>
      <c r="B879" t="s">
        <v>3196</v>
      </c>
      <c r="C879">
        <v>584</v>
      </c>
      <c r="D879" t="s">
        <v>740</v>
      </c>
      <c r="E879">
        <v>0</v>
      </c>
      <c r="F879">
        <v>0</v>
      </c>
      <c r="G879">
        <v>3.5</v>
      </c>
    </row>
    <row r="880" spans="1:7" x14ac:dyDescent="0.3">
      <c r="A880" t="s">
        <v>737</v>
      </c>
      <c r="B880" t="s">
        <v>3196</v>
      </c>
      <c r="C880">
        <v>589</v>
      </c>
      <c r="D880" t="s">
        <v>741</v>
      </c>
      <c r="E880">
        <v>0</v>
      </c>
      <c r="F880">
        <v>0</v>
      </c>
      <c r="G880">
        <v>3.5</v>
      </c>
    </row>
    <row r="881" spans="1:7" x14ac:dyDescent="0.3">
      <c r="A881" t="s">
        <v>743</v>
      </c>
      <c r="B881" t="s">
        <v>3333</v>
      </c>
      <c r="C881">
        <v>1041</v>
      </c>
      <c r="D881" t="s">
        <v>744</v>
      </c>
      <c r="E881">
        <v>0</v>
      </c>
      <c r="F881">
        <v>4.4699999999999997E-2</v>
      </c>
      <c r="G881">
        <v>3.58</v>
      </c>
    </row>
    <row r="882" spans="1:7" x14ac:dyDescent="0.3">
      <c r="A882" t="s">
        <v>746</v>
      </c>
      <c r="B882" t="s">
        <v>3188</v>
      </c>
      <c r="C882">
        <v>14</v>
      </c>
      <c r="D882" t="s">
        <v>747</v>
      </c>
      <c r="E882">
        <v>0</v>
      </c>
      <c r="F882">
        <v>1.9599999999999999E-2</v>
      </c>
      <c r="G882">
        <v>2.6</v>
      </c>
    </row>
    <row r="883" spans="1:7" x14ac:dyDescent="0.3">
      <c r="A883" t="s">
        <v>746</v>
      </c>
      <c r="B883" t="s">
        <v>3188</v>
      </c>
      <c r="C883">
        <v>33</v>
      </c>
      <c r="D883" t="s">
        <v>748</v>
      </c>
      <c r="E883">
        <v>0</v>
      </c>
      <c r="F883">
        <v>0</v>
      </c>
      <c r="G883">
        <v>2.6</v>
      </c>
    </row>
    <row r="884" spans="1:7" x14ac:dyDescent="0.3">
      <c r="A884" t="s">
        <v>746</v>
      </c>
      <c r="B884" t="s">
        <v>3188</v>
      </c>
      <c r="C884">
        <v>17</v>
      </c>
      <c r="D884" t="s">
        <v>749</v>
      </c>
      <c r="E884">
        <v>0</v>
      </c>
      <c r="F884">
        <v>-5.7200000000000001E-2</v>
      </c>
      <c r="G884">
        <v>2.6</v>
      </c>
    </row>
    <row r="885" spans="1:7" x14ac:dyDescent="0.3">
      <c r="A885" t="s">
        <v>746</v>
      </c>
      <c r="B885" t="s">
        <v>3188</v>
      </c>
      <c r="C885">
        <v>32</v>
      </c>
      <c r="D885" t="s">
        <v>750</v>
      </c>
      <c r="E885">
        <v>0</v>
      </c>
      <c r="F885">
        <v>0</v>
      </c>
      <c r="G885">
        <v>2.6</v>
      </c>
    </row>
    <row r="886" spans="1:7" x14ac:dyDescent="0.3">
      <c r="A886" t="s">
        <v>746</v>
      </c>
      <c r="B886" t="s">
        <v>3188</v>
      </c>
      <c r="C886">
        <v>14</v>
      </c>
      <c r="D886" t="s">
        <v>751</v>
      </c>
      <c r="E886">
        <v>0</v>
      </c>
      <c r="F886">
        <v>0.1366</v>
      </c>
      <c r="G886">
        <v>2.6</v>
      </c>
    </row>
    <row r="887" spans="1:7" x14ac:dyDescent="0.3">
      <c r="A887" t="s">
        <v>746</v>
      </c>
      <c r="B887" t="s">
        <v>3188</v>
      </c>
      <c r="C887">
        <v>33</v>
      </c>
      <c r="D887" t="s">
        <v>752</v>
      </c>
      <c r="E887">
        <v>0</v>
      </c>
      <c r="F887">
        <v>1.1999999999999999E-3</v>
      </c>
      <c r="G887">
        <v>2.6</v>
      </c>
    </row>
    <row r="888" spans="1:7" x14ac:dyDescent="0.3">
      <c r="A888" t="s">
        <v>746</v>
      </c>
      <c r="B888" t="s">
        <v>3188</v>
      </c>
      <c r="C888">
        <v>32</v>
      </c>
      <c r="D888" t="s">
        <v>754</v>
      </c>
      <c r="E888">
        <v>0</v>
      </c>
      <c r="F888">
        <v>-0.26119999999999999</v>
      </c>
      <c r="G888">
        <v>2.6</v>
      </c>
    </row>
    <row r="889" spans="1:7" x14ac:dyDescent="0.3">
      <c r="A889" t="s">
        <v>755</v>
      </c>
      <c r="B889" t="s">
        <v>3300</v>
      </c>
      <c r="C889">
        <v>100</v>
      </c>
      <c r="D889" t="s">
        <v>756</v>
      </c>
      <c r="E889">
        <v>0</v>
      </c>
      <c r="F889">
        <v>0</v>
      </c>
      <c r="G889">
        <v>2.6</v>
      </c>
    </row>
    <row r="890" spans="1:7" x14ac:dyDescent="0.3">
      <c r="A890" t="s">
        <v>755</v>
      </c>
      <c r="B890" t="s">
        <v>3300</v>
      </c>
      <c r="C890">
        <v>100</v>
      </c>
      <c r="D890" t="s">
        <v>757</v>
      </c>
      <c r="E890">
        <v>0</v>
      </c>
      <c r="F890">
        <v>0</v>
      </c>
      <c r="G890">
        <v>2.6</v>
      </c>
    </row>
    <row r="891" spans="1:7" x14ac:dyDescent="0.3">
      <c r="A891" t="s">
        <v>758</v>
      </c>
      <c r="B891" t="s">
        <v>3186</v>
      </c>
      <c r="C891">
        <v>192</v>
      </c>
      <c r="D891" t="s">
        <v>759</v>
      </c>
      <c r="E891">
        <v>0</v>
      </c>
      <c r="F891">
        <v>0</v>
      </c>
      <c r="G891">
        <v>2.7</v>
      </c>
    </row>
    <row r="892" spans="1:7" x14ac:dyDescent="0.3">
      <c r="A892" t="s">
        <v>758</v>
      </c>
      <c r="B892" t="s">
        <v>3186</v>
      </c>
      <c r="C892">
        <v>41</v>
      </c>
      <c r="D892" t="s">
        <v>760</v>
      </c>
      <c r="E892">
        <v>0</v>
      </c>
      <c r="F892">
        <v>1.78E-2</v>
      </c>
      <c r="G892">
        <v>2.7</v>
      </c>
    </row>
    <row r="893" spans="1:7" x14ac:dyDescent="0.3">
      <c r="A893" t="s">
        <v>758</v>
      </c>
      <c r="B893" t="s">
        <v>3186</v>
      </c>
      <c r="C893">
        <v>43</v>
      </c>
      <c r="D893" t="s">
        <v>761</v>
      </c>
      <c r="E893">
        <v>0</v>
      </c>
      <c r="F893">
        <v>0.21379999999999999</v>
      </c>
      <c r="G893">
        <v>2.7</v>
      </c>
    </row>
    <row r="894" spans="1:7" x14ac:dyDescent="0.3">
      <c r="A894" t="s">
        <v>758</v>
      </c>
      <c r="B894" t="s">
        <v>3186</v>
      </c>
      <c r="C894">
        <v>42</v>
      </c>
      <c r="D894" t="s">
        <v>762</v>
      </c>
      <c r="E894">
        <v>0</v>
      </c>
      <c r="F894">
        <v>9.2600000000000002E-2</v>
      </c>
      <c r="G894">
        <v>2.7</v>
      </c>
    </row>
    <row r="895" spans="1:7" x14ac:dyDescent="0.3">
      <c r="A895" t="s">
        <v>758</v>
      </c>
      <c r="B895" t="s">
        <v>3186</v>
      </c>
      <c r="C895">
        <v>40</v>
      </c>
      <c r="D895" t="s">
        <v>763</v>
      </c>
      <c r="E895">
        <v>0</v>
      </c>
      <c r="F895">
        <v>0</v>
      </c>
      <c r="G895">
        <v>2.7</v>
      </c>
    </row>
    <row r="896" spans="1:7" x14ac:dyDescent="0.3">
      <c r="A896" t="s">
        <v>764</v>
      </c>
      <c r="B896" t="s">
        <v>3329</v>
      </c>
      <c r="C896">
        <v>17</v>
      </c>
      <c r="D896" t="s">
        <v>765</v>
      </c>
      <c r="E896">
        <v>0</v>
      </c>
      <c r="F896">
        <v>-7.17E-2</v>
      </c>
      <c r="G896">
        <v>3.1</v>
      </c>
    </row>
    <row r="897" spans="1:7" x14ac:dyDescent="0.3">
      <c r="A897" t="s">
        <v>764</v>
      </c>
      <c r="B897" t="s">
        <v>3329</v>
      </c>
      <c r="C897">
        <v>90</v>
      </c>
      <c r="D897" t="s">
        <v>767</v>
      </c>
      <c r="E897">
        <v>0</v>
      </c>
      <c r="F897">
        <v>0</v>
      </c>
      <c r="G897">
        <v>3.1</v>
      </c>
    </row>
    <row r="898" spans="1:7" x14ac:dyDescent="0.3">
      <c r="A898" t="s">
        <v>764</v>
      </c>
      <c r="B898" t="s">
        <v>3329</v>
      </c>
      <c r="C898">
        <v>45</v>
      </c>
      <c r="D898" t="s">
        <v>768</v>
      </c>
      <c r="E898">
        <v>0</v>
      </c>
      <c r="F898">
        <v>0</v>
      </c>
      <c r="G898">
        <v>3.1</v>
      </c>
    </row>
    <row r="899" spans="1:7" x14ac:dyDescent="0.3">
      <c r="A899" t="s">
        <v>764</v>
      </c>
      <c r="B899" t="s">
        <v>3329</v>
      </c>
      <c r="C899">
        <v>18</v>
      </c>
      <c r="D899" t="s">
        <v>769</v>
      </c>
      <c r="E899">
        <v>0</v>
      </c>
      <c r="F899">
        <v>-5.0000000000000001E-4</v>
      </c>
      <c r="G899">
        <v>3.1</v>
      </c>
    </row>
    <row r="900" spans="1:7" x14ac:dyDescent="0.3">
      <c r="A900" t="s">
        <v>764</v>
      </c>
      <c r="B900" t="s">
        <v>3329</v>
      </c>
      <c r="C900">
        <v>17</v>
      </c>
      <c r="D900" t="s">
        <v>770</v>
      </c>
      <c r="E900">
        <v>0</v>
      </c>
      <c r="F900">
        <v>-7.2300000000000003E-2</v>
      </c>
      <c r="G900">
        <v>3.1</v>
      </c>
    </row>
    <row r="901" spans="1:7" x14ac:dyDescent="0.3">
      <c r="A901" t="s">
        <v>764</v>
      </c>
      <c r="B901" t="s">
        <v>3329</v>
      </c>
      <c r="C901">
        <v>90</v>
      </c>
      <c r="D901" t="s">
        <v>772</v>
      </c>
      <c r="E901">
        <v>0</v>
      </c>
      <c r="F901">
        <v>0</v>
      </c>
      <c r="G901">
        <v>3.1</v>
      </c>
    </row>
    <row r="902" spans="1:7" x14ac:dyDescent="0.3">
      <c r="A902" t="s">
        <v>764</v>
      </c>
      <c r="B902" t="s">
        <v>3329</v>
      </c>
      <c r="C902">
        <v>45</v>
      </c>
      <c r="D902" t="s">
        <v>773</v>
      </c>
      <c r="E902">
        <v>0</v>
      </c>
      <c r="F902">
        <v>0</v>
      </c>
      <c r="G902">
        <v>3.1</v>
      </c>
    </row>
    <row r="903" spans="1:7" x14ac:dyDescent="0.3">
      <c r="A903" t="s">
        <v>764</v>
      </c>
      <c r="B903" t="s">
        <v>3329</v>
      </c>
      <c r="C903">
        <v>18</v>
      </c>
      <c r="D903" t="s">
        <v>774</v>
      </c>
      <c r="E903">
        <v>0</v>
      </c>
      <c r="F903">
        <v>2.8E-3</v>
      </c>
      <c r="G903">
        <v>3.1</v>
      </c>
    </row>
    <row r="904" spans="1:7" x14ac:dyDescent="0.3">
      <c r="A904" t="s">
        <v>775</v>
      </c>
      <c r="B904" t="s">
        <v>3338</v>
      </c>
      <c r="C904">
        <v>352</v>
      </c>
      <c r="D904" t="s">
        <v>776</v>
      </c>
      <c r="E904">
        <v>0</v>
      </c>
      <c r="F904">
        <v>0</v>
      </c>
      <c r="G904">
        <v>2.8</v>
      </c>
    </row>
    <row r="905" spans="1:7" x14ac:dyDescent="0.3">
      <c r="A905" t="s">
        <v>775</v>
      </c>
      <c r="B905" t="s">
        <v>3338</v>
      </c>
      <c r="C905">
        <v>352</v>
      </c>
      <c r="D905" t="s">
        <v>777</v>
      </c>
      <c r="E905">
        <v>0</v>
      </c>
      <c r="F905">
        <v>0</v>
      </c>
      <c r="G905">
        <v>2.8</v>
      </c>
    </row>
    <row r="906" spans="1:7" x14ac:dyDescent="0.3">
      <c r="A906" t="s">
        <v>775</v>
      </c>
      <c r="B906" t="s">
        <v>3338</v>
      </c>
      <c r="C906">
        <v>352</v>
      </c>
      <c r="D906" t="s">
        <v>778</v>
      </c>
      <c r="E906">
        <v>0</v>
      </c>
      <c r="F906">
        <v>1.03E-2</v>
      </c>
      <c r="G906">
        <v>2.6</v>
      </c>
    </row>
    <row r="907" spans="1:7" x14ac:dyDescent="0.3">
      <c r="A907" t="s">
        <v>775</v>
      </c>
      <c r="B907" t="s">
        <v>3338</v>
      </c>
      <c r="C907">
        <v>352</v>
      </c>
      <c r="D907" t="s">
        <v>779</v>
      </c>
      <c r="E907">
        <v>0</v>
      </c>
      <c r="F907">
        <v>0</v>
      </c>
      <c r="G907">
        <v>2.63</v>
      </c>
    </row>
    <row r="908" spans="1:7" x14ac:dyDescent="0.3">
      <c r="A908" t="s">
        <v>780</v>
      </c>
      <c r="B908" t="s">
        <v>3264</v>
      </c>
      <c r="C908">
        <v>129</v>
      </c>
      <c r="D908" t="s">
        <v>781</v>
      </c>
      <c r="E908">
        <v>0</v>
      </c>
      <c r="F908">
        <v>0</v>
      </c>
      <c r="G908">
        <v>3.3</v>
      </c>
    </row>
    <row r="909" spans="1:7" x14ac:dyDescent="0.3">
      <c r="A909" t="s">
        <v>780</v>
      </c>
      <c r="B909" t="s">
        <v>3264</v>
      </c>
      <c r="C909">
        <v>129</v>
      </c>
      <c r="D909" t="s">
        <v>782</v>
      </c>
      <c r="E909">
        <v>0</v>
      </c>
      <c r="F909">
        <v>0</v>
      </c>
      <c r="G909">
        <v>3.3</v>
      </c>
    </row>
    <row r="910" spans="1:7" x14ac:dyDescent="0.3">
      <c r="A910" t="s">
        <v>780</v>
      </c>
      <c r="B910" t="s">
        <v>3264</v>
      </c>
      <c r="C910">
        <v>129</v>
      </c>
      <c r="D910" t="s">
        <v>783</v>
      </c>
      <c r="E910">
        <v>0</v>
      </c>
      <c r="F910">
        <v>0</v>
      </c>
      <c r="G910">
        <v>3.3</v>
      </c>
    </row>
    <row r="911" spans="1:7" x14ac:dyDescent="0.3">
      <c r="A911" t="s">
        <v>780</v>
      </c>
      <c r="B911" t="s">
        <v>3264</v>
      </c>
      <c r="C911">
        <v>143</v>
      </c>
      <c r="D911" t="s">
        <v>784</v>
      </c>
      <c r="E911">
        <v>0</v>
      </c>
      <c r="F911">
        <v>0</v>
      </c>
      <c r="G911">
        <v>3.3</v>
      </c>
    </row>
    <row r="912" spans="1:7" x14ac:dyDescent="0.3">
      <c r="A912" t="s">
        <v>780</v>
      </c>
      <c r="B912" t="s">
        <v>3264</v>
      </c>
      <c r="C912">
        <v>129</v>
      </c>
      <c r="D912" t="s">
        <v>785</v>
      </c>
      <c r="E912">
        <v>0</v>
      </c>
      <c r="F912">
        <v>0</v>
      </c>
      <c r="G912">
        <v>3.3</v>
      </c>
    </row>
    <row r="913" spans="1:7" x14ac:dyDescent="0.3">
      <c r="A913" t="s">
        <v>780</v>
      </c>
      <c r="B913" t="s">
        <v>3264</v>
      </c>
      <c r="C913">
        <v>143</v>
      </c>
      <c r="D913" t="s">
        <v>786</v>
      </c>
      <c r="E913">
        <v>0</v>
      </c>
      <c r="F913">
        <v>0</v>
      </c>
      <c r="G913">
        <v>3.3</v>
      </c>
    </row>
    <row r="914" spans="1:7" x14ac:dyDescent="0.3">
      <c r="A914" t="s">
        <v>787</v>
      </c>
      <c r="B914" t="s">
        <v>3208</v>
      </c>
      <c r="C914">
        <v>162</v>
      </c>
      <c r="D914" t="s">
        <v>788</v>
      </c>
      <c r="E914">
        <v>0</v>
      </c>
      <c r="F914">
        <v>0</v>
      </c>
      <c r="G914">
        <v>2.9</v>
      </c>
    </row>
    <row r="915" spans="1:7" x14ac:dyDescent="0.3">
      <c r="A915" t="s">
        <v>787</v>
      </c>
      <c r="B915" t="s">
        <v>3208</v>
      </c>
      <c r="C915">
        <v>162</v>
      </c>
      <c r="D915" t="s">
        <v>790</v>
      </c>
      <c r="E915">
        <v>0</v>
      </c>
      <c r="F915">
        <v>0</v>
      </c>
      <c r="G915">
        <v>4</v>
      </c>
    </row>
    <row r="916" spans="1:7" x14ac:dyDescent="0.3">
      <c r="A916" t="s">
        <v>787</v>
      </c>
      <c r="B916" t="s">
        <v>3208</v>
      </c>
      <c r="C916">
        <v>215</v>
      </c>
      <c r="D916" t="s">
        <v>791</v>
      </c>
      <c r="E916">
        <v>0</v>
      </c>
      <c r="F916">
        <v>0</v>
      </c>
      <c r="G916">
        <v>4</v>
      </c>
    </row>
    <row r="917" spans="1:7" x14ac:dyDescent="0.3">
      <c r="A917" t="s">
        <v>792</v>
      </c>
      <c r="B917" t="s">
        <v>3204</v>
      </c>
      <c r="C917">
        <v>623</v>
      </c>
      <c r="D917" t="s">
        <v>793</v>
      </c>
      <c r="E917">
        <v>0</v>
      </c>
      <c r="F917">
        <v>0</v>
      </c>
      <c r="G917">
        <v>3.1</v>
      </c>
    </row>
    <row r="918" spans="1:7" x14ac:dyDescent="0.3">
      <c r="A918" t="s">
        <v>792</v>
      </c>
      <c r="B918" t="s">
        <v>3204</v>
      </c>
      <c r="C918">
        <v>444</v>
      </c>
      <c r="D918" t="s">
        <v>794</v>
      </c>
      <c r="E918">
        <v>0</v>
      </c>
      <c r="F918">
        <v>0</v>
      </c>
      <c r="G918">
        <v>3.1</v>
      </c>
    </row>
    <row r="919" spans="1:7" x14ac:dyDescent="0.3">
      <c r="A919" t="s">
        <v>792</v>
      </c>
      <c r="B919" t="s">
        <v>3204</v>
      </c>
      <c r="C919">
        <v>623</v>
      </c>
      <c r="D919" t="s">
        <v>795</v>
      </c>
      <c r="E919">
        <v>0</v>
      </c>
      <c r="F919">
        <v>0</v>
      </c>
      <c r="G919">
        <v>3.1</v>
      </c>
    </row>
    <row r="920" spans="1:7" x14ac:dyDescent="0.3">
      <c r="A920" t="s">
        <v>792</v>
      </c>
      <c r="B920" t="s">
        <v>3204</v>
      </c>
      <c r="C920">
        <v>444</v>
      </c>
      <c r="D920" t="s">
        <v>796</v>
      </c>
      <c r="E920">
        <v>0</v>
      </c>
      <c r="F920">
        <v>0</v>
      </c>
      <c r="G920">
        <v>3.1</v>
      </c>
    </row>
    <row r="921" spans="1:7" x14ac:dyDescent="0.3">
      <c r="A921" t="s">
        <v>797</v>
      </c>
      <c r="B921" t="s">
        <v>3323</v>
      </c>
      <c r="C921">
        <v>59</v>
      </c>
      <c r="D921" t="s">
        <v>798</v>
      </c>
      <c r="E921">
        <v>0</v>
      </c>
      <c r="F921">
        <v>0</v>
      </c>
      <c r="G921">
        <v>2.7</v>
      </c>
    </row>
    <row r="922" spans="1:7" x14ac:dyDescent="0.3">
      <c r="A922" t="s">
        <v>797</v>
      </c>
      <c r="B922" t="s">
        <v>3323</v>
      </c>
      <c r="C922">
        <v>59</v>
      </c>
      <c r="D922" t="s">
        <v>799</v>
      </c>
      <c r="E922">
        <v>0</v>
      </c>
      <c r="F922">
        <v>0</v>
      </c>
      <c r="G922">
        <v>2.7</v>
      </c>
    </row>
    <row r="923" spans="1:7" x14ac:dyDescent="0.3">
      <c r="A923" t="s">
        <v>797</v>
      </c>
      <c r="B923" t="s">
        <v>3323</v>
      </c>
      <c r="C923">
        <v>59</v>
      </c>
      <c r="D923" t="s">
        <v>800</v>
      </c>
      <c r="E923">
        <v>0</v>
      </c>
      <c r="F923">
        <v>0</v>
      </c>
      <c r="G923">
        <v>2.85</v>
      </c>
    </row>
    <row r="924" spans="1:7" x14ac:dyDescent="0.3">
      <c r="A924" t="s">
        <v>797</v>
      </c>
      <c r="B924" t="s">
        <v>3323</v>
      </c>
      <c r="C924">
        <v>59</v>
      </c>
      <c r="D924" t="s">
        <v>801</v>
      </c>
      <c r="E924">
        <v>0</v>
      </c>
      <c r="F924">
        <v>0</v>
      </c>
      <c r="G924">
        <v>2.85</v>
      </c>
    </row>
    <row r="925" spans="1:7" x14ac:dyDescent="0.3">
      <c r="A925" t="s">
        <v>797</v>
      </c>
      <c r="B925" t="s">
        <v>3323</v>
      </c>
      <c r="C925">
        <v>59</v>
      </c>
      <c r="D925" t="s">
        <v>802</v>
      </c>
      <c r="E925">
        <v>0</v>
      </c>
      <c r="F925">
        <v>0</v>
      </c>
      <c r="G925">
        <v>2.85</v>
      </c>
    </row>
    <row r="926" spans="1:7" x14ac:dyDescent="0.3">
      <c r="A926" t="s">
        <v>797</v>
      </c>
      <c r="B926" t="s">
        <v>3323</v>
      </c>
      <c r="C926">
        <v>59</v>
      </c>
      <c r="D926" t="s">
        <v>803</v>
      </c>
      <c r="E926">
        <v>0</v>
      </c>
      <c r="F926">
        <v>0</v>
      </c>
      <c r="G926">
        <v>2.85</v>
      </c>
    </row>
    <row r="927" spans="1:7" x14ac:dyDescent="0.3">
      <c r="A927" t="s">
        <v>797</v>
      </c>
      <c r="B927" t="s">
        <v>3323</v>
      </c>
      <c r="C927">
        <v>59</v>
      </c>
      <c r="D927" t="s">
        <v>804</v>
      </c>
      <c r="E927">
        <v>0</v>
      </c>
      <c r="F927">
        <v>0</v>
      </c>
      <c r="G927">
        <v>2.85</v>
      </c>
    </row>
    <row r="928" spans="1:7" x14ac:dyDescent="0.3">
      <c r="A928" t="s">
        <v>805</v>
      </c>
      <c r="B928" t="s">
        <v>3235</v>
      </c>
      <c r="C928">
        <v>719</v>
      </c>
      <c r="D928" t="s">
        <v>806</v>
      </c>
      <c r="E928">
        <v>0</v>
      </c>
      <c r="F928">
        <v>-1.2800000000000001E-2</v>
      </c>
      <c r="G928">
        <v>2.9</v>
      </c>
    </row>
    <row r="929" spans="1:7" x14ac:dyDescent="0.3">
      <c r="A929" t="s">
        <v>805</v>
      </c>
      <c r="B929" t="s">
        <v>3235</v>
      </c>
      <c r="C929">
        <v>724</v>
      </c>
      <c r="D929" t="s">
        <v>807</v>
      </c>
      <c r="E929">
        <v>0</v>
      </c>
      <c r="F929">
        <v>7.4000000000000003E-3</v>
      </c>
      <c r="G929">
        <v>2.9</v>
      </c>
    </row>
    <row r="930" spans="1:7" x14ac:dyDescent="0.3">
      <c r="A930" t="s">
        <v>808</v>
      </c>
      <c r="B930" t="s">
        <v>3294</v>
      </c>
      <c r="C930">
        <v>122</v>
      </c>
      <c r="D930" t="s">
        <v>809</v>
      </c>
      <c r="E930">
        <v>0</v>
      </c>
      <c r="F930">
        <v>0.21729999999999999</v>
      </c>
      <c r="G930">
        <v>2.85</v>
      </c>
    </row>
    <row r="931" spans="1:7" x14ac:dyDescent="0.3">
      <c r="A931" t="s">
        <v>808</v>
      </c>
      <c r="B931" t="s">
        <v>3294</v>
      </c>
      <c r="C931">
        <v>122</v>
      </c>
      <c r="D931" t="s">
        <v>811</v>
      </c>
      <c r="E931">
        <v>0</v>
      </c>
      <c r="F931">
        <v>0.1618</v>
      </c>
      <c r="G931">
        <v>2.85</v>
      </c>
    </row>
    <row r="932" spans="1:7" x14ac:dyDescent="0.3">
      <c r="A932" t="s">
        <v>813</v>
      </c>
      <c r="B932" t="s">
        <v>3241</v>
      </c>
      <c r="C932">
        <v>783</v>
      </c>
      <c r="D932" t="s">
        <v>815</v>
      </c>
      <c r="E932">
        <v>0</v>
      </c>
      <c r="F932">
        <v>3.8E-3</v>
      </c>
      <c r="G932">
        <v>3.15</v>
      </c>
    </row>
    <row r="933" spans="1:7" x14ac:dyDescent="0.3">
      <c r="A933" t="s">
        <v>813</v>
      </c>
      <c r="B933" t="s">
        <v>3241</v>
      </c>
      <c r="C933">
        <v>964</v>
      </c>
      <c r="D933" t="s">
        <v>816</v>
      </c>
      <c r="E933">
        <v>0</v>
      </c>
      <c r="F933">
        <v>0</v>
      </c>
      <c r="G933">
        <v>3.15</v>
      </c>
    </row>
    <row r="934" spans="1:7" x14ac:dyDescent="0.3">
      <c r="A934" t="s">
        <v>813</v>
      </c>
      <c r="B934" t="s">
        <v>3241</v>
      </c>
      <c r="C934">
        <v>961</v>
      </c>
      <c r="D934" t="s">
        <v>817</v>
      </c>
      <c r="E934">
        <v>0</v>
      </c>
      <c r="F934">
        <v>0</v>
      </c>
      <c r="G934">
        <v>3.15</v>
      </c>
    </row>
    <row r="935" spans="1:7" x14ac:dyDescent="0.3">
      <c r="A935" t="s">
        <v>813</v>
      </c>
      <c r="B935" t="s">
        <v>3241</v>
      </c>
      <c r="C935">
        <v>783</v>
      </c>
      <c r="D935" t="s">
        <v>820</v>
      </c>
      <c r="E935">
        <v>0</v>
      </c>
      <c r="F935">
        <v>4.6899999999999997E-2</v>
      </c>
      <c r="G935">
        <v>3.15</v>
      </c>
    </row>
    <row r="936" spans="1:7" x14ac:dyDescent="0.3">
      <c r="A936" t="s">
        <v>813</v>
      </c>
      <c r="B936" t="s">
        <v>3241</v>
      </c>
      <c r="C936">
        <v>964</v>
      </c>
      <c r="D936" t="s">
        <v>821</v>
      </c>
      <c r="E936">
        <v>0</v>
      </c>
      <c r="F936">
        <v>0</v>
      </c>
      <c r="G936">
        <v>3.15</v>
      </c>
    </row>
    <row r="937" spans="1:7" x14ac:dyDescent="0.3">
      <c r="A937" t="s">
        <v>813</v>
      </c>
      <c r="B937" t="s">
        <v>3241</v>
      </c>
      <c r="C937">
        <v>961</v>
      </c>
      <c r="D937" t="s">
        <v>822</v>
      </c>
      <c r="E937">
        <v>0</v>
      </c>
      <c r="F937">
        <v>0</v>
      </c>
      <c r="G937">
        <v>3.15</v>
      </c>
    </row>
    <row r="938" spans="1:7" x14ac:dyDescent="0.3">
      <c r="A938" t="s">
        <v>813</v>
      </c>
      <c r="B938" t="s">
        <v>3241</v>
      </c>
      <c r="C938">
        <v>783</v>
      </c>
      <c r="D938" t="s">
        <v>825</v>
      </c>
      <c r="E938">
        <v>0</v>
      </c>
      <c r="F938">
        <v>3.8E-3</v>
      </c>
      <c r="G938">
        <v>3.15</v>
      </c>
    </row>
    <row r="939" spans="1:7" x14ac:dyDescent="0.3">
      <c r="A939" t="s">
        <v>813</v>
      </c>
      <c r="B939" t="s">
        <v>3241</v>
      </c>
      <c r="C939">
        <v>964</v>
      </c>
      <c r="D939" t="s">
        <v>826</v>
      </c>
      <c r="E939">
        <v>0</v>
      </c>
      <c r="F939">
        <v>0</v>
      </c>
      <c r="G939">
        <v>3.15</v>
      </c>
    </row>
    <row r="940" spans="1:7" x14ac:dyDescent="0.3">
      <c r="A940" t="s">
        <v>813</v>
      </c>
      <c r="B940" t="s">
        <v>3241</v>
      </c>
      <c r="C940">
        <v>961</v>
      </c>
      <c r="D940" t="s">
        <v>827</v>
      </c>
      <c r="E940">
        <v>0</v>
      </c>
      <c r="F940">
        <v>0</v>
      </c>
      <c r="G940">
        <v>3.15</v>
      </c>
    </row>
    <row r="941" spans="1:7" x14ac:dyDescent="0.3">
      <c r="A941" t="s">
        <v>813</v>
      </c>
      <c r="B941" t="s">
        <v>3241</v>
      </c>
      <c r="C941">
        <v>783</v>
      </c>
      <c r="D941" t="s">
        <v>830</v>
      </c>
      <c r="E941">
        <v>0</v>
      </c>
      <c r="F941">
        <v>5.1000000000000004E-3</v>
      </c>
      <c r="G941">
        <v>3.15</v>
      </c>
    </row>
    <row r="942" spans="1:7" x14ac:dyDescent="0.3">
      <c r="A942" t="s">
        <v>813</v>
      </c>
      <c r="B942" t="s">
        <v>3241</v>
      </c>
      <c r="C942">
        <v>964</v>
      </c>
      <c r="D942" t="s">
        <v>831</v>
      </c>
      <c r="E942">
        <v>0</v>
      </c>
      <c r="F942">
        <v>0</v>
      </c>
      <c r="G942">
        <v>3.15</v>
      </c>
    </row>
    <row r="943" spans="1:7" x14ac:dyDescent="0.3">
      <c r="A943" t="s">
        <v>813</v>
      </c>
      <c r="B943" t="s">
        <v>3241</v>
      </c>
      <c r="C943">
        <v>961</v>
      </c>
      <c r="D943" t="s">
        <v>832</v>
      </c>
      <c r="E943">
        <v>0</v>
      </c>
      <c r="F943">
        <v>0</v>
      </c>
      <c r="G943">
        <v>3.15</v>
      </c>
    </row>
    <row r="944" spans="1:7" x14ac:dyDescent="0.3">
      <c r="A944" t="s">
        <v>813</v>
      </c>
      <c r="B944" t="s">
        <v>3241</v>
      </c>
      <c r="C944">
        <v>783</v>
      </c>
      <c r="D944" t="s">
        <v>835</v>
      </c>
      <c r="E944">
        <v>0</v>
      </c>
      <c r="F944">
        <v>2.98E-2</v>
      </c>
      <c r="G944">
        <v>3</v>
      </c>
    </row>
    <row r="945" spans="1:7" x14ac:dyDescent="0.3">
      <c r="A945" t="s">
        <v>813</v>
      </c>
      <c r="B945" t="s">
        <v>3241</v>
      </c>
      <c r="C945">
        <v>964</v>
      </c>
      <c r="D945" t="s">
        <v>836</v>
      </c>
      <c r="E945">
        <v>0</v>
      </c>
      <c r="F945">
        <v>0</v>
      </c>
      <c r="G945">
        <v>3</v>
      </c>
    </row>
    <row r="946" spans="1:7" x14ac:dyDescent="0.3">
      <c r="A946" t="s">
        <v>813</v>
      </c>
      <c r="B946" t="s">
        <v>3241</v>
      </c>
      <c r="C946">
        <v>961</v>
      </c>
      <c r="D946" t="s">
        <v>837</v>
      </c>
      <c r="E946">
        <v>0</v>
      </c>
      <c r="F946">
        <v>0</v>
      </c>
      <c r="G946">
        <v>3</v>
      </c>
    </row>
    <row r="947" spans="1:7" x14ac:dyDescent="0.3">
      <c r="A947" t="s">
        <v>813</v>
      </c>
      <c r="B947" t="s">
        <v>3241</v>
      </c>
      <c r="C947">
        <v>783</v>
      </c>
      <c r="D947" t="s">
        <v>840</v>
      </c>
      <c r="E947">
        <v>0</v>
      </c>
      <c r="F947">
        <v>0.12139999999999999</v>
      </c>
      <c r="G947">
        <v>3</v>
      </c>
    </row>
    <row r="948" spans="1:7" x14ac:dyDescent="0.3">
      <c r="A948" t="s">
        <v>813</v>
      </c>
      <c r="B948" t="s">
        <v>3241</v>
      </c>
      <c r="C948">
        <v>964</v>
      </c>
      <c r="D948" t="s">
        <v>841</v>
      </c>
      <c r="E948">
        <v>0</v>
      </c>
      <c r="F948">
        <v>0</v>
      </c>
      <c r="G948">
        <v>3</v>
      </c>
    </row>
    <row r="949" spans="1:7" x14ac:dyDescent="0.3">
      <c r="A949" t="s">
        <v>813</v>
      </c>
      <c r="B949" t="s">
        <v>3241</v>
      </c>
      <c r="C949">
        <v>961</v>
      </c>
      <c r="D949" t="s">
        <v>842</v>
      </c>
      <c r="E949">
        <v>0</v>
      </c>
      <c r="F949">
        <v>0</v>
      </c>
      <c r="G949">
        <v>3</v>
      </c>
    </row>
    <row r="950" spans="1:7" x14ac:dyDescent="0.3">
      <c r="A950" t="s">
        <v>813</v>
      </c>
      <c r="B950" t="s">
        <v>3241</v>
      </c>
      <c r="C950">
        <v>783</v>
      </c>
      <c r="D950" t="s">
        <v>845</v>
      </c>
      <c r="E950">
        <v>0</v>
      </c>
      <c r="F950">
        <v>2.6800000000000001E-2</v>
      </c>
      <c r="G950">
        <v>3</v>
      </c>
    </row>
    <row r="951" spans="1:7" x14ac:dyDescent="0.3">
      <c r="A951" t="s">
        <v>813</v>
      </c>
      <c r="B951" t="s">
        <v>3241</v>
      </c>
      <c r="C951">
        <v>964</v>
      </c>
      <c r="D951" t="s">
        <v>846</v>
      </c>
      <c r="E951">
        <v>0</v>
      </c>
      <c r="F951">
        <v>0</v>
      </c>
      <c r="G951">
        <v>3</v>
      </c>
    </row>
    <row r="952" spans="1:7" x14ac:dyDescent="0.3">
      <c r="A952" t="s">
        <v>813</v>
      </c>
      <c r="B952" t="s">
        <v>3241</v>
      </c>
      <c r="C952">
        <v>961</v>
      </c>
      <c r="D952" t="s">
        <v>847</v>
      </c>
      <c r="E952">
        <v>0</v>
      </c>
      <c r="F952">
        <v>0</v>
      </c>
      <c r="G952">
        <v>3</v>
      </c>
    </row>
    <row r="953" spans="1:7" x14ac:dyDescent="0.3">
      <c r="A953" t="s">
        <v>813</v>
      </c>
      <c r="B953" t="s">
        <v>3241</v>
      </c>
      <c r="C953">
        <v>753</v>
      </c>
      <c r="D953" t="s">
        <v>849</v>
      </c>
      <c r="E953">
        <v>0</v>
      </c>
      <c r="F953">
        <v>0</v>
      </c>
      <c r="G953">
        <v>3</v>
      </c>
    </row>
    <row r="954" spans="1:7" x14ac:dyDescent="0.3">
      <c r="A954" t="s">
        <v>813</v>
      </c>
      <c r="B954" t="s">
        <v>3241</v>
      </c>
      <c r="C954">
        <v>783</v>
      </c>
      <c r="D954" t="s">
        <v>850</v>
      </c>
      <c r="E954">
        <v>0</v>
      </c>
      <c r="F954">
        <v>0</v>
      </c>
      <c r="G954">
        <v>3</v>
      </c>
    </row>
    <row r="955" spans="1:7" x14ac:dyDescent="0.3">
      <c r="A955" t="s">
        <v>813</v>
      </c>
      <c r="B955" t="s">
        <v>3241</v>
      </c>
      <c r="C955">
        <v>964</v>
      </c>
      <c r="D955" t="s">
        <v>851</v>
      </c>
      <c r="E955">
        <v>0</v>
      </c>
      <c r="F955">
        <v>0</v>
      </c>
      <c r="G955">
        <v>3</v>
      </c>
    </row>
    <row r="956" spans="1:7" x14ac:dyDescent="0.3">
      <c r="A956" t="s">
        <v>813</v>
      </c>
      <c r="B956" t="s">
        <v>3241</v>
      </c>
      <c r="C956">
        <v>961</v>
      </c>
      <c r="D956" t="s">
        <v>852</v>
      </c>
      <c r="E956">
        <v>0</v>
      </c>
      <c r="F956">
        <v>0</v>
      </c>
      <c r="G956">
        <v>3</v>
      </c>
    </row>
    <row r="957" spans="1:7" x14ac:dyDescent="0.3">
      <c r="A957" t="s">
        <v>813</v>
      </c>
      <c r="B957" t="s">
        <v>3241</v>
      </c>
      <c r="C957">
        <v>751</v>
      </c>
      <c r="D957" t="s">
        <v>853</v>
      </c>
      <c r="E957">
        <v>0</v>
      </c>
      <c r="F957">
        <v>0</v>
      </c>
      <c r="G957">
        <v>3</v>
      </c>
    </row>
    <row r="958" spans="1:7" x14ac:dyDescent="0.3">
      <c r="A958" t="s">
        <v>813</v>
      </c>
      <c r="B958" t="s">
        <v>3241</v>
      </c>
      <c r="C958">
        <v>783</v>
      </c>
      <c r="D958" t="s">
        <v>855</v>
      </c>
      <c r="E958">
        <v>0</v>
      </c>
      <c r="F958">
        <v>-4.8999999999999998E-3</v>
      </c>
      <c r="G958">
        <v>3.2</v>
      </c>
    </row>
    <row r="959" spans="1:7" x14ac:dyDescent="0.3">
      <c r="A959" t="s">
        <v>813</v>
      </c>
      <c r="B959" t="s">
        <v>3241</v>
      </c>
      <c r="C959">
        <v>964</v>
      </c>
      <c r="D959" t="s">
        <v>856</v>
      </c>
      <c r="E959">
        <v>0</v>
      </c>
      <c r="F959">
        <v>0</v>
      </c>
      <c r="G959">
        <v>3.2</v>
      </c>
    </row>
    <row r="960" spans="1:7" x14ac:dyDescent="0.3">
      <c r="A960" t="s">
        <v>813</v>
      </c>
      <c r="B960" t="s">
        <v>3241</v>
      </c>
      <c r="C960">
        <v>961</v>
      </c>
      <c r="D960" t="s">
        <v>857</v>
      </c>
      <c r="E960">
        <v>0</v>
      </c>
      <c r="F960">
        <v>7.9000000000000008E-3</v>
      </c>
      <c r="G960">
        <v>3.2</v>
      </c>
    </row>
    <row r="961" spans="1:7" x14ac:dyDescent="0.3">
      <c r="A961" t="s">
        <v>813</v>
      </c>
      <c r="B961" t="s">
        <v>3241</v>
      </c>
      <c r="C961">
        <v>732</v>
      </c>
      <c r="D961" t="s">
        <v>859</v>
      </c>
      <c r="E961">
        <v>0</v>
      </c>
      <c r="F961">
        <v>0</v>
      </c>
      <c r="G961">
        <v>3.2</v>
      </c>
    </row>
    <row r="962" spans="1:7" x14ac:dyDescent="0.3">
      <c r="A962" t="s">
        <v>813</v>
      </c>
      <c r="B962" t="s">
        <v>3241</v>
      </c>
      <c r="C962">
        <v>783</v>
      </c>
      <c r="D962" t="s">
        <v>861</v>
      </c>
      <c r="E962">
        <v>0</v>
      </c>
      <c r="F962">
        <v>0</v>
      </c>
      <c r="G962">
        <v>3.2</v>
      </c>
    </row>
    <row r="963" spans="1:7" x14ac:dyDescent="0.3">
      <c r="A963" t="s">
        <v>813</v>
      </c>
      <c r="B963" t="s">
        <v>3241</v>
      </c>
      <c r="C963">
        <v>964</v>
      </c>
      <c r="D963" t="s">
        <v>862</v>
      </c>
      <c r="E963">
        <v>0</v>
      </c>
      <c r="F963">
        <v>0</v>
      </c>
      <c r="G963">
        <v>3.2</v>
      </c>
    </row>
    <row r="964" spans="1:7" x14ac:dyDescent="0.3">
      <c r="A964" t="s">
        <v>813</v>
      </c>
      <c r="B964" t="s">
        <v>3241</v>
      </c>
      <c r="C964">
        <v>961</v>
      </c>
      <c r="D964" t="s">
        <v>863</v>
      </c>
      <c r="E964">
        <v>0</v>
      </c>
      <c r="F964">
        <v>2.8500000000000001E-2</v>
      </c>
      <c r="G964">
        <v>3.2</v>
      </c>
    </row>
    <row r="965" spans="1:7" x14ac:dyDescent="0.3">
      <c r="A965" t="s">
        <v>865</v>
      </c>
      <c r="B965" t="s">
        <v>3190</v>
      </c>
      <c r="C965">
        <v>409</v>
      </c>
      <c r="D965" t="s">
        <v>866</v>
      </c>
      <c r="E965">
        <v>0</v>
      </c>
      <c r="F965">
        <v>0</v>
      </c>
      <c r="G965">
        <v>2.88</v>
      </c>
    </row>
    <row r="966" spans="1:7" x14ac:dyDescent="0.3">
      <c r="A966" t="s">
        <v>865</v>
      </c>
      <c r="B966" t="s">
        <v>3190</v>
      </c>
      <c r="C966">
        <v>56</v>
      </c>
      <c r="D966" t="s">
        <v>867</v>
      </c>
      <c r="E966">
        <v>0</v>
      </c>
      <c r="F966">
        <v>0</v>
      </c>
      <c r="G966">
        <v>2.88</v>
      </c>
    </row>
    <row r="967" spans="1:7" x14ac:dyDescent="0.3">
      <c r="A967" t="s">
        <v>865</v>
      </c>
      <c r="B967" t="s">
        <v>3190</v>
      </c>
      <c r="C967">
        <v>172</v>
      </c>
      <c r="D967" t="s">
        <v>868</v>
      </c>
      <c r="E967">
        <v>0</v>
      </c>
      <c r="F967">
        <v>0</v>
      </c>
      <c r="G967">
        <v>2.88</v>
      </c>
    </row>
    <row r="968" spans="1:7" x14ac:dyDescent="0.3">
      <c r="A968" t="s">
        <v>865</v>
      </c>
      <c r="B968" t="s">
        <v>3190</v>
      </c>
      <c r="C968">
        <v>335</v>
      </c>
      <c r="D968" t="s">
        <v>869</v>
      </c>
      <c r="E968">
        <v>0</v>
      </c>
      <c r="F968">
        <v>0</v>
      </c>
      <c r="G968">
        <v>2.88</v>
      </c>
    </row>
    <row r="969" spans="1:7" x14ac:dyDescent="0.3">
      <c r="A969" t="s">
        <v>865</v>
      </c>
      <c r="B969" t="s">
        <v>3190</v>
      </c>
      <c r="C969">
        <v>270</v>
      </c>
      <c r="D969" t="s">
        <v>870</v>
      </c>
      <c r="E969">
        <v>0</v>
      </c>
      <c r="F969">
        <v>0</v>
      </c>
      <c r="G969">
        <v>2.88</v>
      </c>
    </row>
    <row r="970" spans="1:7" x14ac:dyDescent="0.3">
      <c r="A970" t="s">
        <v>865</v>
      </c>
      <c r="B970" t="s">
        <v>3190</v>
      </c>
      <c r="C970">
        <v>409</v>
      </c>
      <c r="D970" t="s">
        <v>871</v>
      </c>
      <c r="E970">
        <v>0</v>
      </c>
      <c r="F970">
        <v>0</v>
      </c>
      <c r="G970">
        <v>2.81</v>
      </c>
    </row>
    <row r="971" spans="1:7" x14ac:dyDescent="0.3">
      <c r="A971" t="s">
        <v>865</v>
      </c>
      <c r="B971" t="s">
        <v>3190</v>
      </c>
      <c r="C971">
        <v>56</v>
      </c>
      <c r="D971" t="s">
        <v>872</v>
      </c>
      <c r="E971">
        <v>0</v>
      </c>
      <c r="F971">
        <v>0</v>
      </c>
      <c r="G971">
        <v>2.81</v>
      </c>
    </row>
    <row r="972" spans="1:7" x14ac:dyDescent="0.3">
      <c r="A972" t="s">
        <v>865</v>
      </c>
      <c r="B972" t="s">
        <v>3190</v>
      </c>
      <c r="C972">
        <v>172</v>
      </c>
      <c r="D972" t="s">
        <v>873</v>
      </c>
      <c r="E972">
        <v>0</v>
      </c>
      <c r="F972">
        <v>0</v>
      </c>
      <c r="G972">
        <v>2.81</v>
      </c>
    </row>
    <row r="973" spans="1:7" x14ac:dyDescent="0.3">
      <c r="A973" t="s">
        <v>865</v>
      </c>
      <c r="B973" t="s">
        <v>3190</v>
      </c>
      <c r="C973">
        <v>335</v>
      </c>
      <c r="D973" t="s">
        <v>874</v>
      </c>
      <c r="E973">
        <v>0</v>
      </c>
      <c r="F973">
        <v>0</v>
      </c>
      <c r="G973">
        <v>2.81</v>
      </c>
    </row>
    <row r="974" spans="1:7" x14ac:dyDescent="0.3">
      <c r="A974" t="s">
        <v>865</v>
      </c>
      <c r="B974" t="s">
        <v>3190</v>
      </c>
      <c r="C974">
        <v>270</v>
      </c>
      <c r="D974" t="s">
        <v>875</v>
      </c>
      <c r="E974">
        <v>0</v>
      </c>
      <c r="F974">
        <v>0</v>
      </c>
      <c r="G974">
        <v>2.81</v>
      </c>
    </row>
    <row r="975" spans="1:7" x14ac:dyDescent="0.3">
      <c r="A975" t="s">
        <v>878</v>
      </c>
      <c r="B975" t="s">
        <v>3183</v>
      </c>
      <c r="C975">
        <v>4</v>
      </c>
      <c r="D975" t="s">
        <v>879</v>
      </c>
      <c r="E975">
        <v>0</v>
      </c>
      <c r="F975">
        <v>0</v>
      </c>
      <c r="G975">
        <v>2.7</v>
      </c>
    </row>
    <row r="976" spans="1:7" x14ac:dyDescent="0.3">
      <c r="A976" t="s">
        <v>878</v>
      </c>
      <c r="B976" t="s">
        <v>3183</v>
      </c>
      <c r="C976">
        <v>162</v>
      </c>
      <c r="D976" t="s">
        <v>880</v>
      </c>
      <c r="E976">
        <v>0</v>
      </c>
      <c r="F976">
        <v>-0.1037</v>
      </c>
      <c r="G976">
        <v>2.7</v>
      </c>
    </row>
    <row r="977" spans="1:7" x14ac:dyDescent="0.3">
      <c r="A977" t="s">
        <v>878</v>
      </c>
      <c r="B977" t="s">
        <v>3183</v>
      </c>
      <c r="C977">
        <v>177</v>
      </c>
      <c r="D977" t="s">
        <v>881</v>
      </c>
      <c r="E977">
        <v>0</v>
      </c>
      <c r="F977">
        <v>1.3299999999999999E-2</v>
      </c>
      <c r="G977">
        <v>2.7</v>
      </c>
    </row>
    <row r="978" spans="1:7" x14ac:dyDescent="0.3">
      <c r="A978" t="s">
        <v>878</v>
      </c>
      <c r="B978" t="s">
        <v>3183</v>
      </c>
      <c r="C978">
        <v>4</v>
      </c>
      <c r="D978" t="s">
        <v>882</v>
      </c>
      <c r="E978">
        <v>0</v>
      </c>
      <c r="F978">
        <v>4.1300000000000003E-2</v>
      </c>
      <c r="G978">
        <v>2.7</v>
      </c>
    </row>
    <row r="979" spans="1:7" x14ac:dyDescent="0.3">
      <c r="A979" t="s">
        <v>878</v>
      </c>
      <c r="B979" t="s">
        <v>3183</v>
      </c>
      <c r="C979">
        <v>162</v>
      </c>
      <c r="D979" t="s">
        <v>883</v>
      </c>
      <c r="E979">
        <v>0</v>
      </c>
      <c r="F979">
        <v>-6.3600000000000004E-2</v>
      </c>
      <c r="G979">
        <v>2.7</v>
      </c>
    </row>
    <row r="980" spans="1:7" x14ac:dyDescent="0.3">
      <c r="A980" t="s">
        <v>878</v>
      </c>
      <c r="B980" t="s">
        <v>3183</v>
      </c>
      <c r="C980">
        <v>177</v>
      </c>
      <c r="D980" t="s">
        <v>884</v>
      </c>
      <c r="E980">
        <v>0</v>
      </c>
      <c r="F980">
        <v>-4.0000000000000002E-4</v>
      </c>
      <c r="G980">
        <v>2.7</v>
      </c>
    </row>
    <row r="981" spans="1:7" x14ac:dyDescent="0.3">
      <c r="A981" t="s">
        <v>878</v>
      </c>
      <c r="B981" t="s">
        <v>3183</v>
      </c>
      <c r="C981">
        <v>4</v>
      </c>
      <c r="D981" t="s">
        <v>885</v>
      </c>
      <c r="E981">
        <v>0</v>
      </c>
      <c r="F981">
        <v>0</v>
      </c>
      <c r="G981">
        <v>2.6</v>
      </c>
    </row>
    <row r="982" spans="1:7" x14ac:dyDescent="0.3">
      <c r="A982" t="s">
        <v>878</v>
      </c>
      <c r="B982" t="s">
        <v>3183</v>
      </c>
      <c r="C982">
        <v>162</v>
      </c>
      <c r="D982" t="s">
        <v>886</v>
      </c>
      <c r="E982">
        <v>0</v>
      </c>
      <c r="F982">
        <v>-7.4099999999999999E-2</v>
      </c>
      <c r="G982">
        <v>2.6</v>
      </c>
    </row>
    <row r="983" spans="1:7" x14ac:dyDescent="0.3">
      <c r="A983" t="s">
        <v>878</v>
      </c>
      <c r="B983" t="s">
        <v>3183</v>
      </c>
      <c r="C983">
        <v>177</v>
      </c>
      <c r="D983" t="s">
        <v>887</v>
      </c>
      <c r="E983">
        <v>0</v>
      </c>
      <c r="F983">
        <v>3.0099999999999998E-2</v>
      </c>
      <c r="G983">
        <v>2.6</v>
      </c>
    </row>
    <row r="984" spans="1:7" x14ac:dyDescent="0.3">
      <c r="A984" t="s">
        <v>878</v>
      </c>
      <c r="B984" t="s">
        <v>3183</v>
      </c>
      <c r="C984">
        <v>4</v>
      </c>
      <c r="D984" t="s">
        <v>888</v>
      </c>
      <c r="E984">
        <v>0</v>
      </c>
      <c r="F984">
        <v>8.6199999999999999E-2</v>
      </c>
      <c r="G984">
        <v>2.6</v>
      </c>
    </row>
    <row r="985" spans="1:7" x14ac:dyDescent="0.3">
      <c r="A985" t="s">
        <v>878</v>
      </c>
      <c r="B985" t="s">
        <v>3183</v>
      </c>
      <c r="C985">
        <v>162</v>
      </c>
      <c r="D985" t="s">
        <v>889</v>
      </c>
      <c r="E985">
        <v>0</v>
      </c>
      <c r="F985">
        <v>-6.5500000000000003E-2</v>
      </c>
      <c r="G985">
        <v>2.6</v>
      </c>
    </row>
    <row r="986" spans="1:7" x14ac:dyDescent="0.3">
      <c r="A986" t="s">
        <v>878</v>
      </c>
      <c r="B986" t="s">
        <v>3183</v>
      </c>
      <c r="C986">
        <v>177</v>
      </c>
      <c r="D986" t="s">
        <v>890</v>
      </c>
      <c r="E986">
        <v>0</v>
      </c>
      <c r="F986">
        <v>1.38E-2</v>
      </c>
      <c r="G986">
        <v>2.6</v>
      </c>
    </row>
    <row r="987" spans="1:7" x14ac:dyDescent="0.3">
      <c r="A987" t="s">
        <v>893</v>
      </c>
      <c r="B987" t="s">
        <v>3286</v>
      </c>
      <c r="C987">
        <v>53</v>
      </c>
      <c r="D987" t="s">
        <v>894</v>
      </c>
      <c r="E987">
        <v>0</v>
      </c>
      <c r="F987">
        <v>6.1999999999999998E-3</v>
      </c>
      <c r="G987">
        <v>2.97</v>
      </c>
    </row>
    <row r="988" spans="1:7" x14ac:dyDescent="0.3">
      <c r="A988" t="s">
        <v>893</v>
      </c>
      <c r="B988" t="s">
        <v>3286</v>
      </c>
      <c r="C988">
        <v>53</v>
      </c>
      <c r="D988" t="s">
        <v>895</v>
      </c>
      <c r="E988">
        <v>0</v>
      </c>
      <c r="F988">
        <v>0</v>
      </c>
      <c r="G988">
        <v>2.8</v>
      </c>
    </row>
    <row r="989" spans="1:7" x14ac:dyDescent="0.3">
      <c r="A989" t="s">
        <v>893</v>
      </c>
      <c r="B989" t="s">
        <v>3286</v>
      </c>
      <c r="C989">
        <v>53</v>
      </c>
      <c r="D989" t="s">
        <v>896</v>
      </c>
      <c r="E989">
        <v>0</v>
      </c>
      <c r="F989">
        <v>0</v>
      </c>
      <c r="G989">
        <v>2.8</v>
      </c>
    </row>
    <row r="990" spans="1:7" x14ac:dyDescent="0.3">
      <c r="A990" t="s">
        <v>893</v>
      </c>
      <c r="B990" t="s">
        <v>3286</v>
      </c>
      <c r="C990">
        <v>53</v>
      </c>
      <c r="D990" t="s">
        <v>897</v>
      </c>
      <c r="E990">
        <v>0</v>
      </c>
      <c r="F990">
        <v>-4.87E-2</v>
      </c>
      <c r="G990">
        <v>3.02</v>
      </c>
    </row>
    <row r="991" spans="1:7" x14ac:dyDescent="0.3">
      <c r="A991" t="s">
        <v>893</v>
      </c>
      <c r="B991" t="s">
        <v>3286</v>
      </c>
      <c r="C991">
        <v>53</v>
      </c>
      <c r="D991" t="s">
        <v>898</v>
      </c>
      <c r="E991">
        <v>0</v>
      </c>
      <c r="F991">
        <v>0</v>
      </c>
      <c r="G991">
        <v>3.01</v>
      </c>
    </row>
    <row r="992" spans="1:7" x14ac:dyDescent="0.3">
      <c r="A992" t="s">
        <v>893</v>
      </c>
      <c r="B992" t="s">
        <v>3286</v>
      </c>
      <c r="C992">
        <v>53</v>
      </c>
      <c r="D992" t="s">
        <v>899</v>
      </c>
      <c r="E992">
        <v>0</v>
      </c>
      <c r="F992">
        <v>0</v>
      </c>
      <c r="G992">
        <v>3.01</v>
      </c>
    </row>
    <row r="993" spans="1:7" x14ac:dyDescent="0.3">
      <c r="A993" t="s">
        <v>893</v>
      </c>
      <c r="B993" t="s">
        <v>3286</v>
      </c>
      <c r="C993">
        <v>53</v>
      </c>
      <c r="D993" t="s">
        <v>900</v>
      </c>
      <c r="E993">
        <v>0</v>
      </c>
      <c r="F993">
        <v>0</v>
      </c>
      <c r="G993">
        <v>2.76</v>
      </c>
    </row>
    <row r="994" spans="1:7" x14ac:dyDescent="0.3">
      <c r="A994" t="s">
        <v>893</v>
      </c>
      <c r="B994" t="s">
        <v>3286</v>
      </c>
      <c r="C994">
        <v>53</v>
      </c>
      <c r="D994" t="s">
        <v>901</v>
      </c>
      <c r="E994">
        <v>0</v>
      </c>
      <c r="F994">
        <v>0</v>
      </c>
      <c r="G994">
        <v>2.76</v>
      </c>
    </row>
    <row r="995" spans="1:7" x14ac:dyDescent="0.3">
      <c r="A995" t="s">
        <v>893</v>
      </c>
      <c r="B995" t="s">
        <v>3286</v>
      </c>
      <c r="C995">
        <v>53</v>
      </c>
      <c r="D995" t="s">
        <v>902</v>
      </c>
      <c r="E995">
        <v>0</v>
      </c>
      <c r="F995">
        <v>0</v>
      </c>
      <c r="G995">
        <v>2.6</v>
      </c>
    </row>
    <row r="996" spans="1:7" x14ac:dyDescent="0.3">
      <c r="A996" t="s">
        <v>893</v>
      </c>
      <c r="B996" t="s">
        <v>3286</v>
      </c>
      <c r="C996">
        <v>53</v>
      </c>
      <c r="D996" t="s">
        <v>903</v>
      </c>
      <c r="E996">
        <v>0</v>
      </c>
      <c r="F996">
        <v>0</v>
      </c>
      <c r="G996">
        <v>2.6</v>
      </c>
    </row>
    <row r="997" spans="1:7" x14ac:dyDescent="0.3">
      <c r="A997" t="s">
        <v>893</v>
      </c>
      <c r="B997" t="s">
        <v>3286</v>
      </c>
      <c r="C997">
        <v>53</v>
      </c>
      <c r="D997" t="s">
        <v>904</v>
      </c>
      <c r="E997">
        <v>0</v>
      </c>
      <c r="F997">
        <v>0</v>
      </c>
      <c r="G997">
        <v>2.6</v>
      </c>
    </row>
    <row r="998" spans="1:7" x14ac:dyDescent="0.3">
      <c r="A998" t="s">
        <v>893</v>
      </c>
      <c r="B998" t="s">
        <v>3286</v>
      </c>
      <c r="C998">
        <v>53</v>
      </c>
      <c r="D998" t="s">
        <v>905</v>
      </c>
      <c r="E998">
        <v>0</v>
      </c>
      <c r="F998">
        <v>0</v>
      </c>
      <c r="G998">
        <v>2.6</v>
      </c>
    </row>
    <row r="999" spans="1:7" x14ac:dyDescent="0.3">
      <c r="A999" t="s">
        <v>893</v>
      </c>
      <c r="B999" t="s">
        <v>3286</v>
      </c>
      <c r="C999">
        <v>53</v>
      </c>
      <c r="D999" t="s">
        <v>906</v>
      </c>
      <c r="E999">
        <v>0</v>
      </c>
      <c r="F999">
        <v>0</v>
      </c>
      <c r="G999">
        <v>2.7</v>
      </c>
    </row>
    <row r="1000" spans="1:7" x14ac:dyDescent="0.3">
      <c r="A1000" t="s">
        <v>893</v>
      </c>
      <c r="B1000" t="s">
        <v>3286</v>
      </c>
      <c r="C1000">
        <v>53</v>
      </c>
      <c r="D1000" t="s">
        <v>907</v>
      </c>
      <c r="E1000">
        <v>0</v>
      </c>
      <c r="F1000">
        <v>0</v>
      </c>
      <c r="G1000">
        <v>2.7</v>
      </c>
    </row>
    <row r="1001" spans="1:7" x14ac:dyDescent="0.3">
      <c r="A1001" t="s">
        <v>908</v>
      </c>
      <c r="B1001" t="s">
        <v>3203</v>
      </c>
      <c r="C1001">
        <v>362</v>
      </c>
      <c r="D1001" t="s">
        <v>909</v>
      </c>
      <c r="E1001">
        <v>0</v>
      </c>
      <c r="F1001">
        <v>0</v>
      </c>
      <c r="G1001">
        <v>2.88</v>
      </c>
    </row>
    <row r="1002" spans="1:7" x14ac:dyDescent="0.3">
      <c r="A1002" t="s">
        <v>908</v>
      </c>
      <c r="B1002" t="s">
        <v>3203</v>
      </c>
      <c r="C1002">
        <v>274</v>
      </c>
      <c r="D1002" t="s">
        <v>910</v>
      </c>
      <c r="E1002">
        <v>0</v>
      </c>
      <c r="F1002">
        <v>0</v>
      </c>
      <c r="G1002">
        <v>2.88</v>
      </c>
    </row>
    <row r="1003" spans="1:7" x14ac:dyDescent="0.3">
      <c r="A1003" t="s">
        <v>908</v>
      </c>
      <c r="B1003" t="s">
        <v>3203</v>
      </c>
      <c r="C1003">
        <v>364</v>
      </c>
      <c r="D1003" t="s">
        <v>911</v>
      </c>
      <c r="E1003">
        <v>0</v>
      </c>
      <c r="F1003">
        <v>0</v>
      </c>
      <c r="G1003">
        <v>2.88</v>
      </c>
    </row>
    <row r="1004" spans="1:7" x14ac:dyDescent="0.3">
      <c r="A1004" t="s">
        <v>908</v>
      </c>
      <c r="B1004" t="s">
        <v>3203</v>
      </c>
      <c r="C1004">
        <v>288</v>
      </c>
      <c r="D1004" t="s">
        <v>912</v>
      </c>
      <c r="E1004">
        <v>0</v>
      </c>
      <c r="F1004">
        <v>0</v>
      </c>
      <c r="G1004">
        <v>2.88</v>
      </c>
    </row>
    <row r="1005" spans="1:7" x14ac:dyDescent="0.3">
      <c r="A1005" t="s">
        <v>908</v>
      </c>
      <c r="B1005" t="s">
        <v>3203</v>
      </c>
      <c r="C1005">
        <v>272</v>
      </c>
      <c r="D1005" t="s">
        <v>913</v>
      </c>
      <c r="E1005">
        <v>0</v>
      </c>
      <c r="F1005">
        <v>0</v>
      </c>
      <c r="G1005">
        <v>2.88</v>
      </c>
    </row>
    <row r="1006" spans="1:7" x14ac:dyDescent="0.3">
      <c r="A1006" t="s">
        <v>908</v>
      </c>
      <c r="B1006" t="s">
        <v>3203</v>
      </c>
      <c r="C1006">
        <v>362</v>
      </c>
      <c r="D1006" t="s">
        <v>914</v>
      </c>
      <c r="E1006">
        <v>0</v>
      </c>
      <c r="F1006">
        <v>0</v>
      </c>
      <c r="G1006">
        <v>2.81</v>
      </c>
    </row>
    <row r="1007" spans="1:7" x14ac:dyDescent="0.3">
      <c r="A1007" t="s">
        <v>908</v>
      </c>
      <c r="B1007" t="s">
        <v>3203</v>
      </c>
      <c r="C1007">
        <v>274</v>
      </c>
      <c r="D1007" t="s">
        <v>915</v>
      </c>
      <c r="E1007">
        <v>0</v>
      </c>
      <c r="F1007">
        <v>0</v>
      </c>
      <c r="G1007">
        <v>2.81</v>
      </c>
    </row>
    <row r="1008" spans="1:7" x14ac:dyDescent="0.3">
      <c r="A1008" t="s">
        <v>908</v>
      </c>
      <c r="B1008" t="s">
        <v>3203</v>
      </c>
      <c r="C1008">
        <v>364</v>
      </c>
      <c r="D1008" t="s">
        <v>916</v>
      </c>
      <c r="E1008">
        <v>0</v>
      </c>
      <c r="F1008">
        <v>0</v>
      </c>
      <c r="G1008">
        <v>2.81</v>
      </c>
    </row>
    <row r="1009" spans="1:7" x14ac:dyDescent="0.3">
      <c r="A1009" t="s">
        <v>908</v>
      </c>
      <c r="B1009" t="s">
        <v>3203</v>
      </c>
      <c r="C1009">
        <v>288</v>
      </c>
      <c r="D1009" t="s">
        <v>917</v>
      </c>
      <c r="E1009">
        <v>0</v>
      </c>
      <c r="F1009">
        <v>0</v>
      </c>
      <c r="G1009">
        <v>2.81</v>
      </c>
    </row>
    <row r="1010" spans="1:7" x14ac:dyDescent="0.3">
      <c r="A1010" t="s">
        <v>908</v>
      </c>
      <c r="B1010" t="s">
        <v>3203</v>
      </c>
      <c r="C1010">
        <v>272</v>
      </c>
      <c r="D1010" t="s">
        <v>918</v>
      </c>
      <c r="E1010">
        <v>0</v>
      </c>
      <c r="F1010">
        <v>0</v>
      </c>
      <c r="G1010">
        <v>2.81</v>
      </c>
    </row>
    <row r="1011" spans="1:7" x14ac:dyDescent="0.3">
      <c r="A1011" t="s">
        <v>919</v>
      </c>
      <c r="B1011" t="s">
        <v>3200</v>
      </c>
      <c r="C1011">
        <v>187</v>
      </c>
      <c r="D1011" t="s">
        <v>920</v>
      </c>
      <c r="E1011">
        <v>0</v>
      </c>
      <c r="F1011">
        <v>0</v>
      </c>
      <c r="G1011">
        <v>2.7</v>
      </c>
    </row>
    <row r="1012" spans="1:7" x14ac:dyDescent="0.3">
      <c r="A1012" t="s">
        <v>919</v>
      </c>
      <c r="B1012" t="s">
        <v>3200</v>
      </c>
      <c r="C1012">
        <v>585</v>
      </c>
      <c r="D1012" t="s">
        <v>921</v>
      </c>
      <c r="E1012">
        <v>0</v>
      </c>
      <c r="F1012">
        <v>0.10920000000000001</v>
      </c>
      <c r="G1012">
        <v>2.7</v>
      </c>
    </row>
    <row r="1013" spans="1:7" x14ac:dyDescent="0.3">
      <c r="A1013" t="s">
        <v>919</v>
      </c>
      <c r="B1013" t="s">
        <v>3200</v>
      </c>
      <c r="C1013">
        <v>473</v>
      </c>
      <c r="D1013" t="s">
        <v>922</v>
      </c>
      <c r="E1013">
        <v>0</v>
      </c>
      <c r="F1013">
        <v>0</v>
      </c>
      <c r="G1013">
        <v>2.7</v>
      </c>
    </row>
    <row r="1014" spans="1:7" x14ac:dyDescent="0.3">
      <c r="A1014" t="s">
        <v>919</v>
      </c>
      <c r="B1014" t="s">
        <v>3200</v>
      </c>
      <c r="C1014">
        <v>604</v>
      </c>
      <c r="D1014" t="s">
        <v>923</v>
      </c>
      <c r="E1014">
        <v>0</v>
      </c>
      <c r="F1014">
        <v>0</v>
      </c>
      <c r="G1014">
        <v>2.7</v>
      </c>
    </row>
    <row r="1015" spans="1:7" x14ac:dyDescent="0.3">
      <c r="A1015" t="s">
        <v>919</v>
      </c>
      <c r="B1015" t="s">
        <v>3200</v>
      </c>
      <c r="C1015">
        <v>914</v>
      </c>
      <c r="D1015" t="s">
        <v>924</v>
      </c>
      <c r="E1015">
        <v>0</v>
      </c>
      <c r="F1015">
        <v>0</v>
      </c>
      <c r="G1015">
        <v>2.7</v>
      </c>
    </row>
    <row r="1016" spans="1:7" x14ac:dyDescent="0.3">
      <c r="A1016" t="s">
        <v>919</v>
      </c>
      <c r="B1016" t="s">
        <v>3200</v>
      </c>
      <c r="C1016">
        <v>274</v>
      </c>
      <c r="D1016" t="s">
        <v>925</v>
      </c>
      <c r="E1016">
        <v>0</v>
      </c>
      <c r="F1016">
        <v>0</v>
      </c>
      <c r="G1016">
        <v>2.7</v>
      </c>
    </row>
    <row r="1017" spans="1:7" x14ac:dyDescent="0.3">
      <c r="A1017" t="s">
        <v>919</v>
      </c>
      <c r="B1017" t="s">
        <v>3200</v>
      </c>
      <c r="C1017">
        <v>265</v>
      </c>
      <c r="D1017" t="s">
        <v>926</v>
      </c>
      <c r="E1017">
        <v>0</v>
      </c>
      <c r="F1017">
        <v>0</v>
      </c>
      <c r="G1017">
        <v>2.7</v>
      </c>
    </row>
    <row r="1018" spans="1:7" x14ac:dyDescent="0.3">
      <c r="A1018" t="s">
        <v>919</v>
      </c>
      <c r="B1018" t="s">
        <v>3200</v>
      </c>
      <c r="C1018">
        <v>242</v>
      </c>
      <c r="D1018" t="s">
        <v>927</v>
      </c>
      <c r="E1018">
        <v>0</v>
      </c>
      <c r="F1018">
        <v>0</v>
      </c>
      <c r="G1018">
        <v>2.7</v>
      </c>
    </row>
    <row r="1019" spans="1:7" x14ac:dyDescent="0.3">
      <c r="A1019" t="s">
        <v>919</v>
      </c>
      <c r="B1019" t="s">
        <v>3200</v>
      </c>
      <c r="C1019">
        <v>657</v>
      </c>
      <c r="D1019" t="s">
        <v>928</v>
      </c>
      <c r="E1019">
        <v>0</v>
      </c>
      <c r="F1019">
        <v>0</v>
      </c>
      <c r="G1019">
        <v>2.7</v>
      </c>
    </row>
    <row r="1020" spans="1:7" x14ac:dyDescent="0.3">
      <c r="A1020" t="s">
        <v>919</v>
      </c>
      <c r="B1020" t="s">
        <v>3200</v>
      </c>
      <c r="C1020">
        <v>716</v>
      </c>
      <c r="D1020" t="s">
        <v>929</v>
      </c>
      <c r="E1020">
        <v>0</v>
      </c>
      <c r="F1020">
        <v>0</v>
      </c>
      <c r="G1020">
        <v>2.7</v>
      </c>
    </row>
    <row r="1021" spans="1:7" x14ac:dyDescent="0.3">
      <c r="A1021" t="s">
        <v>919</v>
      </c>
      <c r="B1021" t="s">
        <v>3200</v>
      </c>
      <c r="C1021">
        <v>749</v>
      </c>
      <c r="D1021" t="s">
        <v>930</v>
      </c>
      <c r="E1021">
        <v>0</v>
      </c>
      <c r="F1021">
        <v>0</v>
      </c>
      <c r="G1021">
        <v>2.7</v>
      </c>
    </row>
    <row r="1022" spans="1:7" x14ac:dyDescent="0.3">
      <c r="A1022" t="s">
        <v>919</v>
      </c>
      <c r="B1022" t="s">
        <v>3200</v>
      </c>
      <c r="C1022">
        <v>183</v>
      </c>
      <c r="D1022" t="s">
        <v>931</v>
      </c>
      <c r="E1022">
        <v>0</v>
      </c>
      <c r="F1022">
        <v>0</v>
      </c>
      <c r="G1022">
        <v>2.7</v>
      </c>
    </row>
    <row r="1023" spans="1:7" x14ac:dyDescent="0.3">
      <c r="A1023" t="s">
        <v>919</v>
      </c>
      <c r="B1023" t="s">
        <v>3200</v>
      </c>
      <c r="C1023">
        <v>17</v>
      </c>
      <c r="D1023" t="s">
        <v>932</v>
      </c>
      <c r="E1023">
        <v>0</v>
      </c>
      <c r="F1023">
        <v>0</v>
      </c>
      <c r="G1023">
        <v>2.7</v>
      </c>
    </row>
    <row r="1024" spans="1:7" x14ac:dyDescent="0.3">
      <c r="A1024" t="s">
        <v>919</v>
      </c>
      <c r="B1024" t="s">
        <v>3200</v>
      </c>
      <c r="C1024">
        <v>588</v>
      </c>
      <c r="D1024" t="s">
        <v>933</v>
      </c>
      <c r="E1024">
        <v>0</v>
      </c>
      <c r="F1024">
        <v>0.1585</v>
      </c>
      <c r="G1024">
        <v>2.7</v>
      </c>
    </row>
    <row r="1025" spans="1:7" x14ac:dyDescent="0.3">
      <c r="A1025" t="s">
        <v>919</v>
      </c>
      <c r="B1025" t="s">
        <v>3200</v>
      </c>
      <c r="C1025">
        <v>587</v>
      </c>
      <c r="D1025" t="s">
        <v>934</v>
      </c>
      <c r="E1025">
        <v>0</v>
      </c>
      <c r="F1025">
        <v>0.1181</v>
      </c>
      <c r="G1025">
        <v>2.7</v>
      </c>
    </row>
    <row r="1026" spans="1:7" x14ac:dyDescent="0.3">
      <c r="A1026" t="s">
        <v>919</v>
      </c>
      <c r="B1026" t="s">
        <v>3200</v>
      </c>
      <c r="C1026">
        <v>702</v>
      </c>
      <c r="D1026" t="s">
        <v>936</v>
      </c>
      <c r="E1026">
        <v>0</v>
      </c>
      <c r="F1026">
        <v>0</v>
      </c>
      <c r="G1026">
        <v>2.7</v>
      </c>
    </row>
    <row r="1027" spans="1:7" x14ac:dyDescent="0.3">
      <c r="A1027" t="s">
        <v>919</v>
      </c>
      <c r="B1027" t="s">
        <v>3200</v>
      </c>
      <c r="C1027">
        <v>187</v>
      </c>
      <c r="D1027" t="s">
        <v>937</v>
      </c>
      <c r="E1027">
        <v>0</v>
      </c>
      <c r="F1027">
        <v>0</v>
      </c>
      <c r="G1027">
        <v>2.7</v>
      </c>
    </row>
    <row r="1028" spans="1:7" x14ac:dyDescent="0.3">
      <c r="A1028" t="s">
        <v>919</v>
      </c>
      <c r="B1028" t="s">
        <v>3200</v>
      </c>
      <c r="C1028">
        <v>585</v>
      </c>
      <c r="D1028" t="s">
        <v>938</v>
      </c>
      <c r="E1028">
        <v>0</v>
      </c>
      <c r="F1028">
        <v>0.19789999999999999</v>
      </c>
      <c r="G1028">
        <v>2.7</v>
      </c>
    </row>
    <row r="1029" spans="1:7" x14ac:dyDescent="0.3">
      <c r="A1029" t="s">
        <v>919</v>
      </c>
      <c r="B1029" t="s">
        <v>3200</v>
      </c>
      <c r="C1029">
        <v>473</v>
      </c>
      <c r="D1029" t="s">
        <v>939</v>
      </c>
      <c r="E1029">
        <v>0</v>
      </c>
      <c r="F1029">
        <v>0</v>
      </c>
      <c r="G1029">
        <v>2.7</v>
      </c>
    </row>
    <row r="1030" spans="1:7" x14ac:dyDescent="0.3">
      <c r="A1030" t="s">
        <v>919</v>
      </c>
      <c r="B1030" t="s">
        <v>3200</v>
      </c>
      <c r="C1030">
        <v>604</v>
      </c>
      <c r="D1030" t="s">
        <v>940</v>
      </c>
      <c r="E1030">
        <v>0</v>
      </c>
      <c r="F1030">
        <v>0</v>
      </c>
      <c r="G1030">
        <v>2.7</v>
      </c>
    </row>
    <row r="1031" spans="1:7" x14ac:dyDescent="0.3">
      <c r="A1031" t="s">
        <v>919</v>
      </c>
      <c r="B1031" t="s">
        <v>3200</v>
      </c>
      <c r="C1031">
        <v>914</v>
      </c>
      <c r="D1031" t="s">
        <v>941</v>
      </c>
      <c r="E1031">
        <v>0</v>
      </c>
      <c r="F1031">
        <v>-8.2500000000000004E-2</v>
      </c>
      <c r="G1031">
        <v>2.7</v>
      </c>
    </row>
    <row r="1032" spans="1:7" x14ac:dyDescent="0.3">
      <c r="A1032" t="s">
        <v>919</v>
      </c>
      <c r="B1032" t="s">
        <v>3200</v>
      </c>
      <c r="C1032">
        <v>274</v>
      </c>
      <c r="D1032" t="s">
        <v>942</v>
      </c>
      <c r="E1032">
        <v>0</v>
      </c>
      <c r="F1032">
        <v>0</v>
      </c>
      <c r="G1032">
        <v>2.7</v>
      </c>
    </row>
    <row r="1033" spans="1:7" x14ac:dyDescent="0.3">
      <c r="A1033" t="s">
        <v>919</v>
      </c>
      <c r="B1033" t="s">
        <v>3200</v>
      </c>
      <c r="C1033">
        <v>265</v>
      </c>
      <c r="D1033" t="s">
        <v>943</v>
      </c>
      <c r="E1033">
        <v>0</v>
      </c>
      <c r="F1033">
        <v>0</v>
      </c>
      <c r="G1033">
        <v>2.7</v>
      </c>
    </row>
    <row r="1034" spans="1:7" x14ac:dyDescent="0.3">
      <c r="A1034" t="s">
        <v>919</v>
      </c>
      <c r="B1034" t="s">
        <v>3200</v>
      </c>
      <c r="C1034">
        <v>242</v>
      </c>
      <c r="D1034" t="s">
        <v>944</v>
      </c>
      <c r="E1034">
        <v>0</v>
      </c>
      <c r="F1034">
        <v>0</v>
      </c>
      <c r="G1034">
        <v>2.7</v>
      </c>
    </row>
    <row r="1035" spans="1:7" x14ac:dyDescent="0.3">
      <c r="A1035" t="s">
        <v>919</v>
      </c>
      <c r="B1035" t="s">
        <v>3200</v>
      </c>
      <c r="C1035">
        <v>657</v>
      </c>
      <c r="D1035" t="s">
        <v>945</v>
      </c>
      <c r="E1035">
        <v>0</v>
      </c>
      <c r="F1035">
        <v>0</v>
      </c>
      <c r="G1035">
        <v>2.7</v>
      </c>
    </row>
    <row r="1036" spans="1:7" x14ac:dyDescent="0.3">
      <c r="A1036" t="s">
        <v>919</v>
      </c>
      <c r="B1036" t="s">
        <v>3200</v>
      </c>
      <c r="C1036">
        <v>716</v>
      </c>
      <c r="D1036" t="s">
        <v>946</v>
      </c>
      <c r="E1036">
        <v>0</v>
      </c>
      <c r="F1036">
        <v>0</v>
      </c>
      <c r="G1036">
        <v>2.7</v>
      </c>
    </row>
    <row r="1037" spans="1:7" x14ac:dyDescent="0.3">
      <c r="A1037" t="s">
        <v>919</v>
      </c>
      <c r="B1037" t="s">
        <v>3200</v>
      </c>
      <c r="C1037">
        <v>749</v>
      </c>
      <c r="D1037" t="s">
        <v>947</v>
      </c>
      <c r="E1037">
        <v>0</v>
      </c>
      <c r="F1037">
        <v>0</v>
      </c>
      <c r="G1037">
        <v>2.7</v>
      </c>
    </row>
    <row r="1038" spans="1:7" x14ac:dyDescent="0.3">
      <c r="A1038" t="s">
        <v>919</v>
      </c>
      <c r="B1038" t="s">
        <v>3200</v>
      </c>
      <c r="C1038">
        <v>183</v>
      </c>
      <c r="D1038" t="s">
        <v>948</v>
      </c>
      <c r="E1038">
        <v>0</v>
      </c>
      <c r="F1038">
        <v>0</v>
      </c>
      <c r="G1038">
        <v>2.7</v>
      </c>
    </row>
    <row r="1039" spans="1:7" x14ac:dyDescent="0.3">
      <c r="A1039" t="s">
        <v>919</v>
      </c>
      <c r="B1039" t="s">
        <v>3200</v>
      </c>
      <c r="C1039">
        <v>17</v>
      </c>
      <c r="D1039" t="s">
        <v>949</v>
      </c>
      <c r="E1039">
        <v>0</v>
      </c>
      <c r="F1039">
        <v>0</v>
      </c>
      <c r="G1039">
        <v>2.7</v>
      </c>
    </row>
    <row r="1040" spans="1:7" x14ac:dyDescent="0.3">
      <c r="A1040" t="s">
        <v>919</v>
      </c>
      <c r="B1040" t="s">
        <v>3200</v>
      </c>
      <c r="C1040">
        <v>588</v>
      </c>
      <c r="D1040" t="s">
        <v>950</v>
      </c>
      <c r="E1040">
        <v>0</v>
      </c>
      <c r="F1040">
        <v>0.1545</v>
      </c>
      <c r="G1040">
        <v>2.7</v>
      </c>
    </row>
    <row r="1041" spans="1:7" x14ac:dyDescent="0.3">
      <c r="A1041" t="s">
        <v>919</v>
      </c>
      <c r="B1041" t="s">
        <v>3200</v>
      </c>
      <c r="C1041">
        <v>587</v>
      </c>
      <c r="D1041" t="s">
        <v>951</v>
      </c>
      <c r="E1041">
        <v>0</v>
      </c>
      <c r="F1041">
        <v>0.1522</v>
      </c>
      <c r="G1041">
        <v>2.7</v>
      </c>
    </row>
    <row r="1042" spans="1:7" x14ac:dyDescent="0.3">
      <c r="A1042" t="s">
        <v>919</v>
      </c>
      <c r="B1042" t="s">
        <v>3200</v>
      </c>
      <c r="C1042">
        <v>702</v>
      </c>
      <c r="D1042" t="s">
        <v>953</v>
      </c>
      <c r="E1042">
        <v>0</v>
      </c>
      <c r="F1042">
        <v>0</v>
      </c>
      <c r="G1042">
        <v>2.7</v>
      </c>
    </row>
    <row r="1043" spans="1:7" x14ac:dyDescent="0.3">
      <c r="A1043" t="s">
        <v>919</v>
      </c>
      <c r="B1043" t="s">
        <v>3200</v>
      </c>
      <c r="C1043">
        <v>187</v>
      </c>
      <c r="D1043" t="s">
        <v>954</v>
      </c>
      <c r="E1043">
        <v>0</v>
      </c>
      <c r="F1043">
        <v>0</v>
      </c>
      <c r="G1043">
        <v>2.76</v>
      </c>
    </row>
    <row r="1044" spans="1:7" x14ac:dyDescent="0.3">
      <c r="A1044" t="s">
        <v>919</v>
      </c>
      <c r="B1044" t="s">
        <v>3200</v>
      </c>
      <c r="C1044">
        <v>585</v>
      </c>
      <c r="D1044" t="s">
        <v>955</v>
      </c>
      <c r="E1044">
        <v>0</v>
      </c>
      <c r="F1044">
        <v>0.1048</v>
      </c>
      <c r="G1044">
        <v>2.76</v>
      </c>
    </row>
    <row r="1045" spans="1:7" x14ac:dyDescent="0.3">
      <c r="A1045" t="s">
        <v>919</v>
      </c>
      <c r="B1045" t="s">
        <v>3200</v>
      </c>
      <c r="C1045">
        <v>473</v>
      </c>
      <c r="D1045" t="s">
        <v>956</v>
      </c>
      <c r="E1045">
        <v>0</v>
      </c>
      <c r="F1045">
        <v>0</v>
      </c>
      <c r="G1045">
        <v>2.76</v>
      </c>
    </row>
    <row r="1046" spans="1:7" x14ac:dyDescent="0.3">
      <c r="A1046" t="s">
        <v>919</v>
      </c>
      <c r="B1046" t="s">
        <v>3200</v>
      </c>
      <c r="C1046">
        <v>604</v>
      </c>
      <c r="D1046" t="s">
        <v>957</v>
      </c>
      <c r="E1046">
        <v>0</v>
      </c>
      <c r="F1046">
        <v>0</v>
      </c>
      <c r="G1046">
        <v>2.76</v>
      </c>
    </row>
    <row r="1047" spans="1:7" x14ac:dyDescent="0.3">
      <c r="A1047" t="s">
        <v>919</v>
      </c>
      <c r="B1047" t="s">
        <v>3200</v>
      </c>
      <c r="C1047">
        <v>914</v>
      </c>
      <c r="D1047" t="s">
        <v>958</v>
      </c>
      <c r="E1047">
        <v>0</v>
      </c>
      <c r="F1047">
        <v>0</v>
      </c>
      <c r="G1047">
        <v>2.76</v>
      </c>
    </row>
    <row r="1048" spans="1:7" x14ac:dyDescent="0.3">
      <c r="A1048" t="s">
        <v>919</v>
      </c>
      <c r="B1048" t="s">
        <v>3200</v>
      </c>
      <c r="C1048">
        <v>274</v>
      </c>
      <c r="D1048" t="s">
        <v>959</v>
      </c>
      <c r="E1048">
        <v>0</v>
      </c>
      <c r="F1048">
        <v>0</v>
      </c>
      <c r="G1048">
        <v>2.76</v>
      </c>
    </row>
    <row r="1049" spans="1:7" x14ac:dyDescent="0.3">
      <c r="A1049" t="s">
        <v>919</v>
      </c>
      <c r="B1049" t="s">
        <v>3200</v>
      </c>
      <c r="C1049">
        <v>265</v>
      </c>
      <c r="D1049" t="s">
        <v>960</v>
      </c>
      <c r="E1049">
        <v>0</v>
      </c>
      <c r="F1049">
        <v>0</v>
      </c>
      <c r="G1049">
        <v>2.76</v>
      </c>
    </row>
    <row r="1050" spans="1:7" x14ac:dyDescent="0.3">
      <c r="A1050" t="s">
        <v>919</v>
      </c>
      <c r="B1050" t="s">
        <v>3200</v>
      </c>
      <c r="C1050">
        <v>242</v>
      </c>
      <c r="D1050" t="s">
        <v>961</v>
      </c>
      <c r="E1050">
        <v>0</v>
      </c>
      <c r="F1050">
        <v>0</v>
      </c>
      <c r="G1050">
        <v>2.76</v>
      </c>
    </row>
    <row r="1051" spans="1:7" x14ac:dyDescent="0.3">
      <c r="A1051" t="s">
        <v>919</v>
      </c>
      <c r="B1051" t="s">
        <v>3200</v>
      </c>
      <c r="C1051">
        <v>657</v>
      </c>
      <c r="D1051" t="s">
        <v>962</v>
      </c>
      <c r="E1051">
        <v>0</v>
      </c>
      <c r="F1051">
        <v>0</v>
      </c>
      <c r="G1051">
        <v>2.76</v>
      </c>
    </row>
    <row r="1052" spans="1:7" x14ac:dyDescent="0.3">
      <c r="A1052" t="s">
        <v>919</v>
      </c>
      <c r="B1052" t="s">
        <v>3200</v>
      </c>
      <c r="C1052">
        <v>716</v>
      </c>
      <c r="D1052" t="s">
        <v>963</v>
      </c>
      <c r="E1052">
        <v>0</v>
      </c>
      <c r="F1052">
        <v>0</v>
      </c>
      <c r="G1052">
        <v>2.76</v>
      </c>
    </row>
    <row r="1053" spans="1:7" x14ac:dyDescent="0.3">
      <c r="A1053" t="s">
        <v>919</v>
      </c>
      <c r="B1053" t="s">
        <v>3200</v>
      </c>
      <c r="C1053">
        <v>749</v>
      </c>
      <c r="D1053" t="s">
        <v>964</v>
      </c>
      <c r="E1053">
        <v>0</v>
      </c>
      <c r="F1053">
        <v>0</v>
      </c>
      <c r="G1053">
        <v>2.76</v>
      </c>
    </row>
    <row r="1054" spans="1:7" x14ac:dyDescent="0.3">
      <c r="A1054" t="s">
        <v>919</v>
      </c>
      <c r="B1054" t="s">
        <v>3200</v>
      </c>
      <c r="C1054">
        <v>183</v>
      </c>
      <c r="D1054" t="s">
        <v>965</v>
      </c>
      <c r="E1054">
        <v>0</v>
      </c>
      <c r="F1054">
        <v>0</v>
      </c>
      <c r="G1054">
        <v>2.76</v>
      </c>
    </row>
    <row r="1055" spans="1:7" x14ac:dyDescent="0.3">
      <c r="A1055" t="s">
        <v>919</v>
      </c>
      <c r="B1055" t="s">
        <v>3200</v>
      </c>
      <c r="C1055">
        <v>17</v>
      </c>
      <c r="D1055" t="s">
        <v>966</v>
      </c>
      <c r="E1055">
        <v>0</v>
      </c>
      <c r="F1055">
        <v>0</v>
      </c>
      <c r="G1055">
        <v>2.76</v>
      </c>
    </row>
    <row r="1056" spans="1:7" x14ac:dyDescent="0.3">
      <c r="A1056" t="s">
        <v>919</v>
      </c>
      <c r="B1056" t="s">
        <v>3200</v>
      </c>
      <c r="C1056">
        <v>588</v>
      </c>
      <c r="D1056" t="s">
        <v>967</v>
      </c>
      <c r="E1056">
        <v>0</v>
      </c>
      <c r="F1056">
        <v>0.15820000000000001</v>
      </c>
      <c r="G1056">
        <v>2.76</v>
      </c>
    </row>
    <row r="1057" spans="1:7" x14ac:dyDescent="0.3">
      <c r="A1057" t="s">
        <v>919</v>
      </c>
      <c r="B1057" t="s">
        <v>3200</v>
      </c>
      <c r="C1057">
        <v>587</v>
      </c>
      <c r="D1057" t="s">
        <v>968</v>
      </c>
      <c r="E1057">
        <v>0</v>
      </c>
      <c r="F1057">
        <v>0.1376</v>
      </c>
      <c r="G1057">
        <v>2.76</v>
      </c>
    </row>
    <row r="1058" spans="1:7" x14ac:dyDescent="0.3">
      <c r="A1058" t="s">
        <v>919</v>
      </c>
      <c r="B1058" t="s">
        <v>3200</v>
      </c>
      <c r="C1058">
        <v>702</v>
      </c>
      <c r="D1058" t="s">
        <v>970</v>
      </c>
      <c r="E1058">
        <v>0</v>
      </c>
      <c r="F1058">
        <v>0</v>
      </c>
      <c r="G1058">
        <v>2.76</v>
      </c>
    </row>
    <row r="1059" spans="1:7" x14ac:dyDescent="0.3">
      <c r="A1059" t="s">
        <v>919</v>
      </c>
      <c r="B1059" t="s">
        <v>3200</v>
      </c>
      <c r="C1059">
        <v>585</v>
      </c>
      <c r="D1059" t="s">
        <v>972</v>
      </c>
      <c r="E1059">
        <v>0</v>
      </c>
      <c r="F1059">
        <v>0.1046</v>
      </c>
      <c r="G1059">
        <v>2.76</v>
      </c>
    </row>
    <row r="1060" spans="1:7" x14ac:dyDescent="0.3">
      <c r="A1060" t="s">
        <v>919</v>
      </c>
      <c r="B1060" t="s">
        <v>3200</v>
      </c>
      <c r="C1060">
        <v>473</v>
      </c>
      <c r="D1060" t="s">
        <v>973</v>
      </c>
      <c r="E1060">
        <v>0</v>
      </c>
      <c r="F1060">
        <v>0</v>
      </c>
      <c r="G1060">
        <v>2.76</v>
      </c>
    </row>
    <row r="1061" spans="1:7" x14ac:dyDescent="0.3">
      <c r="A1061" t="s">
        <v>919</v>
      </c>
      <c r="B1061" t="s">
        <v>3200</v>
      </c>
      <c r="C1061">
        <v>604</v>
      </c>
      <c r="D1061" t="s">
        <v>974</v>
      </c>
      <c r="E1061">
        <v>0</v>
      </c>
      <c r="F1061">
        <v>-0.1236</v>
      </c>
      <c r="G1061">
        <v>2.76</v>
      </c>
    </row>
    <row r="1062" spans="1:7" x14ac:dyDescent="0.3">
      <c r="A1062" t="s">
        <v>919</v>
      </c>
      <c r="B1062" t="s">
        <v>3200</v>
      </c>
      <c r="C1062">
        <v>914</v>
      </c>
      <c r="D1062" t="s">
        <v>975</v>
      </c>
      <c r="E1062">
        <v>0</v>
      </c>
      <c r="F1062">
        <v>0</v>
      </c>
      <c r="G1062">
        <v>2.76</v>
      </c>
    </row>
    <row r="1063" spans="1:7" x14ac:dyDescent="0.3">
      <c r="A1063" t="s">
        <v>919</v>
      </c>
      <c r="B1063" t="s">
        <v>3200</v>
      </c>
      <c r="C1063">
        <v>274</v>
      </c>
      <c r="D1063" t="s">
        <v>976</v>
      </c>
      <c r="E1063">
        <v>0</v>
      </c>
      <c r="F1063">
        <v>0</v>
      </c>
      <c r="G1063">
        <v>2.76</v>
      </c>
    </row>
    <row r="1064" spans="1:7" x14ac:dyDescent="0.3">
      <c r="A1064" t="s">
        <v>919</v>
      </c>
      <c r="B1064" t="s">
        <v>3200</v>
      </c>
      <c r="C1064">
        <v>265</v>
      </c>
      <c r="D1064" t="s">
        <v>977</v>
      </c>
      <c r="E1064">
        <v>0</v>
      </c>
      <c r="F1064">
        <v>0</v>
      </c>
      <c r="G1064">
        <v>2.76</v>
      </c>
    </row>
    <row r="1065" spans="1:7" x14ac:dyDescent="0.3">
      <c r="A1065" t="s">
        <v>919</v>
      </c>
      <c r="B1065" t="s">
        <v>3200</v>
      </c>
      <c r="C1065">
        <v>242</v>
      </c>
      <c r="D1065" t="s">
        <v>978</v>
      </c>
      <c r="E1065">
        <v>0</v>
      </c>
      <c r="F1065">
        <v>0</v>
      </c>
      <c r="G1065">
        <v>2.76</v>
      </c>
    </row>
    <row r="1066" spans="1:7" x14ac:dyDescent="0.3">
      <c r="A1066" t="s">
        <v>919</v>
      </c>
      <c r="B1066" t="s">
        <v>3200</v>
      </c>
      <c r="C1066">
        <v>657</v>
      </c>
      <c r="D1066" t="s">
        <v>979</v>
      </c>
      <c r="E1066">
        <v>0</v>
      </c>
      <c r="F1066">
        <v>0</v>
      </c>
      <c r="G1066">
        <v>2.76</v>
      </c>
    </row>
    <row r="1067" spans="1:7" x14ac:dyDescent="0.3">
      <c r="A1067" t="s">
        <v>919</v>
      </c>
      <c r="B1067" t="s">
        <v>3200</v>
      </c>
      <c r="C1067">
        <v>716</v>
      </c>
      <c r="D1067" t="s">
        <v>980</v>
      </c>
      <c r="E1067">
        <v>0</v>
      </c>
      <c r="F1067">
        <v>0</v>
      </c>
      <c r="G1067">
        <v>2.76</v>
      </c>
    </row>
    <row r="1068" spans="1:7" x14ac:dyDescent="0.3">
      <c r="A1068" t="s">
        <v>919</v>
      </c>
      <c r="B1068" t="s">
        <v>3200</v>
      </c>
      <c r="C1068">
        <v>749</v>
      </c>
      <c r="D1068" t="s">
        <v>981</v>
      </c>
      <c r="E1068">
        <v>0</v>
      </c>
      <c r="F1068">
        <v>0</v>
      </c>
      <c r="G1068">
        <v>2.76</v>
      </c>
    </row>
    <row r="1069" spans="1:7" x14ac:dyDescent="0.3">
      <c r="A1069" t="s">
        <v>919</v>
      </c>
      <c r="B1069" t="s">
        <v>3200</v>
      </c>
      <c r="C1069">
        <v>183</v>
      </c>
      <c r="D1069" t="s">
        <v>982</v>
      </c>
      <c r="E1069">
        <v>0</v>
      </c>
      <c r="F1069">
        <v>0</v>
      </c>
      <c r="G1069">
        <v>2.76</v>
      </c>
    </row>
    <row r="1070" spans="1:7" x14ac:dyDescent="0.3">
      <c r="A1070" t="s">
        <v>919</v>
      </c>
      <c r="B1070" t="s">
        <v>3200</v>
      </c>
      <c r="C1070">
        <v>17</v>
      </c>
      <c r="D1070" t="s">
        <v>983</v>
      </c>
      <c r="E1070">
        <v>0</v>
      </c>
      <c r="F1070">
        <v>0</v>
      </c>
      <c r="G1070">
        <v>2.76</v>
      </c>
    </row>
    <row r="1071" spans="1:7" x14ac:dyDescent="0.3">
      <c r="A1071" t="s">
        <v>919</v>
      </c>
      <c r="B1071" t="s">
        <v>3200</v>
      </c>
      <c r="C1071">
        <v>588</v>
      </c>
      <c r="D1071" t="s">
        <v>984</v>
      </c>
      <c r="E1071">
        <v>0</v>
      </c>
      <c r="F1071">
        <v>0.16039999999999999</v>
      </c>
      <c r="G1071">
        <v>2.76</v>
      </c>
    </row>
    <row r="1072" spans="1:7" x14ac:dyDescent="0.3">
      <c r="A1072" t="s">
        <v>919</v>
      </c>
      <c r="B1072" t="s">
        <v>3200</v>
      </c>
      <c r="C1072">
        <v>587</v>
      </c>
      <c r="D1072" t="s">
        <v>985</v>
      </c>
      <c r="E1072">
        <v>0</v>
      </c>
      <c r="F1072">
        <v>0.1384</v>
      </c>
      <c r="G1072">
        <v>2.76</v>
      </c>
    </row>
    <row r="1073" spans="1:7" x14ac:dyDescent="0.3">
      <c r="A1073" t="s">
        <v>919</v>
      </c>
      <c r="B1073" t="s">
        <v>3200</v>
      </c>
      <c r="C1073">
        <v>702</v>
      </c>
      <c r="D1073" t="s">
        <v>987</v>
      </c>
      <c r="E1073">
        <v>0</v>
      </c>
      <c r="F1073">
        <v>-2.92E-2</v>
      </c>
      <c r="G1073">
        <v>2.76</v>
      </c>
    </row>
    <row r="1074" spans="1:7" x14ac:dyDescent="0.3">
      <c r="A1074" t="s">
        <v>919</v>
      </c>
      <c r="B1074" t="s">
        <v>3200</v>
      </c>
      <c r="C1074">
        <v>187</v>
      </c>
      <c r="D1074" t="s">
        <v>988</v>
      </c>
      <c r="E1074">
        <v>0</v>
      </c>
      <c r="F1074">
        <v>0</v>
      </c>
      <c r="G1074">
        <v>2.68</v>
      </c>
    </row>
    <row r="1075" spans="1:7" x14ac:dyDescent="0.3">
      <c r="A1075" t="s">
        <v>919</v>
      </c>
      <c r="B1075" t="s">
        <v>3200</v>
      </c>
      <c r="C1075">
        <v>585</v>
      </c>
      <c r="D1075" t="s">
        <v>989</v>
      </c>
      <c r="E1075">
        <v>0</v>
      </c>
      <c r="F1075">
        <v>0.15049999999999999</v>
      </c>
      <c r="G1075">
        <v>2.68</v>
      </c>
    </row>
    <row r="1076" spans="1:7" x14ac:dyDescent="0.3">
      <c r="A1076" t="s">
        <v>919</v>
      </c>
      <c r="B1076" t="s">
        <v>3200</v>
      </c>
      <c r="C1076">
        <v>473</v>
      </c>
      <c r="D1076" t="s">
        <v>990</v>
      </c>
      <c r="E1076">
        <v>0</v>
      </c>
      <c r="F1076">
        <v>0</v>
      </c>
      <c r="G1076">
        <v>2.68</v>
      </c>
    </row>
    <row r="1077" spans="1:7" x14ac:dyDescent="0.3">
      <c r="A1077" t="s">
        <v>919</v>
      </c>
      <c r="B1077" t="s">
        <v>3200</v>
      </c>
      <c r="C1077">
        <v>604</v>
      </c>
      <c r="D1077" t="s">
        <v>991</v>
      </c>
      <c r="E1077">
        <v>0</v>
      </c>
      <c r="F1077">
        <v>0</v>
      </c>
      <c r="G1077">
        <v>2.68</v>
      </c>
    </row>
    <row r="1078" spans="1:7" x14ac:dyDescent="0.3">
      <c r="A1078" t="s">
        <v>919</v>
      </c>
      <c r="B1078" t="s">
        <v>3200</v>
      </c>
      <c r="C1078">
        <v>914</v>
      </c>
      <c r="D1078" t="s">
        <v>992</v>
      </c>
      <c r="E1078">
        <v>0</v>
      </c>
      <c r="F1078">
        <v>-8.2000000000000003E-2</v>
      </c>
      <c r="G1078">
        <v>2.68</v>
      </c>
    </row>
    <row r="1079" spans="1:7" x14ac:dyDescent="0.3">
      <c r="A1079" t="s">
        <v>919</v>
      </c>
      <c r="B1079" t="s">
        <v>3200</v>
      </c>
      <c r="C1079">
        <v>274</v>
      </c>
      <c r="D1079" t="s">
        <v>993</v>
      </c>
      <c r="E1079">
        <v>0</v>
      </c>
      <c r="F1079">
        <v>0</v>
      </c>
      <c r="G1079">
        <v>2.68</v>
      </c>
    </row>
    <row r="1080" spans="1:7" x14ac:dyDescent="0.3">
      <c r="A1080" t="s">
        <v>919</v>
      </c>
      <c r="B1080" t="s">
        <v>3200</v>
      </c>
      <c r="C1080">
        <v>265</v>
      </c>
      <c r="D1080" t="s">
        <v>994</v>
      </c>
      <c r="E1080">
        <v>0</v>
      </c>
      <c r="F1080">
        <v>0</v>
      </c>
      <c r="G1080">
        <v>2.68</v>
      </c>
    </row>
    <row r="1081" spans="1:7" x14ac:dyDescent="0.3">
      <c r="A1081" t="s">
        <v>919</v>
      </c>
      <c r="B1081" t="s">
        <v>3200</v>
      </c>
      <c r="C1081">
        <v>242</v>
      </c>
      <c r="D1081" t="s">
        <v>995</v>
      </c>
      <c r="E1081">
        <v>0</v>
      </c>
      <c r="F1081">
        <v>0</v>
      </c>
      <c r="G1081">
        <v>2.68</v>
      </c>
    </row>
    <row r="1082" spans="1:7" x14ac:dyDescent="0.3">
      <c r="A1082" t="s">
        <v>919</v>
      </c>
      <c r="B1082" t="s">
        <v>3200</v>
      </c>
      <c r="C1082">
        <v>657</v>
      </c>
      <c r="D1082" t="s">
        <v>996</v>
      </c>
      <c r="E1082">
        <v>0</v>
      </c>
      <c r="F1082">
        <v>0</v>
      </c>
      <c r="G1082">
        <v>2.68</v>
      </c>
    </row>
    <row r="1083" spans="1:7" x14ac:dyDescent="0.3">
      <c r="A1083" t="s">
        <v>919</v>
      </c>
      <c r="B1083" t="s">
        <v>3200</v>
      </c>
      <c r="C1083">
        <v>716</v>
      </c>
      <c r="D1083" t="s">
        <v>997</v>
      </c>
      <c r="E1083">
        <v>0</v>
      </c>
      <c r="F1083">
        <v>0</v>
      </c>
      <c r="G1083">
        <v>2.68</v>
      </c>
    </row>
    <row r="1084" spans="1:7" x14ac:dyDescent="0.3">
      <c r="A1084" t="s">
        <v>919</v>
      </c>
      <c r="B1084" t="s">
        <v>3200</v>
      </c>
      <c r="C1084">
        <v>749</v>
      </c>
      <c r="D1084" t="s">
        <v>998</v>
      </c>
      <c r="E1084">
        <v>0</v>
      </c>
      <c r="F1084">
        <v>0</v>
      </c>
      <c r="G1084">
        <v>2.68</v>
      </c>
    </row>
    <row r="1085" spans="1:7" x14ac:dyDescent="0.3">
      <c r="A1085" t="s">
        <v>919</v>
      </c>
      <c r="B1085" t="s">
        <v>3200</v>
      </c>
      <c r="C1085">
        <v>183</v>
      </c>
      <c r="D1085" t="s">
        <v>999</v>
      </c>
      <c r="E1085">
        <v>0</v>
      </c>
      <c r="F1085">
        <v>0</v>
      </c>
      <c r="G1085">
        <v>2.68</v>
      </c>
    </row>
    <row r="1086" spans="1:7" x14ac:dyDescent="0.3">
      <c r="A1086" t="s">
        <v>919</v>
      </c>
      <c r="B1086" t="s">
        <v>3200</v>
      </c>
      <c r="C1086">
        <v>17</v>
      </c>
      <c r="D1086" t="s">
        <v>1000</v>
      </c>
      <c r="E1086">
        <v>0</v>
      </c>
      <c r="F1086">
        <v>0</v>
      </c>
      <c r="G1086">
        <v>2.68</v>
      </c>
    </row>
    <row r="1087" spans="1:7" x14ac:dyDescent="0.3">
      <c r="A1087" t="s">
        <v>919</v>
      </c>
      <c r="B1087" t="s">
        <v>3200</v>
      </c>
      <c r="C1087">
        <v>588</v>
      </c>
      <c r="D1087" t="s">
        <v>1001</v>
      </c>
      <c r="E1087">
        <v>0</v>
      </c>
      <c r="F1087">
        <v>0.20349999999999999</v>
      </c>
      <c r="G1087">
        <v>2.68</v>
      </c>
    </row>
    <row r="1088" spans="1:7" x14ac:dyDescent="0.3">
      <c r="A1088" t="s">
        <v>919</v>
      </c>
      <c r="B1088" t="s">
        <v>3200</v>
      </c>
      <c r="C1088">
        <v>587</v>
      </c>
      <c r="D1088" t="s">
        <v>1002</v>
      </c>
      <c r="E1088">
        <v>0</v>
      </c>
      <c r="F1088">
        <v>0.10440000000000001</v>
      </c>
      <c r="G1088">
        <v>2.68</v>
      </c>
    </row>
    <row r="1089" spans="1:7" x14ac:dyDescent="0.3">
      <c r="A1089" t="s">
        <v>919</v>
      </c>
      <c r="B1089" t="s">
        <v>3200</v>
      </c>
      <c r="C1089">
        <v>702</v>
      </c>
      <c r="D1089" t="s">
        <v>1004</v>
      </c>
      <c r="E1089">
        <v>0</v>
      </c>
      <c r="F1089">
        <v>0</v>
      </c>
      <c r="G1089">
        <v>2.68</v>
      </c>
    </row>
    <row r="1090" spans="1:7" x14ac:dyDescent="0.3">
      <c r="A1090" t="s">
        <v>919</v>
      </c>
      <c r="B1090" t="s">
        <v>3200</v>
      </c>
      <c r="C1090">
        <v>187</v>
      </c>
      <c r="D1090" t="s">
        <v>1005</v>
      </c>
      <c r="E1090">
        <v>0</v>
      </c>
      <c r="F1090">
        <v>0</v>
      </c>
      <c r="G1090">
        <v>2.68</v>
      </c>
    </row>
    <row r="1091" spans="1:7" x14ac:dyDescent="0.3">
      <c r="A1091" t="s">
        <v>919</v>
      </c>
      <c r="B1091" t="s">
        <v>3200</v>
      </c>
      <c r="C1091">
        <v>585</v>
      </c>
      <c r="D1091" t="s">
        <v>1006</v>
      </c>
      <c r="E1091">
        <v>0</v>
      </c>
      <c r="F1091">
        <v>0.14899999999999999</v>
      </c>
      <c r="G1091">
        <v>2.68</v>
      </c>
    </row>
    <row r="1092" spans="1:7" x14ac:dyDescent="0.3">
      <c r="A1092" t="s">
        <v>919</v>
      </c>
      <c r="B1092" t="s">
        <v>3200</v>
      </c>
      <c r="C1092">
        <v>473</v>
      </c>
      <c r="D1092" t="s">
        <v>1007</v>
      </c>
      <c r="E1092">
        <v>0</v>
      </c>
      <c r="F1092">
        <v>0</v>
      </c>
      <c r="G1092">
        <v>2.68</v>
      </c>
    </row>
    <row r="1093" spans="1:7" x14ac:dyDescent="0.3">
      <c r="A1093" t="s">
        <v>919</v>
      </c>
      <c r="B1093" t="s">
        <v>3200</v>
      </c>
      <c r="C1093">
        <v>604</v>
      </c>
      <c r="D1093" t="s">
        <v>1008</v>
      </c>
      <c r="E1093">
        <v>0</v>
      </c>
      <c r="F1093">
        <v>0</v>
      </c>
      <c r="G1093">
        <v>2.68</v>
      </c>
    </row>
    <row r="1094" spans="1:7" x14ac:dyDescent="0.3">
      <c r="A1094" t="s">
        <v>919</v>
      </c>
      <c r="B1094" t="s">
        <v>3200</v>
      </c>
      <c r="C1094">
        <v>914</v>
      </c>
      <c r="D1094" t="s">
        <v>1009</v>
      </c>
      <c r="E1094">
        <v>0</v>
      </c>
      <c r="F1094">
        <v>-8.2900000000000001E-2</v>
      </c>
      <c r="G1094">
        <v>2.68</v>
      </c>
    </row>
    <row r="1095" spans="1:7" x14ac:dyDescent="0.3">
      <c r="A1095" t="s">
        <v>919</v>
      </c>
      <c r="B1095" t="s">
        <v>3200</v>
      </c>
      <c r="C1095">
        <v>274</v>
      </c>
      <c r="D1095" t="s">
        <v>1010</v>
      </c>
      <c r="E1095">
        <v>0</v>
      </c>
      <c r="F1095">
        <v>0</v>
      </c>
      <c r="G1095">
        <v>2.68</v>
      </c>
    </row>
    <row r="1096" spans="1:7" x14ac:dyDescent="0.3">
      <c r="A1096" t="s">
        <v>919</v>
      </c>
      <c r="B1096" t="s">
        <v>3200</v>
      </c>
      <c r="C1096">
        <v>265</v>
      </c>
      <c r="D1096" t="s">
        <v>1011</v>
      </c>
      <c r="E1096">
        <v>0</v>
      </c>
      <c r="F1096">
        <v>0</v>
      </c>
      <c r="G1096">
        <v>2.68</v>
      </c>
    </row>
    <row r="1097" spans="1:7" x14ac:dyDescent="0.3">
      <c r="A1097" t="s">
        <v>919</v>
      </c>
      <c r="B1097" t="s">
        <v>3200</v>
      </c>
      <c r="C1097">
        <v>242</v>
      </c>
      <c r="D1097" t="s">
        <v>1012</v>
      </c>
      <c r="E1097">
        <v>0</v>
      </c>
      <c r="F1097">
        <v>0</v>
      </c>
      <c r="G1097">
        <v>2.68</v>
      </c>
    </row>
    <row r="1098" spans="1:7" x14ac:dyDescent="0.3">
      <c r="A1098" t="s">
        <v>919</v>
      </c>
      <c r="B1098" t="s">
        <v>3200</v>
      </c>
      <c r="C1098">
        <v>657</v>
      </c>
      <c r="D1098" t="s">
        <v>1013</v>
      </c>
      <c r="E1098">
        <v>0</v>
      </c>
      <c r="F1098">
        <v>0</v>
      </c>
      <c r="G1098">
        <v>2.68</v>
      </c>
    </row>
    <row r="1099" spans="1:7" x14ac:dyDescent="0.3">
      <c r="A1099" t="s">
        <v>919</v>
      </c>
      <c r="B1099" t="s">
        <v>3200</v>
      </c>
      <c r="C1099">
        <v>716</v>
      </c>
      <c r="D1099" t="s">
        <v>1014</v>
      </c>
      <c r="E1099">
        <v>0</v>
      </c>
      <c r="F1099">
        <v>0</v>
      </c>
      <c r="G1099">
        <v>2.68</v>
      </c>
    </row>
    <row r="1100" spans="1:7" x14ac:dyDescent="0.3">
      <c r="A1100" t="s">
        <v>919</v>
      </c>
      <c r="B1100" t="s">
        <v>3200</v>
      </c>
      <c r="C1100">
        <v>749</v>
      </c>
      <c r="D1100" t="s">
        <v>1015</v>
      </c>
      <c r="E1100">
        <v>0</v>
      </c>
      <c r="F1100">
        <v>0</v>
      </c>
      <c r="G1100">
        <v>2.68</v>
      </c>
    </row>
    <row r="1101" spans="1:7" x14ac:dyDescent="0.3">
      <c r="A1101" t="s">
        <v>919</v>
      </c>
      <c r="B1101" t="s">
        <v>3200</v>
      </c>
      <c r="C1101">
        <v>183</v>
      </c>
      <c r="D1101" t="s">
        <v>1016</v>
      </c>
      <c r="E1101">
        <v>0</v>
      </c>
      <c r="F1101">
        <v>0</v>
      </c>
      <c r="G1101">
        <v>2.68</v>
      </c>
    </row>
    <row r="1102" spans="1:7" x14ac:dyDescent="0.3">
      <c r="A1102" t="s">
        <v>919</v>
      </c>
      <c r="B1102" t="s">
        <v>3200</v>
      </c>
      <c r="C1102">
        <v>17</v>
      </c>
      <c r="D1102" t="s">
        <v>1017</v>
      </c>
      <c r="E1102">
        <v>0</v>
      </c>
      <c r="F1102">
        <v>0</v>
      </c>
      <c r="G1102">
        <v>2.68</v>
      </c>
    </row>
    <row r="1103" spans="1:7" x14ac:dyDescent="0.3">
      <c r="A1103" t="s">
        <v>919</v>
      </c>
      <c r="B1103" t="s">
        <v>3200</v>
      </c>
      <c r="C1103">
        <v>588</v>
      </c>
      <c r="D1103" t="s">
        <v>1018</v>
      </c>
      <c r="E1103">
        <v>0</v>
      </c>
      <c r="F1103">
        <v>0.15540000000000001</v>
      </c>
      <c r="G1103">
        <v>2.68</v>
      </c>
    </row>
    <row r="1104" spans="1:7" x14ac:dyDescent="0.3">
      <c r="A1104" t="s">
        <v>919</v>
      </c>
      <c r="B1104" t="s">
        <v>3200</v>
      </c>
      <c r="C1104">
        <v>587</v>
      </c>
      <c r="D1104" t="s">
        <v>1019</v>
      </c>
      <c r="E1104">
        <v>0</v>
      </c>
      <c r="F1104">
        <v>0.1411</v>
      </c>
      <c r="G1104">
        <v>2.68</v>
      </c>
    </row>
    <row r="1105" spans="1:7" x14ac:dyDescent="0.3">
      <c r="A1105" t="s">
        <v>919</v>
      </c>
      <c r="B1105" t="s">
        <v>3200</v>
      </c>
      <c r="C1105">
        <v>702</v>
      </c>
      <c r="D1105" t="s">
        <v>1021</v>
      </c>
      <c r="E1105">
        <v>0</v>
      </c>
      <c r="F1105">
        <v>0</v>
      </c>
      <c r="G1105">
        <v>2.68</v>
      </c>
    </row>
    <row r="1106" spans="1:7" x14ac:dyDescent="0.3">
      <c r="A1106" t="s">
        <v>1022</v>
      </c>
      <c r="B1106" t="s">
        <v>3232</v>
      </c>
      <c r="C1106">
        <v>26</v>
      </c>
      <c r="D1106" t="s">
        <v>1023</v>
      </c>
      <c r="E1106">
        <v>0</v>
      </c>
      <c r="F1106">
        <v>0</v>
      </c>
      <c r="G1106">
        <v>2.9</v>
      </c>
    </row>
    <row r="1107" spans="1:7" x14ac:dyDescent="0.3">
      <c r="A1107" t="s">
        <v>1022</v>
      </c>
      <c r="B1107" t="s">
        <v>3232</v>
      </c>
      <c r="C1107">
        <v>15</v>
      </c>
      <c r="D1107" t="s">
        <v>1024</v>
      </c>
      <c r="E1107">
        <v>0</v>
      </c>
      <c r="F1107">
        <v>0</v>
      </c>
      <c r="G1107">
        <v>2.9</v>
      </c>
    </row>
    <row r="1108" spans="1:7" x14ac:dyDescent="0.3">
      <c r="A1108" t="s">
        <v>1022</v>
      </c>
      <c r="B1108" t="s">
        <v>3232</v>
      </c>
      <c r="C1108">
        <v>39</v>
      </c>
      <c r="D1108" t="s">
        <v>1025</v>
      </c>
      <c r="E1108">
        <v>0</v>
      </c>
      <c r="F1108">
        <v>-7.46E-2</v>
      </c>
      <c r="G1108">
        <v>2.9</v>
      </c>
    </row>
    <row r="1109" spans="1:7" x14ac:dyDescent="0.3">
      <c r="A1109" t="s">
        <v>1022</v>
      </c>
      <c r="B1109" t="s">
        <v>3232</v>
      </c>
      <c r="C1109">
        <v>24</v>
      </c>
      <c r="D1109" t="s">
        <v>1026</v>
      </c>
      <c r="E1109">
        <v>0</v>
      </c>
      <c r="F1109">
        <v>0</v>
      </c>
      <c r="G1109">
        <v>2.9</v>
      </c>
    </row>
    <row r="1110" spans="1:7" x14ac:dyDescent="0.3">
      <c r="A1110" t="s">
        <v>1022</v>
      </c>
      <c r="B1110" t="s">
        <v>3232</v>
      </c>
      <c r="C1110">
        <v>99</v>
      </c>
      <c r="D1110" t="s">
        <v>1027</v>
      </c>
      <c r="E1110">
        <v>0</v>
      </c>
      <c r="F1110">
        <v>0</v>
      </c>
      <c r="G1110">
        <v>2.9</v>
      </c>
    </row>
    <row r="1111" spans="1:7" x14ac:dyDescent="0.3">
      <c r="A1111" t="s">
        <v>1022</v>
      </c>
      <c r="B1111" t="s">
        <v>3232</v>
      </c>
      <c r="C1111">
        <v>103</v>
      </c>
      <c r="D1111" t="s">
        <v>1028</v>
      </c>
      <c r="E1111">
        <v>0</v>
      </c>
      <c r="F1111">
        <v>0</v>
      </c>
      <c r="G1111">
        <v>2.9</v>
      </c>
    </row>
    <row r="1112" spans="1:7" x14ac:dyDescent="0.3">
      <c r="A1112" t="s">
        <v>1022</v>
      </c>
      <c r="B1112" t="s">
        <v>3232</v>
      </c>
      <c r="C1112">
        <v>29</v>
      </c>
      <c r="D1112" t="s">
        <v>1029</v>
      </c>
      <c r="E1112">
        <v>0</v>
      </c>
      <c r="F1112">
        <v>0</v>
      </c>
      <c r="G1112">
        <v>2.9</v>
      </c>
    </row>
    <row r="1113" spans="1:7" x14ac:dyDescent="0.3">
      <c r="A1113" t="s">
        <v>1022</v>
      </c>
      <c r="B1113" t="s">
        <v>3232</v>
      </c>
      <c r="C1113">
        <v>33</v>
      </c>
      <c r="D1113" t="s">
        <v>1030</v>
      </c>
      <c r="E1113">
        <v>0</v>
      </c>
      <c r="F1113">
        <v>0</v>
      </c>
      <c r="G1113">
        <v>2.9</v>
      </c>
    </row>
    <row r="1114" spans="1:7" x14ac:dyDescent="0.3">
      <c r="A1114" t="s">
        <v>1022</v>
      </c>
      <c r="B1114" t="s">
        <v>3232</v>
      </c>
      <c r="C1114">
        <v>76</v>
      </c>
      <c r="D1114" t="s">
        <v>1031</v>
      </c>
      <c r="E1114">
        <v>0</v>
      </c>
      <c r="F1114">
        <v>0</v>
      </c>
      <c r="G1114">
        <v>2.9</v>
      </c>
    </row>
    <row r="1115" spans="1:7" x14ac:dyDescent="0.3">
      <c r="A1115" t="s">
        <v>1022</v>
      </c>
      <c r="B1115" t="s">
        <v>3232</v>
      </c>
      <c r="C1115">
        <v>26</v>
      </c>
      <c r="D1115" t="s">
        <v>1033</v>
      </c>
      <c r="E1115">
        <v>0</v>
      </c>
      <c r="F1115">
        <v>0</v>
      </c>
      <c r="G1115">
        <v>2.9</v>
      </c>
    </row>
    <row r="1116" spans="1:7" x14ac:dyDescent="0.3">
      <c r="A1116" t="s">
        <v>1022</v>
      </c>
      <c r="B1116" t="s">
        <v>3232</v>
      </c>
      <c r="C1116">
        <v>15</v>
      </c>
      <c r="D1116" t="s">
        <v>1034</v>
      </c>
      <c r="E1116">
        <v>0</v>
      </c>
      <c r="F1116">
        <v>8.5000000000000006E-3</v>
      </c>
      <c r="G1116">
        <v>2.9</v>
      </c>
    </row>
    <row r="1117" spans="1:7" x14ac:dyDescent="0.3">
      <c r="A1117" t="s">
        <v>1022</v>
      </c>
      <c r="B1117" t="s">
        <v>3232</v>
      </c>
      <c r="C1117">
        <v>39</v>
      </c>
      <c r="D1117" t="s">
        <v>1035</v>
      </c>
      <c r="E1117">
        <v>0</v>
      </c>
      <c r="F1117">
        <v>-7.17E-2</v>
      </c>
      <c r="G1117">
        <v>2.9</v>
      </c>
    </row>
    <row r="1118" spans="1:7" x14ac:dyDescent="0.3">
      <c r="A1118" t="s">
        <v>1022</v>
      </c>
      <c r="B1118" t="s">
        <v>3232</v>
      </c>
      <c r="C1118">
        <v>24</v>
      </c>
      <c r="D1118" t="s">
        <v>1036</v>
      </c>
      <c r="E1118">
        <v>0</v>
      </c>
      <c r="F1118">
        <v>0</v>
      </c>
      <c r="G1118">
        <v>2.9</v>
      </c>
    </row>
    <row r="1119" spans="1:7" x14ac:dyDescent="0.3">
      <c r="A1119" t="s">
        <v>1022</v>
      </c>
      <c r="B1119" t="s">
        <v>3232</v>
      </c>
      <c r="C1119">
        <v>99</v>
      </c>
      <c r="D1119" t="s">
        <v>1037</v>
      </c>
      <c r="E1119">
        <v>0</v>
      </c>
      <c r="F1119">
        <v>0</v>
      </c>
      <c r="G1119">
        <v>2.9</v>
      </c>
    </row>
    <row r="1120" spans="1:7" x14ac:dyDescent="0.3">
      <c r="A1120" t="s">
        <v>1022</v>
      </c>
      <c r="B1120" t="s">
        <v>3232</v>
      </c>
      <c r="C1120">
        <v>103</v>
      </c>
      <c r="D1120" t="s">
        <v>1038</v>
      </c>
      <c r="E1120">
        <v>0</v>
      </c>
      <c r="F1120">
        <v>0</v>
      </c>
      <c r="G1120">
        <v>2.9</v>
      </c>
    </row>
    <row r="1121" spans="1:7" x14ac:dyDescent="0.3">
      <c r="A1121" t="s">
        <v>1022</v>
      </c>
      <c r="B1121" t="s">
        <v>3232</v>
      </c>
      <c r="C1121">
        <v>29</v>
      </c>
      <c r="D1121" t="s">
        <v>1039</v>
      </c>
      <c r="E1121">
        <v>0</v>
      </c>
      <c r="F1121">
        <v>0</v>
      </c>
      <c r="G1121">
        <v>2.9</v>
      </c>
    </row>
    <row r="1122" spans="1:7" x14ac:dyDescent="0.3">
      <c r="A1122" t="s">
        <v>1022</v>
      </c>
      <c r="B1122" t="s">
        <v>3232</v>
      </c>
      <c r="C1122">
        <v>33</v>
      </c>
      <c r="D1122" t="s">
        <v>1040</v>
      </c>
      <c r="E1122">
        <v>0</v>
      </c>
      <c r="F1122">
        <v>0</v>
      </c>
      <c r="G1122">
        <v>2.9</v>
      </c>
    </row>
    <row r="1123" spans="1:7" x14ac:dyDescent="0.3">
      <c r="A1123" t="s">
        <v>1022</v>
      </c>
      <c r="B1123" t="s">
        <v>3232</v>
      </c>
      <c r="C1123">
        <v>76</v>
      </c>
      <c r="D1123" t="s">
        <v>1041</v>
      </c>
      <c r="E1123">
        <v>0</v>
      </c>
      <c r="F1123">
        <v>0</v>
      </c>
      <c r="G1123">
        <v>2.9</v>
      </c>
    </row>
    <row r="1124" spans="1:7" x14ac:dyDescent="0.3">
      <c r="A1124" t="s">
        <v>1022</v>
      </c>
      <c r="B1124" t="s">
        <v>3232</v>
      </c>
      <c r="C1124">
        <v>132</v>
      </c>
      <c r="D1124" t="s">
        <v>1042</v>
      </c>
      <c r="E1124">
        <v>0</v>
      </c>
      <c r="F1124">
        <v>-6.1999999999999998E-3</v>
      </c>
      <c r="G1124">
        <v>2.9</v>
      </c>
    </row>
    <row r="1125" spans="1:7" x14ac:dyDescent="0.3">
      <c r="A1125" t="s">
        <v>1043</v>
      </c>
      <c r="B1125" t="s">
        <v>3229</v>
      </c>
      <c r="C1125">
        <v>312</v>
      </c>
      <c r="D1125" t="s">
        <v>1044</v>
      </c>
      <c r="E1125">
        <v>0</v>
      </c>
      <c r="F1125">
        <v>0</v>
      </c>
      <c r="G1125">
        <v>2.8</v>
      </c>
    </row>
    <row r="1126" spans="1:7" x14ac:dyDescent="0.3">
      <c r="A1126" t="s">
        <v>1043</v>
      </c>
      <c r="B1126" t="s">
        <v>3229</v>
      </c>
      <c r="C1126">
        <v>312</v>
      </c>
      <c r="D1126" t="s">
        <v>1045</v>
      </c>
      <c r="E1126">
        <v>0</v>
      </c>
      <c r="F1126">
        <v>0</v>
      </c>
      <c r="G1126">
        <v>2.8</v>
      </c>
    </row>
    <row r="1127" spans="1:7" x14ac:dyDescent="0.3">
      <c r="A1127" t="s">
        <v>1046</v>
      </c>
      <c r="B1127" t="s">
        <v>3202</v>
      </c>
      <c r="C1127">
        <v>41</v>
      </c>
      <c r="D1127" t="s">
        <v>1047</v>
      </c>
      <c r="E1127">
        <v>0</v>
      </c>
      <c r="F1127">
        <v>0</v>
      </c>
      <c r="G1127">
        <v>2.8</v>
      </c>
    </row>
    <row r="1128" spans="1:7" x14ac:dyDescent="0.3">
      <c r="A1128" t="s">
        <v>1046</v>
      </c>
      <c r="B1128" t="s">
        <v>3202</v>
      </c>
      <c r="C1128">
        <v>41</v>
      </c>
      <c r="D1128" t="s">
        <v>1049</v>
      </c>
      <c r="E1128">
        <v>0</v>
      </c>
      <c r="F1128">
        <v>0</v>
      </c>
      <c r="G1128">
        <v>3.1</v>
      </c>
    </row>
    <row r="1129" spans="1:7" x14ac:dyDescent="0.3">
      <c r="A1129" t="s">
        <v>1046</v>
      </c>
      <c r="B1129" t="s">
        <v>3202</v>
      </c>
      <c r="C1129">
        <v>167</v>
      </c>
      <c r="D1129" t="s">
        <v>1050</v>
      </c>
      <c r="E1129">
        <v>0</v>
      </c>
      <c r="F1129">
        <v>0</v>
      </c>
      <c r="G1129">
        <v>3.1</v>
      </c>
    </row>
    <row r="1130" spans="1:7" x14ac:dyDescent="0.3">
      <c r="A1130" t="s">
        <v>1046</v>
      </c>
      <c r="B1130" t="s">
        <v>3202</v>
      </c>
      <c r="C1130">
        <v>41</v>
      </c>
      <c r="D1130" t="s">
        <v>1051</v>
      </c>
      <c r="E1130">
        <v>0</v>
      </c>
      <c r="F1130">
        <v>0</v>
      </c>
      <c r="G1130">
        <v>3.1</v>
      </c>
    </row>
    <row r="1131" spans="1:7" x14ac:dyDescent="0.3">
      <c r="A1131" t="s">
        <v>1046</v>
      </c>
      <c r="B1131" t="s">
        <v>3202</v>
      </c>
      <c r="C1131">
        <v>167</v>
      </c>
      <c r="D1131" t="s">
        <v>1052</v>
      </c>
      <c r="E1131">
        <v>0</v>
      </c>
      <c r="F1131">
        <v>0</v>
      </c>
      <c r="G1131">
        <v>3.1</v>
      </c>
    </row>
    <row r="1132" spans="1:7" x14ac:dyDescent="0.3">
      <c r="A1132" t="s">
        <v>1046</v>
      </c>
      <c r="B1132" t="s">
        <v>3202</v>
      </c>
      <c r="C1132">
        <v>41</v>
      </c>
      <c r="D1132" t="s">
        <v>1053</v>
      </c>
      <c r="E1132">
        <v>0</v>
      </c>
      <c r="F1132">
        <v>0</v>
      </c>
      <c r="G1132">
        <v>3.1</v>
      </c>
    </row>
    <row r="1133" spans="1:7" x14ac:dyDescent="0.3">
      <c r="A1133" t="s">
        <v>1046</v>
      </c>
      <c r="B1133" t="s">
        <v>3202</v>
      </c>
      <c r="C1133">
        <v>167</v>
      </c>
      <c r="D1133" t="s">
        <v>1054</v>
      </c>
      <c r="E1133">
        <v>0</v>
      </c>
      <c r="F1133">
        <v>0</v>
      </c>
      <c r="G1133">
        <v>3.1</v>
      </c>
    </row>
    <row r="1134" spans="1:7" x14ac:dyDescent="0.3">
      <c r="A1134" t="s">
        <v>1046</v>
      </c>
      <c r="B1134" t="s">
        <v>3202</v>
      </c>
      <c r="C1134">
        <v>41</v>
      </c>
      <c r="D1134" t="s">
        <v>1055</v>
      </c>
      <c r="E1134">
        <v>0</v>
      </c>
      <c r="F1134">
        <v>0</v>
      </c>
      <c r="G1134">
        <v>3.1</v>
      </c>
    </row>
    <row r="1135" spans="1:7" x14ac:dyDescent="0.3">
      <c r="A1135" t="s">
        <v>1046</v>
      </c>
      <c r="B1135" t="s">
        <v>3202</v>
      </c>
      <c r="C1135">
        <v>167</v>
      </c>
      <c r="D1135" t="s">
        <v>1056</v>
      </c>
      <c r="E1135">
        <v>0</v>
      </c>
      <c r="F1135">
        <v>0</v>
      </c>
      <c r="G1135">
        <v>3.1</v>
      </c>
    </row>
    <row r="1136" spans="1:7" x14ac:dyDescent="0.3">
      <c r="A1136" t="s">
        <v>1057</v>
      </c>
      <c r="B1136" t="s">
        <v>3242</v>
      </c>
      <c r="C1136">
        <v>188</v>
      </c>
      <c r="D1136" t="s">
        <v>1058</v>
      </c>
      <c r="E1136">
        <v>0</v>
      </c>
      <c r="F1136">
        <v>0</v>
      </c>
      <c r="G1136">
        <v>2.9</v>
      </c>
    </row>
    <row r="1137" spans="1:7" x14ac:dyDescent="0.3">
      <c r="A1137" t="s">
        <v>1057</v>
      </c>
      <c r="B1137" t="s">
        <v>3242</v>
      </c>
      <c r="C1137">
        <v>419</v>
      </c>
      <c r="D1137" t="s">
        <v>1059</v>
      </c>
      <c r="E1137">
        <v>0</v>
      </c>
      <c r="F1137">
        <v>0</v>
      </c>
      <c r="G1137">
        <v>2.9</v>
      </c>
    </row>
    <row r="1138" spans="1:7" x14ac:dyDescent="0.3">
      <c r="A1138" t="s">
        <v>1057</v>
      </c>
      <c r="B1138" t="s">
        <v>3242</v>
      </c>
      <c r="C1138">
        <v>114</v>
      </c>
      <c r="D1138" t="s">
        <v>1060</v>
      </c>
      <c r="E1138">
        <v>0</v>
      </c>
      <c r="F1138">
        <v>0</v>
      </c>
      <c r="G1138">
        <v>2.9</v>
      </c>
    </row>
    <row r="1139" spans="1:7" x14ac:dyDescent="0.3">
      <c r="A1139" t="s">
        <v>1057</v>
      </c>
      <c r="B1139" t="s">
        <v>3242</v>
      </c>
      <c r="C1139">
        <v>137</v>
      </c>
      <c r="D1139" t="s">
        <v>1061</v>
      </c>
      <c r="E1139">
        <v>0</v>
      </c>
      <c r="F1139">
        <v>0</v>
      </c>
      <c r="G1139">
        <v>2.9</v>
      </c>
    </row>
    <row r="1140" spans="1:7" x14ac:dyDescent="0.3">
      <c r="A1140" t="s">
        <v>1057</v>
      </c>
      <c r="B1140" t="s">
        <v>3242</v>
      </c>
      <c r="C1140">
        <v>405</v>
      </c>
      <c r="D1140" t="s">
        <v>1062</v>
      </c>
      <c r="E1140">
        <v>0</v>
      </c>
      <c r="F1140">
        <v>0</v>
      </c>
      <c r="G1140">
        <v>2.9</v>
      </c>
    </row>
    <row r="1141" spans="1:7" x14ac:dyDescent="0.3">
      <c r="A1141" t="s">
        <v>1057</v>
      </c>
      <c r="B1141" t="s">
        <v>3242</v>
      </c>
      <c r="C1141">
        <v>230</v>
      </c>
      <c r="D1141" t="s">
        <v>1063</v>
      </c>
      <c r="E1141">
        <v>0</v>
      </c>
      <c r="F1141">
        <v>0</v>
      </c>
      <c r="G1141">
        <v>2.9</v>
      </c>
    </row>
    <row r="1142" spans="1:7" x14ac:dyDescent="0.3">
      <c r="A1142" t="s">
        <v>1057</v>
      </c>
      <c r="B1142" t="s">
        <v>3242</v>
      </c>
      <c r="C1142">
        <v>54</v>
      </c>
      <c r="D1142" t="s">
        <v>1064</v>
      </c>
      <c r="E1142">
        <v>0</v>
      </c>
      <c r="F1142">
        <v>0</v>
      </c>
      <c r="G1142">
        <v>2.9</v>
      </c>
    </row>
    <row r="1143" spans="1:7" x14ac:dyDescent="0.3">
      <c r="A1143" t="s">
        <v>1057</v>
      </c>
      <c r="B1143" t="s">
        <v>3242</v>
      </c>
      <c r="C1143">
        <v>414</v>
      </c>
      <c r="D1143" t="s">
        <v>1065</v>
      </c>
      <c r="E1143">
        <v>0</v>
      </c>
      <c r="F1143">
        <v>0</v>
      </c>
      <c r="G1143">
        <v>2.9</v>
      </c>
    </row>
    <row r="1144" spans="1:7" x14ac:dyDescent="0.3">
      <c r="A1144" t="s">
        <v>1057</v>
      </c>
      <c r="B1144" t="s">
        <v>3242</v>
      </c>
      <c r="C1144">
        <v>284</v>
      </c>
      <c r="D1144" t="s">
        <v>1066</v>
      </c>
      <c r="E1144">
        <v>0</v>
      </c>
      <c r="F1144">
        <v>0</v>
      </c>
      <c r="G1144">
        <v>2.9</v>
      </c>
    </row>
    <row r="1145" spans="1:7" x14ac:dyDescent="0.3">
      <c r="A1145" t="s">
        <v>1057</v>
      </c>
      <c r="B1145" t="s">
        <v>3242</v>
      </c>
      <c r="C1145">
        <v>188</v>
      </c>
      <c r="D1145" t="s">
        <v>1067</v>
      </c>
      <c r="E1145">
        <v>0</v>
      </c>
      <c r="F1145">
        <v>0</v>
      </c>
      <c r="G1145">
        <v>2.9</v>
      </c>
    </row>
    <row r="1146" spans="1:7" x14ac:dyDescent="0.3">
      <c r="A1146" t="s">
        <v>1057</v>
      </c>
      <c r="B1146" t="s">
        <v>3242</v>
      </c>
      <c r="C1146">
        <v>419</v>
      </c>
      <c r="D1146" t="s">
        <v>1068</v>
      </c>
      <c r="E1146">
        <v>0</v>
      </c>
      <c r="F1146">
        <v>0</v>
      </c>
      <c r="G1146">
        <v>2.9</v>
      </c>
    </row>
    <row r="1147" spans="1:7" x14ac:dyDescent="0.3">
      <c r="A1147" t="s">
        <v>1057</v>
      </c>
      <c r="B1147" t="s">
        <v>3242</v>
      </c>
      <c r="C1147">
        <v>114</v>
      </c>
      <c r="D1147" t="s">
        <v>1069</v>
      </c>
      <c r="E1147">
        <v>0</v>
      </c>
      <c r="F1147">
        <v>0</v>
      </c>
      <c r="G1147">
        <v>2.9</v>
      </c>
    </row>
    <row r="1148" spans="1:7" x14ac:dyDescent="0.3">
      <c r="A1148" t="s">
        <v>1057</v>
      </c>
      <c r="B1148" t="s">
        <v>3242</v>
      </c>
      <c r="C1148">
        <v>137</v>
      </c>
      <c r="D1148" t="s">
        <v>1070</v>
      </c>
      <c r="E1148">
        <v>0</v>
      </c>
      <c r="F1148">
        <v>0</v>
      </c>
      <c r="G1148">
        <v>2.9</v>
      </c>
    </row>
    <row r="1149" spans="1:7" x14ac:dyDescent="0.3">
      <c r="A1149" t="s">
        <v>1057</v>
      </c>
      <c r="B1149" t="s">
        <v>3242</v>
      </c>
      <c r="C1149">
        <v>405</v>
      </c>
      <c r="D1149" t="s">
        <v>1071</v>
      </c>
      <c r="E1149">
        <v>0</v>
      </c>
      <c r="F1149">
        <v>0</v>
      </c>
      <c r="G1149">
        <v>2.9</v>
      </c>
    </row>
    <row r="1150" spans="1:7" x14ac:dyDescent="0.3">
      <c r="A1150" t="s">
        <v>1057</v>
      </c>
      <c r="B1150" t="s">
        <v>3242</v>
      </c>
      <c r="C1150">
        <v>230</v>
      </c>
      <c r="D1150" t="s">
        <v>1072</v>
      </c>
      <c r="E1150">
        <v>0</v>
      </c>
      <c r="F1150">
        <v>0</v>
      </c>
      <c r="G1150">
        <v>2.9</v>
      </c>
    </row>
    <row r="1151" spans="1:7" x14ac:dyDescent="0.3">
      <c r="A1151" t="s">
        <v>1057</v>
      </c>
      <c r="B1151" t="s">
        <v>3242</v>
      </c>
      <c r="C1151">
        <v>54</v>
      </c>
      <c r="D1151" t="s">
        <v>1073</v>
      </c>
      <c r="E1151">
        <v>0</v>
      </c>
      <c r="F1151">
        <v>0</v>
      </c>
      <c r="G1151">
        <v>2.9</v>
      </c>
    </row>
    <row r="1152" spans="1:7" x14ac:dyDescent="0.3">
      <c r="A1152" t="s">
        <v>1057</v>
      </c>
      <c r="B1152" t="s">
        <v>3242</v>
      </c>
      <c r="C1152">
        <v>414</v>
      </c>
      <c r="D1152" t="s">
        <v>1074</v>
      </c>
      <c r="E1152">
        <v>0</v>
      </c>
      <c r="F1152">
        <v>0</v>
      </c>
      <c r="G1152">
        <v>2.9</v>
      </c>
    </row>
    <row r="1153" spans="1:7" x14ac:dyDescent="0.3">
      <c r="A1153" t="s">
        <v>1057</v>
      </c>
      <c r="B1153" t="s">
        <v>3242</v>
      </c>
      <c r="C1153">
        <v>284</v>
      </c>
      <c r="D1153" t="s">
        <v>1075</v>
      </c>
      <c r="E1153">
        <v>0</v>
      </c>
      <c r="F1153">
        <v>0</v>
      </c>
      <c r="G1153">
        <v>2.9</v>
      </c>
    </row>
    <row r="1154" spans="1:7" x14ac:dyDescent="0.3">
      <c r="A1154" t="s">
        <v>1076</v>
      </c>
      <c r="B1154" t="s">
        <v>3293</v>
      </c>
      <c r="C1154">
        <v>74</v>
      </c>
      <c r="D1154" t="s">
        <v>1077</v>
      </c>
      <c r="E1154">
        <v>0</v>
      </c>
      <c r="F1154">
        <v>0</v>
      </c>
      <c r="G1154">
        <v>2.84</v>
      </c>
    </row>
    <row r="1155" spans="1:7" x14ac:dyDescent="0.3">
      <c r="A1155" t="s">
        <v>1076</v>
      </c>
      <c r="B1155" t="s">
        <v>3293</v>
      </c>
      <c r="C1155">
        <v>78</v>
      </c>
      <c r="D1155" t="s">
        <v>1078</v>
      </c>
      <c r="E1155">
        <v>0</v>
      </c>
      <c r="F1155">
        <v>0</v>
      </c>
      <c r="G1155">
        <v>2.84</v>
      </c>
    </row>
    <row r="1156" spans="1:7" x14ac:dyDescent="0.3">
      <c r="A1156" t="s">
        <v>1079</v>
      </c>
      <c r="B1156" t="s">
        <v>3325</v>
      </c>
      <c r="C1156">
        <v>279</v>
      </c>
      <c r="D1156" t="s">
        <v>1080</v>
      </c>
      <c r="E1156">
        <v>0</v>
      </c>
      <c r="F1156">
        <v>0</v>
      </c>
      <c r="G1156">
        <v>3.1</v>
      </c>
    </row>
    <row r="1157" spans="1:7" x14ac:dyDescent="0.3">
      <c r="A1157" t="s">
        <v>1079</v>
      </c>
      <c r="B1157" t="s">
        <v>3325</v>
      </c>
      <c r="C1157">
        <v>300</v>
      </c>
      <c r="D1157" t="s">
        <v>1081</v>
      </c>
      <c r="E1157">
        <v>0</v>
      </c>
      <c r="F1157">
        <v>-3.5900000000000001E-2</v>
      </c>
      <c r="G1157">
        <v>3.1</v>
      </c>
    </row>
    <row r="1158" spans="1:7" x14ac:dyDescent="0.3">
      <c r="A1158" t="s">
        <v>1079</v>
      </c>
      <c r="B1158" t="s">
        <v>3325</v>
      </c>
      <c r="C1158">
        <v>300</v>
      </c>
      <c r="D1158" t="s">
        <v>1082</v>
      </c>
      <c r="E1158">
        <v>0</v>
      </c>
      <c r="F1158">
        <v>-0.11020000000000001</v>
      </c>
      <c r="G1158">
        <v>2.8</v>
      </c>
    </row>
    <row r="1159" spans="1:7" x14ac:dyDescent="0.3">
      <c r="A1159" t="s">
        <v>1079</v>
      </c>
      <c r="B1159" t="s">
        <v>3325</v>
      </c>
      <c r="C1159">
        <v>300</v>
      </c>
      <c r="D1159" t="s">
        <v>1083</v>
      </c>
      <c r="E1159">
        <v>0</v>
      </c>
      <c r="F1159">
        <v>-5.5300000000000002E-2</v>
      </c>
      <c r="G1159">
        <v>3.25</v>
      </c>
    </row>
    <row r="1160" spans="1:7" x14ac:dyDescent="0.3">
      <c r="A1160" t="s">
        <v>1079</v>
      </c>
      <c r="B1160" t="s">
        <v>3325</v>
      </c>
      <c r="C1160">
        <v>279</v>
      </c>
      <c r="D1160" t="s">
        <v>1084</v>
      </c>
      <c r="E1160">
        <v>0</v>
      </c>
      <c r="F1160">
        <v>0</v>
      </c>
      <c r="G1160">
        <v>3.25</v>
      </c>
    </row>
    <row r="1161" spans="1:7" x14ac:dyDescent="0.3">
      <c r="A1161" t="s">
        <v>1079</v>
      </c>
      <c r="B1161" t="s">
        <v>3325</v>
      </c>
      <c r="C1161">
        <v>300</v>
      </c>
      <c r="D1161" t="s">
        <v>1085</v>
      </c>
      <c r="E1161">
        <v>0</v>
      </c>
      <c r="F1161">
        <v>-0.13089999999999999</v>
      </c>
      <c r="G1161">
        <v>3.25</v>
      </c>
    </row>
    <row r="1162" spans="1:7" x14ac:dyDescent="0.3">
      <c r="A1162" t="s">
        <v>1086</v>
      </c>
      <c r="B1162" t="s">
        <v>3191</v>
      </c>
      <c r="C1162">
        <v>919</v>
      </c>
      <c r="D1162" t="s">
        <v>1087</v>
      </c>
      <c r="E1162">
        <v>0</v>
      </c>
      <c r="F1162">
        <v>0</v>
      </c>
      <c r="G1162">
        <v>3.3</v>
      </c>
    </row>
    <row r="1163" spans="1:7" x14ac:dyDescent="0.3">
      <c r="A1163" t="s">
        <v>1086</v>
      </c>
      <c r="B1163" t="s">
        <v>3191</v>
      </c>
      <c r="C1163">
        <v>405</v>
      </c>
      <c r="D1163" t="s">
        <v>1088</v>
      </c>
      <c r="E1163">
        <v>0</v>
      </c>
      <c r="F1163">
        <v>0</v>
      </c>
      <c r="G1163">
        <v>3.3</v>
      </c>
    </row>
    <row r="1164" spans="1:7" x14ac:dyDescent="0.3">
      <c r="A1164" t="s">
        <v>1086</v>
      </c>
      <c r="B1164" t="s">
        <v>3191</v>
      </c>
      <c r="C1164">
        <v>492</v>
      </c>
      <c r="D1164" t="s">
        <v>1089</v>
      </c>
      <c r="E1164">
        <v>0</v>
      </c>
      <c r="F1164">
        <v>0</v>
      </c>
      <c r="G1164">
        <v>3.3</v>
      </c>
    </row>
    <row r="1165" spans="1:7" x14ac:dyDescent="0.3">
      <c r="A1165" t="s">
        <v>1086</v>
      </c>
      <c r="B1165" t="s">
        <v>3191</v>
      </c>
      <c r="C1165">
        <v>971</v>
      </c>
      <c r="D1165" t="s">
        <v>1090</v>
      </c>
      <c r="E1165">
        <v>0</v>
      </c>
      <c r="F1165">
        <v>7.4999999999999997E-3</v>
      </c>
      <c r="G1165">
        <v>3.3</v>
      </c>
    </row>
    <row r="1166" spans="1:7" x14ac:dyDescent="0.3">
      <c r="A1166" t="s">
        <v>1086</v>
      </c>
      <c r="B1166" t="s">
        <v>3191</v>
      </c>
      <c r="C1166">
        <v>919</v>
      </c>
      <c r="D1166" t="s">
        <v>1091</v>
      </c>
      <c r="E1166">
        <v>0</v>
      </c>
      <c r="F1166">
        <v>0</v>
      </c>
      <c r="G1166">
        <v>3.3</v>
      </c>
    </row>
    <row r="1167" spans="1:7" x14ac:dyDescent="0.3">
      <c r="A1167" t="s">
        <v>1086</v>
      </c>
      <c r="B1167" t="s">
        <v>3191</v>
      </c>
      <c r="C1167">
        <v>405</v>
      </c>
      <c r="D1167" t="s">
        <v>1092</v>
      </c>
      <c r="E1167">
        <v>0</v>
      </c>
      <c r="F1167">
        <v>0</v>
      </c>
      <c r="G1167">
        <v>3.3</v>
      </c>
    </row>
    <row r="1168" spans="1:7" x14ac:dyDescent="0.3">
      <c r="A1168" t="s">
        <v>1086</v>
      </c>
      <c r="B1168" t="s">
        <v>3191</v>
      </c>
      <c r="C1168">
        <v>492</v>
      </c>
      <c r="D1168" t="s">
        <v>1093</v>
      </c>
      <c r="E1168">
        <v>0</v>
      </c>
      <c r="F1168">
        <v>0</v>
      </c>
      <c r="G1168">
        <v>3.3</v>
      </c>
    </row>
    <row r="1169" spans="1:7" x14ac:dyDescent="0.3">
      <c r="A1169" t="s">
        <v>1086</v>
      </c>
      <c r="B1169" t="s">
        <v>3191</v>
      </c>
      <c r="C1169">
        <v>971</v>
      </c>
      <c r="D1169" t="s">
        <v>1094</v>
      </c>
      <c r="E1169">
        <v>0</v>
      </c>
      <c r="F1169">
        <v>0</v>
      </c>
      <c r="G1169">
        <v>3.3</v>
      </c>
    </row>
    <row r="1170" spans="1:7" x14ac:dyDescent="0.3">
      <c r="A1170" t="s">
        <v>1086</v>
      </c>
      <c r="B1170" t="s">
        <v>3191</v>
      </c>
      <c r="C1170">
        <v>405</v>
      </c>
      <c r="D1170" t="s">
        <v>1095</v>
      </c>
      <c r="E1170">
        <v>0</v>
      </c>
      <c r="F1170">
        <v>0</v>
      </c>
      <c r="G1170">
        <v>3.02</v>
      </c>
    </row>
    <row r="1171" spans="1:7" x14ac:dyDescent="0.3">
      <c r="A1171" t="s">
        <v>1086</v>
      </c>
      <c r="B1171" t="s">
        <v>3191</v>
      </c>
      <c r="C1171">
        <v>492</v>
      </c>
      <c r="D1171" t="s">
        <v>1096</v>
      </c>
      <c r="E1171">
        <v>0</v>
      </c>
      <c r="F1171">
        <v>0</v>
      </c>
      <c r="G1171">
        <v>3.02</v>
      </c>
    </row>
    <row r="1172" spans="1:7" x14ac:dyDescent="0.3">
      <c r="A1172" t="s">
        <v>1086</v>
      </c>
      <c r="B1172" t="s">
        <v>3191</v>
      </c>
      <c r="C1172">
        <v>405</v>
      </c>
      <c r="D1172" t="s">
        <v>1097</v>
      </c>
      <c r="E1172">
        <v>0</v>
      </c>
      <c r="F1172">
        <v>0</v>
      </c>
      <c r="G1172">
        <v>3.02</v>
      </c>
    </row>
    <row r="1173" spans="1:7" x14ac:dyDescent="0.3">
      <c r="A1173" t="s">
        <v>1086</v>
      </c>
      <c r="B1173" t="s">
        <v>3191</v>
      </c>
      <c r="C1173">
        <v>492</v>
      </c>
      <c r="D1173" t="s">
        <v>1098</v>
      </c>
      <c r="E1173">
        <v>0</v>
      </c>
      <c r="F1173">
        <v>0</v>
      </c>
      <c r="G1173">
        <v>3.02</v>
      </c>
    </row>
    <row r="1174" spans="1:7" x14ac:dyDescent="0.3">
      <c r="A1174" t="s">
        <v>1099</v>
      </c>
      <c r="B1174" t="s">
        <v>3259</v>
      </c>
      <c r="C1174">
        <v>38</v>
      </c>
      <c r="D1174" t="s">
        <v>1100</v>
      </c>
      <c r="E1174">
        <v>0</v>
      </c>
      <c r="F1174">
        <v>0</v>
      </c>
      <c r="G1174">
        <v>2.6</v>
      </c>
    </row>
    <row r="1175" spans="1:7" x14ac:dyDescent="0.3">
      <c r="A1175" t="s">
        <v>1099</v>
      </c>
      <c r="B1175" t="s">
        <v>3259</v>
      </c>
      <c r="C1175">
        <v>3</v>
      </c>
      <c r="D1175" t="s">
        <v>1101</v>
      </c>
      <c r="E1175">
        <v>0</v>
      </c>
      <c r="F1175">
        <v>0</v>
      </c>
      <c r="G1175">
        <v>2.6</v>
      </c>
    </row>
    <row r="1176" spans="1:7" x14ac:dyDescent="0.3">
      <c r="A1176" t="s">
        <v>1099</v>
      </c>
      <c r="B1176" t="s">
        <v>3259</v>
      </c>
      <c r="C1176">
        <v>452</v>
      </c>
      <c r="D1176" t="s">
        <v>1102</v>
      </c>
      <c r="E1176">
        <v>0</v>
      </c>
      <c r="F1176">
        <v>0</v>
      </c>
      <c r="G1176">
        <v>2.6</v>
      </c>
    </row>
    <row r="1177" spans="1:7" x14ac:dyDescent="0.3">
      <c r="A1177" t="s">
        <v>1099</v>
      </c>
      <c r="B1177" t="s">
        <v>3259</v>
      </c>
      <c r="C1177">
        <v>494</v>
      </c>
      <c r="D1177" t="s">
        <v>1103</v>
      </c>
      <c r="E1177">
        <v>0</v>
      </c>
      <c r="F1177">
        <v>0</v>
      </c>
      <c r="G1177">
        <v>2.6</v>
      </c>
    </row>
    <row r="1178" spans="1:7" x14ac:dyDescent="0.3">
      <c r="A1178" t="s">
        <v>1099</v>
      </c>
      <c r="B1178" t="s">
        <v>3259</v>
      </c>
      <c r="C1178">
        <v>38</v>
      </c>
      <c r="D1178" t="s">
        <v>1104</v>
      </c>
      <c r="E1178">
        <v>0</v>
      </c>
      <c r="F1178">
        <v>0</v>
      </c>
      <c r="G1178">
        <v>2.6</v>
      </c>
    </row>
    <row r="1179" spans="1:7" x14ac:dyDescent="0.3">
      <c r="A1179" t="s">
        <v>1099</v>
      </c>
      <c r="B1179" t="s">
        <v>3259</v>
      </c>
      <c r="C1179">
        <v>3</v>
      </c>
      <c r="D1179" t="s">
        <v>1105</v>
      </c>
      <c r="E1179">
        <v>0</v>
      </c>
      <c r="F1179">
        <v>0</v>
      </c>
      <c r="G1179">
        <v>2.6</v>
      </c>
    </row>
    <row r="1180" spans="1:7" x14ac:dyDescent="0.3">
      <c r="A1180" t="s">
        <v>1099</v>
      </c>
      <c r="B1180" t="s">
        <v>3259</v>
      </c>
      <c r="C1180">
        <v>494</v>
      </c>
      <c r="D1180" t="s">
        <v>1106</v>
      </c>
      <c r="E1180">
        <v>0</v>
      </c>
      <c r="F1180">
        <v>0</v>
      </c>
      <c r="G1180">
        <v>2.6</v>
      </c>
    </row>
    <row r="1181" spans="1:7" x14ac:dyDescent="0.3">
      <c r="A1181" t="s">
        <v>1099</v>
      </c>
      <c r="B1181" t="s">
        <v>3259</v>
      </c>
      <c r="C1181">
        <v>38</v>
      </c>
      <c r="D1181" t="s">
        <v>1107</v>
      </c>
      <c r="E1181">
        <v>0</v>
      </c>
      <c r="F1181">
        <v>0</v>
      </c>
      <c r="G1181">
        <v>2.7</v>
      </c>
    </row>
    <row r="1182" spans="1:7" x14ac:dyDescent="0.3">
      <c r="A1182" t="s">
        <v>1099</v>
      </c>
      <c r="B1182" t="s">
        <v>3259</v>
      </c>
      <c r="C1182">
        <v>494</v>
      </c>
      <c r="D1182" t="s">
        <v>1108</v>
      </c>
      <c r="E1182">
        <v>0</v>
      </c>
      <c r="F1182">
        <v>0</v>
      </c>
      <c r="G1182">
        <v>2.7</v>
      </c>
    </row>
    <row r="1183" spans="1:7" x14ac:dyDescent="0.3">
      <c r="A1183" t="s">
        <v>1099</v>
      </c>
      <c r="B1183" t="s">
        <v>3259</v>
      </c>
      <c r="C1183">
        <v>38</v>
      </c>
      <c r="D1183" t="s">
        <v>1109</v>
      </c>
      <c r="E1183">
        <v>0</v>
      </c>
      <c r="F1183">
        <v>0</v>
      </c>
      <c r="G1183">
        <v>2.7</v>
      </c>
    </row>
    <row r="1184" spans="1:7" x14ac:dyDescent="0.3">
      <c r="A1184" t="s">
        <v>1099</v>
      </c>
      <c r="B1184" t="s">
        <v>3259</v>
      </c>
      <c r="C1184">
        <v>3</v>
      </c>
      <c r="D1184" t="s">
        <v>1110</v>
      </c>
      <c r="E1184">
        <v>0</v>
      </c>
      <c r="F1184">
        <v>0</v>
      </c>
      <c r="G1184">
        <v>2.7</v>
      </c>
    </row>
    <row r="1185" spans="1:7" x14ac:dyDescent="0.3">
      <c r="A1185" t="s">
        <v>1099</v>
      </c>
      <c r="B1185" t="s">
        <v>3259</v>
      </c>
      <c r="C1185">
        <v>494</v>
      </c>
      <c r="D1185" t="s">
        <v>1111</v>
      </c>
      <c r="E1185">
        <v>0</v>
      </c>
      <c r="F1185">
        <v>0</v>
      </c>
      <c r="G1185">
        <v>2.7</v>
      </c>
    </row>
    <row r="1186" spans="1:7" x14ac:dyDescent="0.3">
      <c r="A1186" t="s">
        <v>1099</v>
      </c>
      <c r="B1186" t="s">
        <v>3259</v>
      </c>
      <c r="C1186">
        <v>38</v>
      </c>
      <c r="D1186" t="s">
        <v>1112</v>
      </c>
      <c r="E1186">
        <v>0</v>
      </c>
      <c r="F1186">
        <v>0</v>
      </c>
      <c r="G1186">
        <v>2.6</v>
      </c>
    </row>
    <row r="1187" spans="1:7" x14ac:dyDescent="0.3">
      <c r="A1187" t="s">
        <v>1099</v>
      </c>
      <c r="B1187" t="s">
        <v>3259</v>
      </c>
      <c r="C1187">
        <v>3</v>
      </c>
      <c r="D1187" t="s">
        <v>1113</v>
      </c>
      <c r="E1187">
        <v>0</v>
      </c>
      <c r="F1187">
        <v>0</v>
      </c>
      <c r="G1187">
        <v>2.6</v>
      </c>
    </row>
    <row r="1188" spans="1:7" x14ac:dyDescent="0.3">
      <c r="A1188" t="s">
        <v>1099</v>
      </c>
      <c r="B1188" t="s">
        <v>3259</v>
      </c>
      <c r="C1188">
        <v>452</v>
      </c>
      <c r="D1188" t="s">
        <v>1114</v>
      </c>
      <c r="E1188">
        <v>0</v>
      </c>
      <c r="F1188">
        <v>0</v>
      </c>
      <c r="G1188">
        <v>2.6</v>
      </c>
    </row>
    <row r="1189" spans="1:7" x14ac:dyDescent="0.3">
      <c r="A1189" t="s">
        <v>1099</v>
      </c>
      <c r="B1189" t="s">
        <v>3259</v>
      </c>
      <c r="C1189">
        <v>494</v>
      </c>
      <c r="D1189" t="s">
        <v>1115</v>
      </c>
      <c r="E1189">
        <v>0</v>
      </c>
      <c r="F1189">
        <v>6.4000000000000003E-3</v>
      </c>
      <c r="G1189">
        <v>2.6</v>
      </c>
    </row>
    <row r="1190" spans="1:7" x14ac:dyDescent="0.3">
      <c r="A1190" t="s">
        <v>1099</v>
      </c>
      <c r="B1190" t="s">
        <v>3259</v>
      </c>
      <c r="C1190">
        <v>38</v>
      </c>
      <c r="D1190" t="s">
        <v>1116</v>
      </c>
      <c r="E1190">
        <v>0</v>
      </c>
      <c r="F1190">
        <v>0</v>
      </c>
      <c r="G1190">
        <v>2.6</v>
      </c>
    </row>
    <row r="1191" spans="1:7" x14ac:dyDescent="0.3">
      <c r="A1191" t="s">
        <v>1099</v>
      </c>
      <c r="B1191" t="s">
        <v>3259</v>
      </c>
      <c r="C1191">
        <v>3</v>
      </c>
      <c r="D1191" t="s">
        <v>1117</v>
      </c>
      <c r="E1191">
        <v>0</v>
      </c>
      <c r="F1191">
        <v>0</v>
      </c>
      <c r="G1191">
        <v>2.6</v>
      </c>
    </row>
    <row r="1192" spans="1:7" x14ac:dyDescent="0.3">
      <c r="A1192" t="s">
        <v>1099</v>
      </c>
      <c r="B1192" t="s">
        <v>3259</v>
      </c>
      <c r="C1192">
        <v>452</v>
      </c>
      <c r="D1192" t="s">
        <v>1118</v>
      </c>
      <c r="E1192">
        <v>0</v>
      </c>
      <c r="F1192">
        <v>0</v>
      </c>
      <c r="G1192">
        <v>2.6</v>
      </c>
    </row>
    <row r="1193" spans="1:7" x14ac:dyDescent="0.3">
      <c r="A1193" t="s">
        <v>1099</v>
      </c>
      <c r="B1193" t="s">
        <v>3259</v>
      </c>
      <c r="C1193">
        <v>494</v>
      </c>
      <c r="D1193" t="s">
        <v>1119</v>
      </c>
      <c r="E1193">
        <v>0</v>
      </c>
      <c r="F1193">
        <v>0</v>
      </c>
      <c r="G1193">
        <v>2.6</v>
      </c>
    </row>
    <row r="1194" spans="1:7" x14ac:dyDescent="0.3">
      <c r="A1194" t="s">
        <v>1120</v>
      </c>
      <c r="B1194" t="s">
        <v>3308</v>
      </c>
      <c r="C1194">
        <v>220</v>
      </c>
      <c r="D1194" t="s">
        <v>1121</v>
      </c>
      <c r="E1194">
        <v>0</v>
      </c>
      <c r="F1194">
        <v>0</v>
      </c>
      <c r="G1194">
        <v>2.85</v>
      </c>
    </row>
    <row r="1195" spans="1:7" x14ac:dyDescent="0.3">
      <c r="A1195" t="s">
        <v>1120</v>
      </c>
      <c r="B1195" t="s">
        <v>3308</v>
      </c>
      <c r="C1195">
        <v>10</v>
      </c>
      <c r="D1195" t="s">
        <v>1122</v>
      </c>
      <c r="E1195">
        <v>0</v>
      </c>
      <c r="F1195">
        <v>0</v>
      </c>
      <c r="G1195">
        <v>2.85</v>
      </c>
    </row>
    <row r="1196" spans="1:7" x14ac:dyDescent="0.3">
      <c r="A1196" t="s">
        <v>1120</v>
      </c>
      <c r="B1196" t="s">
        <v>3308</v>
      </c>
      <c r="C1196">
        <v>220</v>
      </c>
      <c r="D1196" t="s">
        <v>1123</v>
      </c>
      <c r="E1196">
        <v>0</v>
      </c>
      <c r="F1196">
        <v>0</v>
      </c>
      <c r="G1196">
        <v>2.85</v>
      </c>
    </row>
    <row r="1197" spans="1:7" x14ac:dyDescent="0.3">
      <c r="A1197" t="s">
        <v>1120</v>
      </c>
      <c r="B1197" t="s">
        <v>3308</v>
      </c>
      <c r="C1197">
        <v>10</v>
      </c>
      <c r="D1197" t="s">
        <v>1124</v>
      </c>
      <c r="E1197">
        <v>0</v>
      </c>
      <c r="F1197">
        <v>0</v>
      </c>
      <c r="G1197">
        <v>2.85</v>
      </c>
    </row>
    <row r="1198" spans="1:7" x14ac:dyDescent="0.3">
      <c r="A1198" t="s">
        <v>1120</v>
      </c>
      <c r="B1198" t="s">
        <v>3308</v>
      </c>
      <c r="C1198">
        <v>220</v>
      </c>
      <c r="D1198" t="s">
        <v>1125</v>
      </c>
      <c r="E1198">
        <v>0</v>
      </c>
      <c r="F1198">
        <v>0</v>
      </c>
      <c r="G1198">
        <v>2.85</v>
      </c>
    </row>
    <row r="1199" spans="1:7" x14ac:dyDescent="0.3">
      <c r="A1199" t="s">
        <v>1120</v>
      </c>
      <c r="B1199" t="s">
        <v>3308</v>
      </c>
      <c r="C1199">
        <v>10</v>
      </c>
      <c r="D1199" t="s">
        <v>1126</v>
      </c>
      <c r="E1199">
        <v>0</v>
      </c>
      <c r="F1199">
        <v>0</v>
      </c>
      <c r="G1199">
        <v>2.85</v>
      </c>
    </row>
    <row r="1200" spans="1:7" x14ac:dyDescent="0.3">
      <c r="A1200" t="s">
        <v>1120</v>
      </c>
      <c r="B1200" t="s">
        <v>3308</v>
      </c>
      <c r="C1200">
        <v>220</v>
      </c>
      <c r="D1200" t="s">
        <v>1127</v>
      </c>
      <c r="E1200">
        <v>0</v>
      </c>
      <c r="F1200">
        <v>0</v>
      </c>
      <c r="G1200">
        <v>2.8</v>
      </c>
    </row>
    <row r="1201" spans="1:7" x14ac:dyDescent="0.3">
      <c r="A1201" t="s">
        <v>1120</v>
      </c>
      <c r="B1201" t="s">
        <v>3308</v>
      </c>
      <c r="C1201">
        <v>10</v>
      </c>
      <c r="D1201" t="s">
        <v>1128</v>
      </c>
      <c r="E1201">
        <v>0</v>
      </c>
      <c r="F1201">
        <v>0</v>
      </c>
      <c r="G1201">
        <v>2.8</v>
      </c>
    </row>
    <row r="1202" spans="1:7" x14ac:dyDescent="0.3">
      <c r="A1202" t="s">
        <v>1120</v>
      </c>
      <c r="B1202" t="s">
        <v>3308</v>
      </c>
      <c r="C1202">
        <v>10</v>
      </c>
      <c r="D1202" t="s">
        <v>1129</v>
      </c>
      <c r="E1202">
        <v>0</v>
      </c>
      <c r="F1202">
        <v>2.86E-2</v>
      </c>
      <c r="G1202">
        <v>2.8</v>
      </c>
    </row>
    <row r="1203" spans="1:7" x14ac:dyDescent="0.3">
      <c r="A1203" t="s">
        <v>1120</v>
      </c>
      <c r="B1203" t="s">
        <v>3308</v>
      </c>
      <c r="C1203">
        <v>10</v>
      </c>
      <c r="D1203" t="s">
        <v>1130</v>
      </c>
      <c r="E1203">
        <v>0</v>
      </c>
      <c r="F1203">
        <v>0</v>
      </c>
      <c r="G1203">
        <v>3</v>
      </c>
    </row>
    <row r="1204" spans="1:7" x14ac:dyDescent="0.3">
      <c r="A1204" t="s">
        <v>1120</v>
      </c>
      <c r="B1204" t="s">
        <v>3308</v>
      </c>
      <c r="C1204">
        <v>220</v>
      </c>
      <c r="D1204" t="s">
        <v>1131</v>
      </c>
      <c r="E1204">
        <v>0</v>
      </c>
      <c r="F1204">
        <v>0</v>
      </c>
      <c r="G1204">
        <v>3</v>
      </c>
    </row>
    <row r="1205" spans="1:7" x14ac:dyDescent="0.3">
      <c r="A1205" t="s">
        <v>1120</v>
      </c>
      <c r="B1205" t="s">
        <v>3308</v>
      </c>
      <c r="C1205">
        <v>10</v>
      </c>
      <c r="D1205" t="s">
        <v>1132</v>
      </c>
      <c r="E1205">
        <v>0</v>
      </c>
      <c r="F1205">
        <v>2.9100000000000001E-2</v>
      </c>
      <c r="G1205">
        <v>2.8</v>
      </c>
    </row>
    <row r="1206" spans="1:7" x14ac:dyDescent="0.3">
      <c r="A1206" t="s">
        <v>1120</v>
      </c>
      <c r="B1206" t="s">
        <v>3308</v>
      </c>
      <c r="C1206">
        <v>220</v>
      </c>
      <c r="D1206" t="s">
        <v>1133</v>
      </c>
      <c r="E1206">
        <v>0</v>
      </c>
      <c r="F1206">
        <v>0</v>
      </c>
      <c r="G1206">
        <v>2.6</v>
      </c>
    </row>
    <row r="1207" spans="1:7" x14ac:dyDescent="0.3">
      <c r="A1207" t="s">
        <v>1120</v>
      </c>
      <c r="B1207" t="s">
        <v>3308</v>
      </c>
      <c r="C1207">
        <v>10</v>
      </c>
      <c r="D1207" t="s">
        <v>1134</v>
      </c>
      <c r="E1207">
        <v>0</v>
      </c>
      <c r="F1207">
        <v>0</v>
      </c>
      <c r="G1207">
        <v>2.6</v>
      </c>
    </row>
    <row r="1208" spans="1:7" x14ac:dyDescent="0.3">
      <c r="A1208" t="s">
        <v>1120</v>
      </c>
      <c r="B1208" t="s">
        <v>3308</v>
      </c>
      <c r="C1208">
        <v>220</v>
      </c>
      <c r="D1208" t="s">
        <v>1135</v>
      </c>
      <c r="E1208">
        <v>0</v>
      </c>
      <c r="F1208">
        <v>0</v>
      </c>
      <c r="G1208">
        <v>2.8</v>
      </c>
    </row>
    <row r="1209" spans="1:7" x14ac:dyDescent="0.3">
      <c r="A1209" t="s">
        <v>1120</v>
      </c>
      <c r="B1209" t="s">
        <v>3308</v>
      </c>
      <c r="C1209">
        <v>10</v>
      </c>
      <c r="D1209" t="s">
        <v>1136</v>
      </c>
      <c r="E1209">
        <v>0</v>
      </c>
      <c r="F1209">
        <v>0</v>
      </c>
      <c r="G1209">
        <v>2.8</v>
      </c>
    </row>
    <row r="1210" spans="1:7" x14ac:dyDescent="0.3">
      <c r="A1210" t="s">
        <v>1120</v>
      </c>
      <c r="B1210" t="s">
        <v>3308</v>
      </c>
      <c r="C1210">
        <v>220</v>
      </c>
      <c r="D1210" t="s">
        <v>1137</v>
      </c>
      <c r="E1210">
        <v>0</v>
      </c>
      <c r="F1210">
        <v>0</v>
      </c>
      <c r="G1210">
        <v>2.9</v>
      </c>
    </row>
    <row r="1211" spans="1:7" x14ac:dyDescent="0.3">
      <c r="A1211" t="s">
        <v>1120</v>
      </c>
      <c r="B1211" t="s">
        <v>3308</v>
      </c>
      <c r="C1211">
        <v>10</v>
      </c>
      <c r="D1211" t="s">
        <v>1138</v>
      </c>
      <c r="E1211">
        <v>0</v>
      </c>
      <c r="F1211">
        <v>0</v>
      </c>
      <c r="G1211">
        <v>2.9</v>
      </c>
    </row>
    <row r="1212" spans="1:7" x14ac:dyDescent="0.3">
      <c r="A1212" t="s">
        <v>1120</v>
      </c>
      <c r="B1212" t="s">
        <v>3308</v>
      </c>
      <c r="C1212">
        <v>220</v>
      </c>
      <c r="D1212" t="s">
        <v>1139</v>
      </c>
      <c r="E1212">
        <v>0</v>
      </c>
      <c r="F1212">
        <v>0</v>
      </c>
      <c r="G1212">
        <v>2.9</v>
      </c>
    </row>
    <row r="1213" spans="1:7" x14ac:dyDescent="0.3">
      <c r="A1213" t="s">
        <v>1120</v>
      </c>
      <c r="B1213" t="s">
        <v>3308</v>
      </c>
      <c r="C1213">
        <v>10</v>
      </c>
      <c r="D1213" t="s">
        <v>1140</v>
      </c>
      <c r="E1213">
        <v>0</v>
      </c>
      <c r="F1213">
        <v>0</v>
      </c>
      <c r="G1213">
        <v>2.9</v>
      </c>
    </row>
    <row r="1214" spans="1:7" x14ac:dyDescent="0.3">
      <c r="A1214" t="s">
        <v>1120</v>
      </c>
      <c r="B1214" t="s">
        <v>3308</v>
      </c>
      <c r="C1214">
        <v>220</v>
      </c>
      <c r="D1214" t="s">
        <v>1141</v>
      </c>
      <c r="E1214">
        <v>0</v>
      </c>
      <c r="F1214">
        <v>0</v>
      </c>
      <c r="G1214">
        <v>2.68</v>
      </c>
    </row>
    <row r="1215" spans="1:7" x14ac:dyDescent="0.3">
      <c r="A1215" t="s">
        <v>1120</v>
      </c>
      <c r="B1215" t="s">
        <v>3308</v>
      </c>
      <c r="C1215">
        <v>10</v>
      </c>
      <c r="D1215" t="s">
        <v>1142</v>
      </c>
      <c r="E1215">
        <v>0</v>
      </c>
      <c r="F1215">
        <v>0</v>
      </c>
      <c r="G1215">
        <v>2.68</v>
      </c>
    </row>
    <row r="1216" spans="1:7" x14ac:dyDescent="0.3">
      <c r="A1216" t="s">
        <v>1120</v>
      </c>
      <c r="B1216" t="s">
        <v>3308</v>
      </c>
      <c r="C1216">
        <v>220</v>
      </c>
      <c r="D1216" t="s">
        <v>1143</v>
      </c>
      <c r="E1216">
        <v>0</v>
      </c>
      <c r="F1216">
        <v>0</v>
      </c>
      <c r="G1216">
        <v>2.68</v>
      </c>
    </row>
    <row r="1217" spans="1:7" x14ac:dyDescent="0.3">
      <c r="A1217" t="s">
        <v>1120</v>
      </c>
      <c r="B1217" t="s">
        <v>3308</v>
      </c>
      <c r="C1217">
        <v>10</v>
      </c>
      <c r="D1217" t="s">
        <v>1144</v>
      </c>
      <c r="E1217">
        <v>0</v>
      </c>
      <c r="F1217">
        <v>0</v>
      </c>
      <c r="G1217">
        <v>2.68</v>
      </c>
    </row>
    <row r="1218" spans="1:7" x14ac:dyDescent="0.3">
      <c r="A1218" t="s">
        <v>1120</v>
      </c>
      <c r="B1218" t="s">
        <v>3308</v>
      </c>
      <c r="C1218">
        <v>220</v>
      </c>
      <c r="D1218" t="s">
        <v>1145</v>
      </c>
      <c r="E1218">
        <v>0</v>
      </c>
      <c r="F1218">
        <v>0</v>
      </c>
      <c r="G1218">
        <v>2.68</v>
      </c>
    </row>
    <row r="1219" spans="1:7" x14ac:dyDescent="0.3">
      <c r="A1219" t="s">
        <v>1120</v>
      </c>
      <c r="B1219" t="s">
        <v>3308</v>
      </c>
      <c r="C1219">
        <v>10</v>
      </c>
      <c r="D1219" t="s">
        <v>1146</v>
      </c>
      <c r="E1219">
        <v>0</v>
      </c>
      <c r="F1219">
        <v>0</v>
      </c>
      <c r="G1219">
        <v>2.68</v>
      </c>
    </row>
    <row r="1220" spans="1:7" x14ac:dyDescent="0.3">
      <c r="A1220" t="s">
        <v>1120</v>
      </c>
      <c r="B1220" t="s">
        <v>3308</v>
      </c>
      <c r="C1220">
        <v>220</v>
      </c>
      <c r="D1220" t="s">
        <v>1147</v>
      </c>
      <c r="E1220">
        <v>0</v>
      </c>
      <c r="F1220">
        <v>0</v>
      </c>
      <c r="G1220">
        <v>2.85</v>
      </c>
    </row>
    <row r="1221" spans="1:7" x14ac:dyDescent="0.3">
      <c r="A1221" t="s">
        <v>1120</v>
      </c>
      <c r="B1221" t="s">
        <v>3308</v>
      </c>
      <c r="C1221">
        <v>10</v>
      </c>
      <c r="D1221" t="s">
        <v>1148</v>
      </c>
      <c r="E1221">
        <v>0</v>
      </c>
      <c r="F1221">
        <v>0</v>
      </c>
      <c r="G1221">
        <v>2.85</v>
      </c>
    </row>
    <row r="1222" spans="1:7" x14ac:dyDescent="0.3">
      <c r="A1222" t="s">
        <v>1120</v>
      </c>
      <c r="B1222" t="s">
        <v>3308</v>
      </c>
      <c r="C1222">
        <v>220</v>
      </c>
      <c r="D1222" t="s">
        <v>1149</v>
      </c>
      <c r="E1222">
        <v>0</v>
      </c>
      <c r="F1222">
        <v>0</v>
      </c>
      <c r="G1222">
        <v>2.85</v>
      </c>
    </row>
    <row r="1223" spans="1:7" x14ac:dyDescent="0.3">
      <c r="A1223" t="s">
        <v>1120</v>
      </c>
      <c r="B1223" t="s">
        <v>3308</v>
      </c>
      <c r="C1223">
        <v>10</v>
      </c>
      <c r="D1223" t="s">
        <v>1150</v>
      </c>
      <c r="E1223">
        <v>0</v>
      </c>
      <c r="F1223">
        <v>0</v>
      </c>
      <c r="G1223">
        <v>2.85</v>
      </c>
    </row>
    <row r="1224" spans="1:7" x14ac:dyDescent="0.3">
      <c r="A1224" t="s">
        <v>1120</v>
      </c>
      <c r="B1224" t="s">
        <v>3308</v>
      </c>
      <c r="C1224">
        <v>220</v>
      </c>
      <c r="D1224" t="s">
        <v>1151</v>
      </c>
      <c r="E1224">
        <v>0</v>
      </c>
      <c r="F1224">
        <v>0</v>
      </c>
      <c r="G1224">
        <v>3.27</v>
      </c>
    </row>
    <row r="1225" spans="1:7" x14ac:dyDescent="0.3">
      <c r="A1225" t="s">
        <v>1120</v>
      </c>
      <c r="B1225" t="s">
        <v>3308</v>
      </c>
      <c r="C1225">
        <v>10</v>
      </c>
      <c r="D1225" t="s">
        <v>1152</v>
      </c>
      <c r="E1225">
        <v>0</v>
      </c>
      <c r="F1225">
        <v>0</v>
      </c>
      <c r="G1225">
        <v>3.27</v>
      </c>
    </row>
    <row r="1226" spans="1:7" x14ac:dyDescent="0.3">
      <c r="A1226" t="s">
        <v>1120</v>
      </c>
      <c r="B1226" t="s">
        <v>3308</v>
      </c>
      <c r="C1226">
        <v>220</v>
      </c>
      <c r="D1226" t="s">
        <v>1153</v>
      </c>
      <c r="E1226">
        <v>0</v>
      </c>
      <c r="F1226">
        <v>0</v>
      </c>
      <c r="G1226">
        <v>3.27</v>
      </c>
    </row>
    <row r="1227" spans="1:7" x14ac:dyDescent="0.3">
      <c r="A1227" t="s">
        <v>1120</v>
      </c>
      <c r="B1227" t="s">
        <v>3308</v>
      </c>
      <c r="C1227">
        <v>10</v>
      </c>
      <c r="D1227" t="s">
        <v>1154</v>
      </c>
      <c r="E1227">
        <v>0</v>
      </c>
      <c r="F1227">
        <v>0</v>
      </c>
      <c r="G1227">
        <v>3.27</v>
      </c>
    </row>
    <row r="1228" spans="1:7" x14ac:dyDescent="0.3">
      <c r="A1228" t="s">
        <v>1120</v>
      </c>
      <c r="B1228" t="s">
        <v>3308</v>
      </c>
      <c r="C1228">
        <v>220</v>
      </c>
      <c r="D1228" t="s">
        <v>1155</v>
      </c>
      <c r="E1228">
        <v>0</v>
      </c>
      <c r="F1228">
        <v>0</v>
      </c>
      <c r="G1228">
        <v>3.27</v>
      </c>
    </row>
    <row r="1229" spans="1:7" x14ac:dyDescent="0.3">
      <c r="A1229" t="s">
        <v>1120</v>
      </c>
      <c r="B1229" t="s">
        <v>3308</v>
      </c>
      <c r="C1229">
        <v>10</v>
      </c>
      <c r="D1229" t="s">
        <v>1156</v>
      </c>
      <c r="E1229">
        <v>0</v>
      </c>
      <c r="F1229">
        <v>0</v>
      </c>
      <c r="G1229">
        <v>3.27</v>
      </c>
    </row>
    <row r="1230" spans="1:7" x14ac:dyDescent="0.3">
      <c r="A1230" t="s">
        <v>1120</v>
      </c>
      <c r="B1230" t="s">
        <v>3308</v>
      </c>
      <c r="C1230">
        <v>220</v>
      </c>
      <c r="D1230" t="s">
        <v>1157</v>
      </c>
      <c r="E1230">
        <v>0</v>
      </c>
      <c r="F1230">
        <v>0</v>
      </c>
      <c r="G1230">
        <v>2.82</v>
      </c>
    </row>
    <row r="1231" spans="1:7" x14ac:dyDescent="0.3">
      <c r="A1231" t="s">
        <v>1120</v>
      </c>
      <c r="B1231" t="s">
        <v>3308</v>
      </c>
      <c r="C1231">
        <v>10</v>
      </c>
      <c r="D1231" t="s">
        <v>1158</v>
      </c>
      <c r="E1231">
        <v>0</v>
      </c>
      <c r="F1231">
        <v>0</v>
      </c>
      <c r="G1231">
        <v>2.82</v>
      </c>
    </row>
    <row r="1232" spans="1:7" x14ac:dyDescent="0.3">
      <c r="A1232" t="s">
        <v>1120</v>
      </c>
      <c r="B1232" t="s">
        <v>3308</v>
      </c>
      <c r="C1232">
        <v>220</v>
      </c>
      <c r="D1232" t="s">
        <v>1159</v>
      </c>
      <c r="E1232">
        <v>0</v>
      </c>
      <c r="F1232">
        <v>0</v>
      </c>
      <c r="G1232">
        <v>2.9</v>
      </c>
    </row>
    <row r="1233" spans="1:7" x14ac:dyDescent="0.3">
      <c r="A1233" t="s">
        <v>1120</v>
      </c>
      <c r="B1233" t="s">
        <v>3308</v>
      </c>
      <c r="C1233">
        <v>10</v>
      </c>
      <c r="D1233" t="s">
        <v>1160</v>
      </c>
      <c r="E1233">
        <v>0</v>
      </c>
      <c r="F1233">
        <v>0</v>
      </c>
      <c r="G1233">
        <v>2.9</v>
      </c>
    </row>
    <row r="1234" spans="1:7" x14ac:dyDescent="0.3">
      <c r="A1234" t="s">
        <v>1120</v>
      </c>
      <c r="B1234" t="s">
        <v>3308</v>
      </c>
      <c r="C1234">
        <v>220</v>
      </c>
      <c r="D1234" t="s">
        <v>1161</v>
      </c>
      <c r="E1234">
        <v>0</v>
      </c>
      <c r="F1234">
        <v>0</v>
      </c>
      <c r="G1234">
        <v>2.9</v>
      </c>
    </row>
    <row r="1235" spans="1:7" x14ac:dyDescent="0.3">
      <c r="A1235" t="s">
        <v>1120</v>
      </c>
      <c r="B1235" t="s">
        <v>3308</v>
      </c>
      <c r="C1235">
        <v>10</v>
      </c>
      <c r="D1235" t="s">
        <v>1162</v>
      </c>
      <c r="E1235">
        <v>0</v>
      </c>
      <c r="F1235">
        <v>0</v>
      </c>
      <c r="G1235">
        <v>2.9</v>
      </c>
    </row>
    <row r="1236" spans="1:7" x14ac:dyDescent="0.3">
      <c r="A1236" t="s">
        <v>1120</v>
      </c>
      <c r="B1236" t="s">
        <v>3308</v>
      </c>
      <c r="C1236">
        <v>220</v>
      </c>
      <c r="D1236" t="s">
        <v>1163</v>
      </c>
      <c r="E1236">
        <v>0</v>
      </c>
      <c r="F1236">
        <v>0</v>
      </c>
      <c r="G1236">
        <v>2.9</v>
      </c>
    </row>
    <row r="1237" spans="1:7" x14ac:dyDescent="0.3">
      <c r="A1237" t="s">
        <v>1120</v>
      </c>
      <c r="B1237" t="s">
        <v>3308</v>
      </c>
      <c r="C1237">
        <v>10</v>
      </c>
      <c r="D1237" t="s">
        <v>1164</v>
      </c>
      <c r="E1237">
        <v>0</v>
      </c>
      <c r="F1237">
        <v>0</v>
      </c>
      <c r="G1237">
        <v>2.9</v>
      </c>
    </row>
    <row r="1238" spans="1:7" x14ac:dyDescent="0.3">
      <c r="A1238" t="s">
        <v>1165</v>
      </c>
      <c r="B1238" t="s">
        <v>3274</v>
      </c>
      <c r="C1238">
        <v>124</v>
      </c>
      <c r="D1238" t="s">
        <v>1166</v>
      </c>
      <c r="E1238">
        <v>0</v>
      </c>
      <c r="F1238">
        <v>0</v>
      </c>
      <c r="G1238">
        <v>2.7</v>
      </c>
    </row>
    <row r="1239" spans="1:7" x14ac:dyDescent="0.3">
      <c r="A1239" t="s">
        <v>1167</v>
      </c>
      <c r="B1239" t="s">
        <v>3263</v>
      </c>
      <c r="C1239">
        <v>1231</v>
      </c>
      <c r="D1239" t="s">
        <v>1168</v>
      </c>
      <c r="E1239">
        <v>0</v>
      </c>
      <c r="F1239">
        <v>0</v>
      </c>
      <c r="G1239">
        <v>3</v>
      </c>
    </row>
    <row r="1240" spans="1:7" x14ac:dyDescent="0.3">
      <c r="A1240" t="s">
        <v>1167</v>
      </c>
      <c r="B1240" t="s">
        <v>3263</v>
      </c>
      <c r="C1240">
        <v>1231</v>
      </c>
      <c r="D1240" t="s">
        <v>1169</v>
      </c>
      <c r="E1240">
        <v>0</v>
      </c>
      <c r="F1240">
        <v>0</v>
      </c>
      <c r="G1240">
        <v>3</v>
      </c>
    </row>
    <row r="1241" spans="1:7" x14ac:dyDescent="0.3">
      <c r="A1241" t="s">
        <v>1167</v>
      </c>
      <c r="B1241" t="s">
        <v>3263</v>
      </c>
      <c r="C1241">
        <v>1231</v>
      </c>
      <c r="D1241" t="s">
        <v>1170</v>
      </c>
      <c r="E1241">
        <v>0</v>
      </c>
      <c r="F1241">
        <v>0</v>
      </c>
      <c r="G1241">
        <v>3.1</v>
      </c>
    </row>
    <row r="1242" spans="1:7" x14ac:dyDescent="0.3">
      <c r="A1242" t="s">
        <v>1167</v>
      </c>
      <c r="B1242" t="s">
        <v>3263</v>
      </c>
      <c r="C1242">
        <v>1231</v>
      </c>
      <c r="D1242" t="s">
        <v>1171</v>
      </c>
      <c r="E1242">
        <v>0</v>
      </c>
      <c r="F1242">
        <v>0</v>
      </c>
      <c r="G1242">
        <v>3.1</v>
      </c>
    </row>
    <row r="1243" spans="1:7" x14ac:dyDescent="0.3">
      <c r="A1243" t="s">
        <v>1172</v>
      </c>
      <c r="B1243" t="s">
        <v>3305</v>
      </c>
      <c r="C1243">
        <v>48</v>
      </c>
      <c r="D1243" t="s">
        <v>1173</v>
      </c>
      <c r="E1243">
        <v>0</v>
      </c>
      <c r="F1243">
        <v>0</v>
      </c>
      <c r="G1243">
        <v>2.77</v>
      </c>
    </row>
    <row r="1244" spans="1:7" x14ac:dyDescent="0.3">
      <c r="A1244" t="s">
        <v>1172</v>
      </c>
      <c r="B1244" t="s">
        <v>3305</v>
      </c>
      <c r="C1244">
        <v>45</v>
      </c>
      <c r="D1244" t="s">
        <v>1174</v>
      </c>
      <c r="E1244">
        <v>0</v>
      </c>
      <c r="F1244">
        <v>0</v>
      </c>
      <c r="G1244">
        <v>2.77</v>
      </c>
    </row>
    <row r="1245" spans="1:7" x14ac:dyDescent="0.3">
      <c r="A1245" t="s">
        <v>1172</v>
      </c>
      <c r="B1245" t="s">
        <v>3305</v>
      </c>
      <c r="C1245">
        <v>48</v>
      </c>
      <c r="D1245" t="s">
        <v>1175</v>
      </c>
      <c r="E1245">
        <v>0</v>
      </c>
      <c r="F1245">
        <v>0</v>
      </c>
      <c r="G1245">
        <v>3.1</v>
      </c>
    </row>
    <row r="1246" spans="1:7" x14ac:dyDescent="0.3">
      <c r="A1246" t="s">
        <v>1172</v>
      </c>
      <c r="B1246" t="s">
        <v>3305</v>
      </c>
      <c r="C1246">
        <v>45</v>
      </c>
      <c r="D1246" t="s">
        <v>1176</v>
      </c>
      <c r="E1246">
        <v>0</v>
      </c>
      <c r="F1246">
        <v>0</v>
      </c>
      <c r="G1246">
        <v>3.1</v>
      </c>
    </row>
    <row r="1247" spans="1:7" x14ac:dyDescent="0.3">
      <c r="A1247" t="s">
        <v>1177</v>
      </c>
      <c r="B1247" t="e">
        <v>#N/A</v>
      </c>
      <c r="C1247">
        <v>138</v>
      </c>
      <c r="D1247" t="s">
        <v>1178</v>
      </c>
      <c r="E1247">
        <v>0</v>
      </c>
      <c r="F1247">
        <v>0</v>
      </c>
      <c r="G1247">
        <v>2.61</v>
      </c>
    </row>
    <row r="1248" spans="1:7" x14ac:dyDescent="0.3">
      <c r="A1248" t="s">
        <v>1177</v>
      </c>
      <c r="B1248" t="e">
        <v>#N/A</v>
      </c>
      <c r="C1248">
        <v>138</v>
      </c>
      <c r="D1248" t="s">
        <v>1179</v>
      </c>
      <c r="E1248">
        <v>0</v>
      </c>
      <c r="F1248">
        <v>0</v>
      </c>
      <c r="G1248">
        <v>2.61</v>
      </c>
    </row>
    <row r="1249" spans="1:7" x14ac:dyDescent="0.3">
      <c r="A1249" t="s">
        <v>1180</v>
      </c>
      <c r="B1249" t="s">
        <v>3313</v>
      </c>
      <c r="C1249">
        <v>372</v>
      </c>
      <c r="D1249" t="s">
        <v>1181</v>
      </c>
      <c r="E1249">
        <v>0</v>
      </c>
      <c r="F1249">
        <v>0</v>
      </c>
      <c r="G1249">
        <v>3.1</v>
      </c>
    </row>
    <row r="1250" spans="1:7" x14ac:dyDescent="0.3">
      <c r="A1250" t="s">
        <v>1180</v>
      </c>
      <c r="B1250" t="s">
        <v>3313</v>
      </c>
      <c r="C1250">
        <v>184</v>
      </c>
      <c r="D1250" t="s">
        <v>1182</v>
      </c>
      <c r="E1250">
        <v>0</v>
      </c>
      <c r="F1250">
        <v>0</v>
      </c>
      <c r="G1250">
        <v>3.1</v>
      </c>
    </row>
    <row r="1251" spans="1:7" x14ac:dyDescent="0.3">
      <c r="A1251" t="s">
        <v>1180</v>
      </c>
      <c r="B1251" t="s">
        <v>3313</v>
      </c>
      <c r="C1251">
        <v>372</v>
      </c>
      <c r="D1251" t="s">
        <v>1183</v>
      </c>
      <c r="E1251">
        <v>0</v>
      </c>
      <c r="F1251">
        <v>0</v>
      </c>
      <c r="G1251">
        <v>3.1</v>
      </c>
    </row>
    <row r="1252" spans="1:7" x14ac:dyDescent="0.3">
      <c r="A1252" t="s">
        <v>1180</v>
      </c>
      <c r="B1252" t="s">
        <v>3313</v>
      </c>
      <c r="C1252">
        <v>184</v>
      </c>
      <c r="D1252" t="s">
        <v>1184</v>
      </c>
      <c r="E1252">
        <v>0</v>
      </c>
      <c r="F1252">
        <v>0</v>
      </c>
      <c r="G1252">
        <v>3.1</v>
      </c>
    </row>
    <row r="1253" spans="1:7" x14ac:dyDescent="0.3">
      <c r="A1253" t="s">
        <v>1185</v>
      </c>
      <c r="B1253" t="s">
        <v>3210</v>
      </c>
      <c r="C1253">
        <v>24</v>
      </c>
      <c r="D1253" t="s">
        <v>1186</v>
      </c>
      <c r="E1253">
        <v>0</v>
      </c>
      <c r="F1253">
        <v>0</v>
      </c>
      <c r="G1253">
        <v>2.91</v>
      </c>
    </row>
    <row r="1254" spans="1:7" x14ac:dyDescent="0.3">
      <c r="A1254" t="s">
        <v>1185</v>
      </c>
      <c r="B1254" t="s">
        <v>3210</v>
      </c>
      <c r="C1254">
        <v>116</v>
      </c>
      <c r="D1254" t="s">
        <v>1187</v>
      </c>
      <c r="E1254">
        <v>0</v>
      </c>
      <c r="F1254">
        <v>0</v>
      </c>
      <c r="G1254">
        <v>2.91</v>
      </c>
    </row>
    <row r="1255" spans="1:7" x14ac:dyDescent="0.3">
      <c r="A1255" t="s">
        <v>1185</v>
      </c>
      <c r="B1255" t="s">
        <v>3210</v>
      </c>
      <c r="C1255">
        <v>171</v>
      </c>
      <c r="D1255" t="s">
        <v>1188</v>
      </c>
      <c r="E1255">
        <v>0</v>
      </c>
      <c r="F1255">
        <v>0</v>
      </c>
      <c r="G1255">
        <v>2.91</v>
      </c>
    </row>
    <row r="1256" spans="1:7" x14ac:dyDescent="0.3">
      <c r="A1256" t="s">
        <v>1185</v>
      </c>
      <c r="B1256" t="s">
        <v>3210</v>
      </c>
      <c r="C1256">
        <v>168</v>
      </c>
      <c r="D1256" t="s">
        <v>1189</v>
      </c>
      <c r="E1256">
        <v>0</v>
      </c>
      <c r="F1256">
        <v>0</v>
      </c>
      <c r="G1256">
        <v>2.91</v>
      </c>
    </row>
    <row r="1257" spans="1:7" x14ac:dyDescent="0.3">
      <c r="A1257" t="s">
        <v>1185</v>
      </c>
      <c r="B1257" t="s">
        <v>3210</v>
      </c>
      <c r="C1257">
        <v>30</v>
      </c>
      <c r="D1257" t="s">
        <v>1190</v>
      </c>
      <c r="E1257">
        <v>0</v>
      </c>
      <c r="F1257">
        <v>0</v>
      </c>
      <c r="G1257">
        <v>2.91</v>
      </c>
    </row>
    <row r="1258" spans="1:7" x14ac:dyDescent="0.3">
      <c r="A1258" t="s">
        <v>1185</v>
      </c>
      <c r="B1258" t="s">
        <v>3210</v>
      </c>
      <c r="C1258">
        <v>59</v>
      </c>
      <c r="D1258" t="s">
        <v>1191</v>
      </c>
      <c r="E1258">
        <v>0</v>
      </c>
      <c r="F1258">
        <v>0</v>
      </c>
      <c r="G1258">
        <v>2.91</v>
      </c>
    </row>
    <row r="1259" spans="1:7" x14ac:dyDescent="0.3">
      <c r="A1259" t="s">
        <v>1185</v>
      </c>
      <c r="B1259" t="s">
        <v>3210</v>
      </c>
      <c r="C1259">
        <v>109</v>
      </c>
      <c r="D1259" t="s">
        <v>1192</v>
      </c>
      <c r="E1259">
        <v>0</v>
      </c>
      <c r="F1259">
        <v>0</v>
      </c>
      <c r="G1259">
        <v>2.91</v>
      </c>
    </row>
    <row r="1260" spans="1:7" x14ac:dyDescent="0.3">
      <c r="A1260" t="s">
        <v>1185</v>
      </c>
      <c r="B1260" t="s">
        <v>3210</v>
      </c>
      <c r="C1260">
        <v>22</v>
      </c>
      <c r="D1260" t="s">
        <v>1193</v>
      </c>
      <c r="E1260">
        <v>0</v>
      </c>
      <c r="F1260">
        <v>0</v>
      </c>
      <c r="G1260">
        <v>2.91</v>
      </c>
    </row>
    <row r="1261" spans="1:7" x14ac:dyDescent="0.3">
      <c r="A1261" t="s">
        <v>1185</v>
      </c>
      <c r="B1261" t="s">
        <v>3210</v>
      </c>
      <c r="C1261">
        <v>36</v>
      </c>
      <c r="D1261" t="s">
        <v>1194</v>
      </c>
      <c r="E1261">
        <v>0</v>
      </c>
      <c r="F1261">
        <v>0</v>
      </c>
      <c r="G1261">
        <v>2.91</v>
      </c>
    </row>
    <row r="1262" spans="1:7" x14ac:dyDescent="0.3">
      <c r="A1262" t="s">
        <v>1185</v>
      </c>
      <c r="B1262" t="s">
        <v>3210</v>
      </c>
      <c r="C1262">
        <v>40</v>
      </c>
      <c r="D1262" t="s">
        <v>1195</v>
      </c>
      <c r="E1262">
        <v>0</v>
      </c>
      <c r="F1262">
        <v>0</v>
      </c>
      <c r="G1262">
        <v>2.91</v>
      </c>
    </row>
    <row r="1263" spans="1:7" x14ac:dyDescent="0.3">
      <c r="A1263" t="s">
        <v>1185</v>
      </c>
      <c r="B1263" t="s">
        <v>3210</v>
      </c>
      <c r="C1263">
        <v>28</v>
      </c>
      <c r="D1263" t="s">
        <v>1196</v>
      </c>
      <c r="E1263">
        <v>0</v>
      </c>
      <c r="F1263">
        <v>0</v>
      </c>
      <c r="G1263">
        <v>2.91</v>
      </c>
    </row>
    <row r="1264" spans="1:7" x14ac:dyDescent="0.3">
      <c r="A1264" t="s">
        <v>1185</v>
      </c>
      <c r="B1264" t="s">
        <v>3210</v>
      </c>
      <c r="C1264">
        <v>44</v>
      </c>
      <c r="D1264" t="s">
        <v>1197</v>
      </c>
      <c r="E1264">
        <v>0</v>
      </c>
      <c r="F1264">
        <v>0</v>
      </c>
      <c r="G1264">
        <v>2.91</v>
      </c>
    </row>
    <row r="1265" spans="1:7" x14ac:dyDescent="0.3">
      <c r="A1265" t="s">
        <v>1185</v>
      </c>
      <c r="B1265" t="s">
        <v>3210</v>
      </c>
      <c r="C1265">
        <v>65</v>
      </c>
      <c r="D1265" t="s">
        <v>1198</v>
      </c>
      <c r="E1265">
        <v>0</v>
      </c>
      <c r="F1265">
        <v>0</v>
      </c>
      <c r="G1265">
        <v>2.91</v>
      </c>
    </row>
    <row r="1266" spans="1:7" x14ac:dyDescent="0.3">
      <c r="A1266" t="s">
        <v>1185</v>
      </c>
      <c r="B1266" t="s">
        <v>3210</v>
      </c>
      <c r="C1266">
        <v>52</v>
      </c>
      <c r="D1266" t="s">
        <v>1199</v>
      </c>
      <c r="E1266">
        <v>0</v>
      </c>
      <c r="F1266">
        <v>0</v>
      </c>
      <c r="G1266">
        <v>2.91</v>
      </c>
    </row>
    <row r="1267" spans="1:7" x14ac:dyDescent="0.3">
      <c r="A1267" t="s">
        <v>1185</v>
      </c>
      <c r="B1267" t="s">
        <v>3210</v>
      </c>
      <c r="C1267">
        <v>158</v>
      </c>
      <c r="D1267" t="s">
        <v>1200</v>
      </c>
      <c r="E1267">
        <v>0</v>
      </c>
      <c r="F1267">
        <v>0</v>
      </c>
      <c r="G1267">
        <v>2.91</v>
      </c>
    </row>
    <row r="1268" spans="1:7" x14ac:dyDescent="0.3">
      <c r="A1268" t="s">
        <v>1185</v>
      </c>
      <c r="B1268" t="s">
        <v>3210</v>
      </c>
      <c r="C1268">
        <v>103</v>
      </c>
      <c r="D1268" t="s">
        <v>1201</v>
      </c>
      <c r="E1268">
        <v>0</v>
      </c>
      <c r="F1268">
        <v>0</v>
      </c>
      <c r="G1268">
        <v>2.91</v>
      </c>
    </row>
    <row r="1269" spans="1:7" x14ac:dyDescent="0.3">
      <c r="A1269" t="s">
        <v>1185</v>
      </c>
      <c r="B1269" t="s">
        <v>3210</v>
      </c>
      <c r="C1269">
        <v>24</v>
      </c>
      <c r="D1269" t="s">
        <v>1202</v>
      </c>
      <c r="E1269">
        <v>0</v>
      </c>
      <c r="F1269">
        <v>0</v>
      </c>
      <c r="G1269">
        <v>2.91</v>
      </c>
    </row>
    <row r="1270" spans="1:7" x14ac:dyDescent="0.3">
      <c r="A1270" t="s">
        <v>1185</v>
      </c>
      <c r="B1270" t="s">
        <v>3210</v>
      </c>
      <c r="C1270">
        <v>116</v>
      </c>
      <c r="D1270" t="s">
        <v>1203</v>
      </c>
      <c r="E1270">
        <v>0</v>
      </c>
      <c r="F1270">
        <v>0</v>
      </c>
      <c r="G1270">
        <v>2.91</v>
      </c>
    </row>
    <row r="1271" spans="1:7" x14ac:dyDescent="0.3">
      <c r="A1271" t="s">
        <v>1185</v>
      </c>
      <c r="B1271" t="s">
        <v>3210</v>
      </c>
      <c r="C1271">
        <v>171</v>
      </c>
      <c r="D1271" t="s">
        <v>1204</v>
      </c>
      <c r="E1271">
        <v>0</v>
      </c>
      <c r="F1271">
        <v>0</v>
      </c>
      <c r="G1271">
        <v>2.91</v>
      </c>
    </row>
    <row r="1272" spans="1:7" x14ac:dyDescent="0.3">
      <c r="A1272" t="s">
        <v>1185</v>
      </c>
      <c r="B1272" t="s">
        <v>3210</v>
      </c>
      <c r="C1272">
        <v>168</v>
      </c>
      <c r="D1272" t="s">
        <v>1205</v>
      </c>
      <c r="E1272">
        <v>0</v>
      </c>
      <c r="F1272">
        <v>0</v>
      </c>
      <c r="G1272">
        <v>2.91</v>
      </c>
    </row>
    <row r="1273" spans="1:7" x14ac:dyDescent="0.3">
      <c r="A1273" t="s">
        <v>1185</v>
      </c>
      <c r="B1273" t="s">
        <v>3210</v>
      </c>
      <c r="C1273">
        <v>30</v>
      </c>
      <c r="D1273" t="s">
        <v>1206</v>
      </c>
      <c r="E1273">
        <v>0</v>
      </c>
      <c r="F1273">
        <v>0</v>
      </c>
      <c r="G1273">
        <v>2.91</v>
      </c>
    </row>
    <row r="1274" spans="1:7" x14ac:dyDescent="0.3">
      <c r="A1274" t="s">
        <v>1185</v>
      </c>
      <c r="B1274" t="s">
        <v>3210</v>
      </c>
      <c r="C1274">
        <v>59</v>
      </c>
      <c r="D1274" t="s">
        <v>1207</v>
      </c>
      <c r="E1274">
        <v>0</v>
      </c>
      <c r="F1274">
        <v>0</v>
      </c>
      <c r="G1274">
        <v>2.91</v>
      </c>
    </row>
    <row r="1275" spans="1:7" x14ac:dyDescent="0.3">
      <c r="A1275" t="s">
        <v>1185</v>
      </c>
      <c r="B1275" t="s">
        <v>3210</v>
      </c>
      <c r="C1275">
        <v>109</v>
      </c>
      <c r="D1275" t="s">
        <v>1208</v>
      </c>
      <c r="E1275">
        <v>0</v>
      </c>
      <c r="F1275">
        <v>0</v>
      </c>
      <c r="G1275">
        <v>2.91</v>
      </c>
    </row>
    <row r="1276" spans="1:7" x14ac:dyDescent="0.3">
      <c r="A1276" t="s">
        <v>1185</v>
      </c>
      <c r="B1276" t="s">
        <v>3210</v>
      </c>
      <c r="C1276">
        <v>22</v>
      </c>
      <c r="D1276" t="s">
        <v>1209</v>
      </c>
      <c r="E1276">
        <v>0</v>
      </c>
      <c r="F1276">
        <v>0</v>
      </c>
      <c r="G1276">
        <v>2.91</v>
      </c>
    </row>
    <row r="1277" spans="1:7" x14ac:dyDescent="0.3">
      <c r="A1277" t="s">
        <v>1185</v>
      </c>
      <c r="B1277" t="s">
        <v>3210</v>
      </c>
      <c r="C1277">
        <v>36</v>
      </c>
      <c r="D1277" t="s">
        <v>1210</v>
      </c>
      <c r="E1277">
        <v>0</v>
      </c>
      <c r="F1277">
        <v>0</v>
      </c>
      <c r="G1277">
        <v>2.91</v>
      </c>
    </row>
    <row r="1278" spans="1:7" x14ac:dyDescent="0.3">
      <c r="A1278" t="s">
        <v>1185</v>
      </c>
      <c r="B1278" t="s">
        <v>3210</v>
      </c>
      <c r="C1278">
        <v>40</v>
      </c>
      <c r="D1278" t="s">
        <v>1211</v>
      </c>
      <c r="E1278">
        <v>0</v>
      </c>
      <c r="F1278">
        <v>0</v>
      </c>
      <c r="G1278">
        <v>2.91</v>
      </c>
    </row>
    <row r="1279" spans="1:7" x14ac:dyDescent="0.3">
      <c r="A1279" t="s">
        <v>1185</v>
      </c>
      <c r="B1279" t="s">
        <v>3210</v>
      </c>
      <c r="C1279">
        <v>28</v>
      </c>
      <c r="D1279" t="s">
        <v>1212</v>
      </c>
      <c r="E1279">
        <v>0</v>
      </c>
      <c r="F1279">
        <v>0</v>
      </c>
      <c r="G1279">
        <v>2.91</v>
      </c>
    </row>
    <row r="1280" spans="1:7" x14ac:dyDescent="0.3">
      <c r="A1280" t="s">
        <v>1185</v>
      </c>
      <c r="B1280" t="s">
        <v>3210</v>
      </c>
      <c r="C1280">
        <v>44</v>
      </c>
      <c r="D1280" t="s">
        <v>1213</v>
      </c>
      <c r="E1280">
        <v>0</v>
      </c>
      <c r="F1280">
        <v>0</v>
      </c>
      <c r="G1280">
        <v>2.91</v>
      </c>
    </row>
    <row r="1281" spans="1:7" x14ac:dyDescent="0.3">
      <c r="A1281" t="s">
        <v>1185</v>
      </c>
      <c r="B1281" t="s">
        <v>3210</v>
      </c>
      <c r="C1281">
        <v>65</v>
      </c>
      <c r="D1281" t="s">
        <v>1214</v>
      </c>
      <c r="E1281">
        <v>0</v>
      </c>
      <c r="F1281">
        <v>0</v>
      </c>
      <c r="G1281">
        <v>2.91</v>
      </c>
    </row>
    <row r="1282" spans="1:7" x14ac:dyDescent="0.3">
      <c r="A1282" t="s">
        <v>1185</v>
      </c>
      <c r="B1282" t="s">
        <v>3210</v>
      </c>
      <c r="C1282">
        <v>52</v>
      </c>
      <c r="D1282" t="s">
        <v>1215</v>
      </c>
      <c r="E1282">
        <v>0</v>
      </c>
      <c r="F1282">
        <v>0</v>
      </c>
      <c r="G1282">
        <v>2.91</v>
      </c>
    </row>
    <row r="1283" spans="1:7" x14ac:dyDescent="0.3">
      <c r="A1283" t="s">
        <v>1185</v>
      </c>
      <c r="B1283" t="s">
        <v>3210</v>
      </c>
      <c r="C1283">
        <v>158</v>
      </c>
      <c r="D1283" t="s">
        <v>1216</v>
      </c>
      <c r="E1283">
        <v>0</v>
      </c>
      <c r="F1283">
        <v>0</v>
      </c>
      <c r="G1283">
        <v>2.91</v>
      </c>
    </row>
    <row r="1284" spans="1:7" x14ac:dyDescent="0.3">
      <c r="A1284" t="s">
        <v>1185</v>
      </c>
      <c r="B1284" t="s">
        <v>3210</v>
      </c>
      <c r="C1284">
        <v>103</v>
      </c>
      <c r="D1284" t="s">
        <v>1217</v>
      </c>
      <c r="E1284">
        <v>0</v>
      </c>
      <c r="F1284">
        <v>0</v>
      </c>
      <c r="G1284">
        <v>2.91</v>
      </c>
    </row>
    <row r="1285" spans="1:7" x14ac:dyDescent="0.3">
      <c r="A1285" t="s">
        <v>1185</v>
      </c>
      <c r="B1285" t="s">
        <v>3210</v>
      </c>
      <c r="C1285">
        <v>24</v>
      </c>
      <c r="D1285" t="s">
        <v>1218</v>
      </c>
      <c r="E1285">
        <v>0</v>
      </c>
      <c r="F1285">
        <v>0</v>
      </c>
      <c r="G1285">
        <v>2.91</v>
      </c>
    </row>
    <row r="1286" spans="1:7" x14ac:dyDescent="0.3">
      <c r="A1286" t="s">
        <v>1185</v>
      </c>
      <c r="B1286" t="s">
        <v>3210</v>
      </c>
      <c r="C1286">
        <v>116</v>
      </c>
      <c r="D1286" t="s">
        <v>1219</v>
      </c>
      <c r="E1286">
        <v>0</v>
      </c>
      <c r="F1286">
        <v>0</v>
      </c>
      <c r="G1286">
        <v>2.91</v>
      </c>
    </row>
    <row r="1287" spans="1:7" x14ac:dyDescent="0.3">
      <c r="A1287" t="s">
        <v>1185</v>
      </c>
      <c r="B1287" t="s">
        <v>3210</v>
      </c>
      <c r="C1287">
        <v>171</v>
      </c>
      <c r="D1287" t="s">
        <v>1220</v>
      </c>
      <c r="E1287">
        <v>0</v>
      </c>
      <c r="F1287">
        <v>0</v>
      </c>
      <c r="G1287">
        <v>2.91</v>
      </c>
    </row>
    <row r="1288" spans="1:7" x14ac:dyDescent="0.3">
      <c r="A1288" t="s">
        <v>1185</v>
      </c>
      <c r="B1288" t="s">
        <v>3210</v>
      </c>
      <c r="C1288">
        <v>168</v>
      </c>
      <c r="D1288" t="s">
        <v>1221</v>
      </c>
      <c r="E1288">
        <v>0</v>
      </c>
      <c r="F1288">
        <v>0</v>
      </c>
      <c r="G1288">
        <v>2.91</v>
      </c>
    </row>
    <row r="1289" spans="1:7" x14ac:dyDescent="0.3">
      <c r="A1289" t="s">
        <v>1185</v>
      </c>
      <c r="B1289" t="s">
        <v>3210</v>
      </c>
      <c r="C1289">
        <v>30</v>
      </c>
      <c r="D1289" t="s">
        <v>1222</v>
      </c>
      <c r="E1289">
        <v>0</v>
      </c>
      <c r="F1289">
        <v>0</v>
      </c>
      <c r="G1289">
        <v>2.91</v>
      </c>
    </row>
    <row r="1290" spans="1:7" x14ac:dyDescent="0.3">
      <c r="A1290" t="s">
        <v>1185</v>
      </c>
      <c r="B1290" t="s">
        <v>3210</v>
      </c>
      <c r="C1290">
        <v>59</v>
      </c>
      <c r="D1290" t="s">
        <v>1223</v>
      </c>
      <c r="E1290">
        <v>0</v>
      </c>
      <c r="F1290">
        <v>0</v>
      </c>
      <c r="G1290">
        <v>2.91</v>
      </c>
    </row>
    <row r="1291" spans="1:7" x14ac:dyDescent="0.3">
      <c r="A1291" t="s">
        <v>1185</v>
      </c>
      <c r="B1291" t="s">
        <v>3210</v>
      </c>
      <c r="C1291">
        <v>109</v>
      </c>
      <c r="D1291" t="s">
        <v>1224</v>
      </c>
      <c r="E1291">
        <v>0</v>
      </c>
      <c r="F1291">
        <v>0</v>
      </c>
      <c r="G1291">
        <v>2.91</v>
      </c>
    </row>
    <row r="1292" spans="1:7" x14ac:dyDescent="0.3">
      <c r="A1292" t="s">
        <v>1185</v>
      </c>
      <c r="B1292" t="s">
        <v>3210</v>
      </c>
      <c r="C1292">
        <v>22</v>
      </c>
      <c r="D1292" t="s">
        <v>1225</v>
      </c>
      <c r="E1292">
        <v>0</v>
      </c>
      <c r="F1292">
        <v>0</v>
      </c>
      <c r="G1292">
        <v>2.91</v>
      </c>
    </row>
    <row r="1293" spans="1:7" x14ac:dyDescent="0.3">
      <c r="A1293" t="s">
        <v>1185</v>
      </c>
      <c r="B1293" t="s">
        <v>3210</v>
      </c>
      <c r="C1293">
        <v>36</v>
      </c>
      <c r="D1293" t="s">
        <v>1226</v>
      </c>
      <c r="E1293">
        <v>0</v>
      </c>
      <c r="F1293">
        <v>0</v>
      </c>
      <c r="G1293">
        <v>2.91</v>
      </c>
    </row>
    <row r="1294" spans="1:7" x14ac:dyDescent="0.3">
      <c r="A1294" t="s">
        <v>1185</v>
      </c>
      <c r="B1294" t="s">
        <v>3210</v>
      </c>
      <c r="C1294">
        <v>40</v>
      </c>
      <c r="D1294" t="s">
        <v>1227</v>
      </c>
      <c r="E1294">
        <v>0</v>
      </c>
      <c r="F1294">
        <v>0</v>
      </c>
      <c r="G1294">
        <v>2.91</v>
      </c>
    </row>
    <row r="1295" spans="1:7" x14ac:dyDescent="0.3">
      <c r="A1295" t="s">
        <v>1185</v>
      </c>
      <c r="B1295" t="s">
        <v>3210</v>
      </c>
      <c r="C1295">
        <v>28</v>
      </c>
      <c r="D1295" t="s">
        <v>1228</v>
      </c>
      <c r="E1295">
        <v>0</v>
      </c>
      <c r="F1295">
        <v>0</v>
      </c>
      <c r="G1295">
        <v>2.91</v>
      </c>
    </row>
    <row r="1296" spans="1:7" x14ac:dyDescent="0.3">
      <c r="A1296" t="s">
        <v>1185</v>
      </c>
      <c r="B1296" t="s">
        <v>3210</v>
      </c>
      <c r="C1296">
        <v>44</v>
      </c>
      <c r="D1296" t="s">
        <v>1229</v>
      </c>
      <c r="E1296">
        <v>0</v>
      </c>
      <c r="F1296">
        <v>0</v>
      </c>
      <c r="G1296">
        <v>2.91</v>
      </c>
    </row>
    <row r="1297" spans="1:7" x14ac:dyDescent="0.3">
      <c r="A1297" t="s">
        <v>1185</v>
      </c>
      <c r="B1297" t="s">
        <v>3210</v>
      </c>
      <c r="C1297">
        <v>65</v>
      </c>
      <c r="D1297" t="s">
        <v>1230</v>
      </c>
      <c r="E1297">
        <v>0</v>
      </c>
      <c r="F1297">
        <v>0</v>
      </c>
      <c r="G1297">
        <v>2.91</v>
      </c>
    </row>
    <row r="1298" spans="1:7" x14ac:dyDescent="0.3">
      <c r="A1298" t="s">
        <v>1185</v>
      </c>
      <c r="B1298" t="s">
        <v>3210</v>
      </c>
      <c r="C1298">
        <v>52</v>
      </c>
      <c r="D1298" t="s">
        <v>1231</v>
      </c>
      <c r="E1298">
        <v>0</v>
      </c>
      <c r="F1298">
        <v>0</v>
      </c>
      <c r="G1298">
        <v>2.91</v>
      </c>
    </row>
    <row r="1299" spans="1:7" x14ac:dyDescent="0.3">
      <c r="A1299" t="s">
        <v>1185</v>
      </c>
      <c r="B1299" t="s">
        <v>3210</v>
      </c>
      <c r="C1299">
        <v>158</v>
      </c>
      <c r="D1299" t="s">
        <v>1232</v>
      </c>
      <c r="E1299">
        <v>0</v>
      </c>
      <c r="F1299">
        <v>0</v>
      </c>
      <c r="G1299">
        <v>2.91</v>
      </c>
    </row>
    <row r="1300" spans="1:7" x14ac:dyDescent="0.3">
      <c r="A1300" t="s">
        <v>1185</v>
      </c>
      <c r="B1300" t="s">
        <v>3210</v>
      </c>
      <c r="C1300">
        <v>103</v>
      </c>
      <c r="D1300" t="s">
        <v>1233</v>
      </c>
      <c r="E1300">
        <v>0</v>
      </c>
      <c r="F1300">
        <v>0</v>
      </c>
      <c r="G1300">
        <v>2.91</v>
      </c>
    </row>
    <row r="1301" spans="1:7" x14ac:dyDescent="0.3">
      <c r="A1301" t="s">
        <v>1185</v>
      </c>
      <c r="B1301" t="s">
        <v>3210</v>
      </c>
      <c r="C1301">
        <v>24</v>
      </c>
      <c r="D1301" t="s">
        <v>1234</v>
      </c>
      <c r="E1301">
        <v>0</v>
      </c>
      <c r="F1301">
        <v>0</v>
      </c>
      <c r="G1301">
        <v>2.91</v>
      </c>
    </row>
    <row r="1302" spans="1:7" x14ac:dyDescent="0.3">
      <c r="A1302" t="s">
        <v>1185</v>
      </c>
      <c r="B1302" t="s">
        <v>3210</v>
      </c>
      <c r="C1302">
        <v>116</v>
      </c>
      <c r="D1302" t="s">
        <v>1235</v>
      </c>
      <c r="E1302">
        <v>0</v>
      </c>
      <c r="F1302">
        <v>0</v>
      </c>
      <c r="G1302">
        <v>2.91</v>
      </c>
    </row>
    <row r="1303" spans="1:7" x14ac:dyDescent="0.3">
      <c r="A1303" t="s">
        <v>1185</v>
      </c>
      <c r="B1303" t="s">
        <v>3210</v>
      </c>
      <c r="C1303">
        <v>171</v>
      </c>
      <c r="D1303" t="s">
        <v>1236</v>
      </c>
      <c r="E1303">
        <v>0</v>
      </c>
      <c r="F1303">
        <v>0</v>
      </c>
      <c r="G1303">
        <v>2.91</v>
      </c>
    </row>
    <row r="1304" spans="1:7" x14ac:dyDescent="0.3">
      <c r="A1304" t="s">
        <v>1185</v>
      </c>
      <c r="B1304" t="s">
        <v>3210</v>
      </c>
      <c r="C1304">
        <v>168</v>
      </c>
      <c r="D1304" t="s">
        <v>1237</v>
      </c>
      <c r="E1304">
        <v>0</v>
      </c>
      <c r="F1304">
        <v>0</v>
      </c>
      <c r="G1304">
        <v>2.91</v>
      </c>
    </row>
    <row r="1305" spans="1:7" x14ac:dyDescent="0.3">
      <c r="A1305" t="s">
        <v>1185</v>
      </c>
      <c r="B1305" t="s">
        <v>3210</v>
      </c>
      <c r="C1305">
        <v>30</v>
      </c>
      <c r="D1305" t="s">
        <v>1238</v>
      </c>
      <c r="E1305">
        <v>0</v>
      </c>
      <c r="F1305">
        <v>0</v>
      </c>
      <c r="G1305">
        <v>2.91</v>
      </c>
    </row>
    <row r="1306" spans="1:7" x14ac:dyDescent="0.3">
      <c r="A1306" t="s">
        <v>1185</v>
      </c>
      <c r="B1306" t="s">
        <v>3210</v>
      </c>
      <c r="C1306">
        <v>59</v>
      </c>
      <c r="D1306" t="s">
        <v>1239</v>
      </c>
      <c r="E1306">
        <v>0</v>
      </c>
      <c r="F1306">
        <v>0</v>
      </c>
      <c r="G1306">
        <v>2.91</v>
      </c>
    </row>
    <row r="1307" spans="1:7" x14ac:dyDescent="0.3">
      <c r="A1307" t="s">
        <v>1185</v>
      </c>
      <c r="B1307" t="s">
        <v>3210</v>
      </c>
      <c r="C1307">
        <v>109</v>
      </c>
      <c r="D1307" t="s">
        <v>1240</v>
      </c>
      <c r="E1307">
        <v>0</v>
      </c>
      <c r="F1307">
        <v>0</v>
      </c>
      <c r="G1307">
        <v>2.91</v>
      </c>
    </row>
    <row r="1308" spans="1:7" x14ac:dyDescent="0.3">
      <c r="A1308" t="s">
        <v>1185</v>
      </c>
      <c r="B1308" t="s">
        <v>3210</v>
      </c>
      <c r="C1308">
        <v>22</v>
      </c>
      <c r="D1308" t="s">
        <v>1241</v>
      </c>
      <c r="E1308">
        <v>0</v>
      </c>
      <c r="F1308">
        <v>0</v>
      </c>
      <c r="G1308">
        <v>2.91</v>
      </c>
    </row>
    <row r="1309" spans="1:7" x14ac:dyDescent="0.3">
      <c r="A1309" t="s">
        <v>1185</v>
      </c>
      <c r="B1309" t="s">
        <v>3210</v>
      </c>
      <c r="C1309">
        <v>36</v>
      </c>
      <c r="D1309" t="s">
        <v>1242</v>
      </c>
      <c r="E1309">
        <v>0</v>
      </c>
      <c r="F1309">
        <v>0</v>
      </c>
      <c r="G1309">
        <v>2.91</v>
      </c>
    </row>
    <row r="1310" spans="1:7" x14ac:dyDescent="0.3">
      <c r="A1310" t="s">
        <v>1185</v>
      </c>
      <c r="B1310" t="s">
        <v>3210</v>
      </c>
      <c r="C1310">
        <v>40</v>
      </c>
      <c r="D1310" t="s">
        <v>1243</v>
      </c>
      <c r="E1310">
        <v>0</v>
      </c>
      <c r="F1310">
        <v>0</v>
      </c>
      <c r="G1310">
        <v>2.91</v>
      </c>
    </row>
    <row r="1311" spans="1:7" x14ac:dyDescent="0.3">
      <c r="A1311" t="s">
        <v>1185</v>
      </c>
      <c r="B1311" t="s">
        <v>3210</v>
      </c>
      <c r="C1311">
        <v>28</v>
      </c>
      <c r="D1311" t="s">
        <v>1244</v>
      </c>
      <c r="E1311">
        <v>0</v>
      </c>
      <c r="F1311">
        <v>0</v>
      </c>
      <c r="G1311">
        <v>2.91</v>
      </c>
    </row>
    <row r="1312" spans="1:7" x14ac:dyDescent="0.3">
      <c r="A1312" t="s">
        <v>1185</v>
      </c>
      <c r="B1312" t="s">
        <v>3210</v>
      </c>
      <c r="C1312">
        <v>44</v>
      </c>
      <c r="D1312" t="s">
        <v>1245</v>
      </c>
      <c r="E1312">
        <v>0</v>
      </c>
      <c r="F1312">
        <v>0</v>
      </c>
      <c r="G1312">
        <v>2.91</v>
      </c>
    </row>
    <row r="1313" spans="1:7" x14ac:dyDescent="0.3">
      <c r="A1313" t="s">
        <v>1185</v>
      </c>
      <c r="B1313" t="s">
        <v>3210</v>
      </c>
      <c r="C1313">
        <v>65</v>
      </c>
      <c r="D1313" t="s">
        <v>1246</v>
      </c>
      <c r="E1313">
        <v>0</v>
      </c>
      <c r="F1313">
        <v>0</v>
      </c>
      <c r="G1313">
        <v>2.91</v>
      </c>
    </row>
    <row r="1314" spans="1:7" x14ac:dyDescent="0.3">
      <c r="A1314" t="s">
        <v>1185</v>
      </c>
      <c r="B1314" t="s">
        <v>3210</v>
      </c>
      <c r="C1314">
        <v>52</v>
      </c>
      <c r="D1314" t="s">
        <v>1247</v>
      </c>
      <c r="E1314">
        <v>0</v>
      </c>
      <c r="F1314">
        <v>0</v>
      </c>
      <c r="G1314">
        <v>2.91</v>
      </c>
    </row>
    <row r="1315" spans="1:7" x14ac:dyDescent="0.3">
      <c r="A1315" t="s">
        <v>1185</v>
      </c>
      <c r="B1315" t="s">
        <v>3210</v>
      </c>
      <c r="C1315">
        <v>158</v>
      </c>
      <c r="D1315" t="s">
        <v>1248</v>
      </c>
      <c r="E1315">
        <v>0</v>
      </c>
      <c r="F1315">
        <v>0</v>
      </c>
      <c r="G1315">
        <v>2.91</v>
      </c>
    </row>
    <row r="1316" spans="1:7" x14ac:dyDescent="0.3">
      <c r="A1316" t="s">
        <v>1185</v>
      </c>
      <c r="B1316" t="s">
        <v>3210</v>
      </c>
      <c r="C1316">
        <v>103</v>
      </c>
      <c r="D1316" t="s">
        <v>1249</v>
      </c>
      <c r="E1316">
        <v>0</v>
      </c>
      <c r="F1316">
        <v>0</v>
      </c>
      <c r="G1316">
        <v>2.91</v>
      </c>
    </row>
    <row r="1317" spans="1:7" x14ac:dyDescent="0.3">
      <c r="A1317" t="s">
        <v>1250</v>
      </c>
      <c r="B1317" t="s">
        <v>3292</v>
      </c>
      <c r="C1317">
        <v>356</v>
      </c>
      <c r="D1317" t="s">
        <v>1251</v>
      </c>
      <c r="E1317">
        <v>0</v>
      </c>
      <c r="F1317">
        <v>0</v>
      </c>
      <c r="G1317">
        <v>3.2</v>
      </c>
    </row>
    <row r="1318" spans="1:7" x14ac:dyDescent="0.3">
      <c r="A1318" t="s">
        <v>1250</v>
      </c>
      <c r="B1318" t="s">
        <v>3292</v>
      </c>
      <c r="C1318">
        <v>121</v>
      </c>
      <c r="D1318" t="s">
        <v>1252</v>
      </c>
      <c r="E1318">
        <v>0</v>
      </c>
      <c r="F1318">
        <v>0</v>
      </c>
      <c r="G1318">
        <v>3.2</v>
      </c>
    </row>
    <row r="1319" spans="1:7" x14ac:dyDescent="0.3">
      <c r="A1319" t="s">
        <v>1250</v>
      </c>
      <c r="B1319" t="s">
        <v>3292</v>
      </c>
      <c r="C1319">
        <v>120</v>
      </c>
      <c r="D1319" t="s">
        <v>1253</v>
      </c>
      <c r="E1319">
        <v>0</v>
      </c>
      <c r="F1319">
        <v>0</v>
      </c>
      <c r="G1319">
        <v>3.2</v>
      </c>
    </row>
    <row r="1320" spans="1:7" x14ac:dyDescent="0.3">
      <c r="A1320" t="s">
        <v>1250</v>
      </c>
      <c r="B1320" t="s">
        <v>3292</v>
      </c>
      <c r="C1320">
        <v>356</v>
      </c>
      <c r="D1320" t="s">
        <v>1254</v>
      </c>
      <c r="E1320">
        <v>0</v>
      </c>
      <c r="F1320">
        <v>0</v>
      </c>
      <c r="G1320">
        <v>3.2</v>
      </c>
    </row>
    <row r="1321" spans="1:7" x14ac:dyDescent="0.3">
      <c r="A1321" t="s">
        <v>1250</v>
      </c>
      <c r="B1321" t="s">
        <v>3292</v>
      </c>
      <c r="C1321">
        <v>121</v>
      </c>
      <c r="D1321" t="s">
        <v>1255</v>
      </c>
      <c r="E1321">
        <v>0</v>
      </c>
      <c r="F1321">
        <v>0</v>
      </c>
      <c r="G1321">
        <v>3.2</v>
      </c>
    </row>
    <row r="1322" spans="1:7" x14ac:dyDescent="0.3">
      <c r="A1322" t="s">
        <v>1250</v>
      </c>
      <c r="B1322" t="s">
        <v>3292</v>
      </c>
      <c r="C1322">
        <v>120</v>
      </c>
      <c r="D1322" t="s">
        <v>1256</v>
      </c>
      <c r="E1322">
        <v>0</v>
      </c>
      <c r="F1322">
        <v>0</v>
      </c>
      <c r="G1322">
        <v>3.2</v>
      </c>
    </row>
    <row r="1323" spans="1:7" x14ac:dyDescent="0.3">
      <c r="A1323" t="s">
        <v>1250</v>
      </c>
      <c r="B1323" t="s">
        <v>3292</v>
      </c>
      <c r="C1323">
        <v>356</v>
      </c>
      <c r="D1323" t="s">
        <v>1257</v>
      </c>
      <c r="E1323">
        <v>0</v>
      </c>
      <c r="F1323">
        <v>0</v>
      </c>
      <c r="G1323">
        <v>3.2</v>
      </c>
    </row>
    <row r="1324" spans="1:7" x14ac:dyDescent="0.3">
      <c r="A1324" t="s">
        <v>1250</v>
      </c>
      <c r="B1324" t="s">
        <v>3292</v>
      </c>
      <c r="C1324">
        <v>356</v>
      </c>
      <c r="D1324" t="s">
        <v>1258</v>
      </c>
      <c r="E1324">
        <v>0</v>
      </c>
      <c r="F1324">
        <v>0</v>
      </c>
      <c r="G1324">
        <v>3.25</v>
      </c>
    </row>
    <row r="1325" spans="1:7" x14ac:dyDescent="0.3">
      <c r="A1325" t="s">
        <v>1250</v>
      </c>
      <c r="B1325" t="s">
        <v>3292</v>
      </c>
      <c r="C1325">
        <v>121</v>
      </c>
      <c r="D1325" t="s">
        <v>1259</v>
      </c>
      <c r="E1325">
        <v>0</v>
      </c>
      <c r="F1325">
        <v>0</v>
      </c>
      <c r="G1325">
        <v>3.25</v>
      </c>
    </row>
    <row r="1326" spans="1:7" x14ac:dyDescent="0.3">
      <c r="A1326" t="s">
        <v>1250</v>
      </c>
      <c r="B1326" t="s">
        <v>3292</v>
      </c>
      <c r="C1326">
        <v>120</v>
      </c>
      <c r="D1326" t="s">
        <v>1260</v>
      </c>
      <c r="E1326">
        <v>0</v>
      </c>
      <c r="F1326">
        <v>0</v>
      </c>
      <c r="G1326">
        <v>3.25</v>
      </c>
    </row>
    <row r="1327" spans="1:7" x14ac:dyDescent="0.3">
      <c r="A1327" t="s">
        <v>1250</v>
      </c>
      <c r="B1327" t="s">
        <v>3292</v>
      </c>
      <c r="C1327">
        <v>356</v>
      </c>
      <c r="D1327" t="s">
        <v>1261</v>
      </c>
      <c r="E1327">
        <v>0</v>
      </c>
      <c r="F1327">
        <v>0</v>
      </c>
      <c r="G1327">
        <v>3.25</v>
      </c>
    </row>
    <row r="1328" spans="1:7" x14ac:dyDescent="0.3">
      <c r="A1328" t="s">
        <v>1250</v>
      </c>
      <c r="B1328" t="s">
        <v>3292</v>
      </c>
      <c r="C1328">
        <v>121</v>
      </c>
      <c r="D1328" t="s">
        <v>1262</v>
      </c>
      <c r="E1328">
        <v>0</v>
      </c>
      <c r="F1328">
        <v>0</v>
      </c>
      <c r="G1328">
        <v>3.25</v>
      </c>
    </row>
    <row r="1329" spans="1:7" x14ac:dyDescent="0.3">
      <c r="A1329" t="s">
        <v>1250</v>
      </c>
      <c r="B1329" t="s">
        <v>3292</v>
      </c>
      <c r="C1329">
        <v>120</v>
      </c>
      <c r="D1329" t="s">
        <v>1263</v>
      </c>
      <c r="E1329">
        <v>0</v>
      </c>
      <c r="F1329">
        <v>0</v>
      </c>
      <c r="G1329">
        <v>3.25</v>
      </c>
    </row>
    <row r="1330" spans="1:7" x14ac:dyDescent="0.3">
      <c r="A1330" t="s">
        <v>1250</v>
      </c>
      <c r="B1330" t="s">
        <v>3292</v>
      </c>
      <c r="C1330">
        <v>356</v>
      </c>
      <c r="D1330" t="s">
        <v>1264</v>
      </c>
      <c r="E1330">
        <v>0</v>
      </c>
      <c r="F1330">
        <v>0</v>
      </c>
      <c r="G1330">
        <v>3.25</v>
      </c>
    </row>
    <row r="1331" spans="1:7" x14ac:dyDescent="0.3">
      <c r="A1331" t="s">
        <v>1266</v>
      </c>
      <c r="B1331" t="s">
        <v>3218</v>
      </c>
      <c r="C1331">
        <v>1335</v>
      </c>
      <c r="D1331" t="s">
        <v>1267</v>
      </c>
      <c r="E1331">
        <v>0</v>
      </c>
      <c r="F1331">
        <v>0</v>
      </c>
      <c r="G1331">
        <v>3.06</v>
      </c>
    </row>
    <row r="1332" spans="1:7" x14ac:dyDescent="0.3">
      <c r="A1332" t="s">
        <v>1266</v>
      </c>
      <c r="B1332" t="s">
        <v>3218</v>
      </c>
      <c r="C1332">
        <v>1507</v>
      </c>
      <c r="D1332" t="s">
        <v>1268</v>
      </c>
      <c r="E1332">
        <v>0</v>
      </c>
      <c r="F1332">
        <v>0</v>
      </c>
      <c r="G1332">
        <v>2.85</v>
      </c>
    </row>
    <row r="1333" spans="1:7" x14ac:dyDescent="0.3">
      <c r="A1333" t="s">
        <v>1269</v>
      </c>
      <c r="B1333" t="s">
        <v>3334</v>
      </c>
      <c r="C1333">
        <v>134</v>
      </c>
      <c r="D1333" t="s">
        <v>1270</v>
      </c>
      <c r="E1333">
        <v>0</v>
      </c>
      <c r="F1333">
        <v>0</v>
      </c>
      <c r="G1333">
        <v>2.9</v>
      </c>
    </row>
    <row r="1334" spans="1:7" x14ac:dyDescent="0.3">
      <c r="A1334" t="s">
        <v>1269</v>
      </c>
      <c r="B1334" t="s">
        <v>3334</v>
      </c>
      <c r="C1334">
        <v>134</v>
      </c>
      <c r="D1334" t="s">
        <v>1271</v>
      </c>
      <c r="E1334">
        <v>0</v>
      </c>
      <c r="F1334">
        <v>0</v>
      </c>
      <c r="G1334">
        <v>2.9</v>
      </c>
    </row>
    <row r="1335" spans="1:7" x14ac:dyDescent="0.3">
      <c r="A1335" t="s">
        <v>1269</v>
      </c>
      <c r="B1335" t="s">
        <v>3334</v>
      </c>
      <c r="C1335">
        <v>134</v>
      </c>
      <c r="D1335" t="s">
        <v>1272</v>
      </c>
      <c r="E1335">
        <v>0</v>
      </c>
      <c r="F1335">
        <v>0</v>
      </c>
      <c r="G1335">
        <v>2.9</v>
      </c>
    </row>
    <row r="1336" spans="1:7" x14ac:dyDescent="0.3">
      <c r="A1336" t="s">
        <v>1269</v>
      </c>
      <c r="B1336" t="s">
        <v>3334</v>
      </c>
      <c r="C1336">
        <v>134</v>
      </c>
      <c r="D1336" t="s">
        <v>1273</v>
      </c>
      <c r="E1336">
        <v>0</v>
      </c>
      <c r="F1336">
        <v>0</v>
      </c>
      <c r="G1336">
        <v>3.2</v>
      </c>
    </row>
    <row r="1337" spans="1:7" x14ac:dyDescent="0.3">
      <c r="A1337" t="s">
        <v>1269</v>
      </c>
      <c r="B1337" t="s">
        <v>3334</v>
      </c>
      <c r="C1337">
        <v>134</v>
      </c>
      <c r="D1337" t="s">
        <v>1274</v>
      </c>
      <c r="E1337">
        <v>0</v>
      </c>
      <c r="F1337">
        <v>0</v>
      </c>
      <c r="G1337">
        <v>3.2</v>
      </c>
    </row>
    <row r="1338" spans="1:7" x14ac:dyDescent="0.3">
      <c r="A1338" t="s">
        <v>1269</v>
      </c>
      <c r="B1338" t="s">
        <v>3334</v>
      </c>
      <c r="C1338">
        <v>134</v>
      </c>
      <c r="D1338" t="s">
        <v>1275</v>
      </c>
      <c r="E1338">
        <v>0</v>
      </c>
      <c r="F1338">
        <v>0</v>
      </c>
      <c r="G1338">
        <v>3.2</v>
      </c>
    </row>
    <row r="1339" spans="1:7" x14ac:dyDescent="0.3">
      <c r="A1339" t="s">
        <v>1269</v>
      </c>
      <c r="B1339" t="s">
        <v>3334</v>
      </c>
      <c r="C1339">
        <v>134</v>
      </c>
      <c r="D1339" t="s">
        <v>1276</v>
      </c>
      <c r="E1339">
        <v>0</v>
      </c>
      <c r="F1339">
        <v>0</v>
      </c>
      <c r="G1339">
        <v>3.2</v>
      </c>
    </row>
    <row r="1340" spans="1:7" x14ac:dyDescent="0.3">
      <c r="A1340" t="s">
        <v>1269</v>
      </c>
      <c r="B1340" t="s">
        <v>3334</v>
      </c>
      <c r="C1340">
        <v>134</v>
      </c>
      <c r="D1340" t="s">
        <v>1277</v>
      </c>
      <c r="E1340">
        <v>0</v>
      </c>
      <c r="F1340">
        <v>0</v>
      </c>
      <c r="G1340">
        <v>3.2</v>
      </c>
    </row>
    <row r="1341" spans="1:7" x14ac:dyDescent="0.3">
      <c r="A1341" t="s">
        <v>1269</v>
      </c>
      <c r="B1341" t="s">
        <v>3334</v>
      </c>
      <c r="C1341">
        <v>134</v>
      </c>
      <c r="D1341" t="s">
        <v>1278</v>
      </c>
      <c r="E1341">
        <v>0</v>
      </c>
      <c r="F1341">
        <v>0</v>
      </c>
      <c r="G1341">
        <v>3.2</v>
      </c>
    </row>
    <row r="1342" spans="1:7" x14ac:dyDescent="0.3">
      <c r="A1342" t="s">
        <v>1279</v>
      </c>
      <c r="B1342" t="s">
        <v>3227</v>
      </c>
      <c r="C1342">
        <v>19</v>
      </c>
      <c r="D1342" t="s">
        <v>1280</v>
      </c>
      <c r="E1342">
        <v>0</v>
      </c>
      <c r="F1342">
        <v>-1.7100000000000001E-2</v>
      </c>
      <c r="G1342">
        <v>3</v>
      </c>
    </row>
    <row r="1343" spans="1:7" x14ac:dyDescent="0.3">
      <c r="A1343" t="s">
        <v>1281</v>
      </c>
      <c r="B1343" t="s">
        <v>3220</v>
      </c>
      <c r="C1343">
        <v>267</v>
      </c>
      <c r="D1343" t="s">
        <v>1282</v>
      </c>
      <c r="E1343">
        <v>0</v>
      </c>
      <c r="F1343">
        <v>0</v>
      </c>
      <c r="G1343">
        <v>2.88</v>
      </c>
    </row>
    <row r="1344" spans="1:7" x14ac:dyDescent="0.3">
      <c r="A1344" t="s">
        <v>1283</v>
      </c>
      <c r="B1344" t="s">
        <v>3213</v>
      </c>
      <c r="C1344">
        <v>752</v>
      </c>
      <c r="D1344" t="s">
        <v>1284</v>
      </c>
      <c r="E1344">
        <v>0</v>
      </c>
      <c r="F1344">
        <v>0.1142</v>
      </c>
      <c r="G1344">
        <v>2.7</v>
      </c>
    </row>
    <row r="1345" spans="1:7" x14ac:dyDescent="0.3">
      <c r="A1345" t="s">
        <v>1283</v>
      </c>
      <c r="B1345" t="s">
        <v>3213</v>
      </c>
      <c r="C1345">
        <v>752</v>
      </c>
      <c r="D1345" t="s">
        <v>1285</v>
      </c>
      <c r="E1345">
        <v>0</v>
      </c>
      <c r="F1345">
        <v>3.5299999999999998E-2</v>
      </c>
      <c r="G1345">
        <v>2.7</v>
      </c>
    </row>
    <row r="1346" spans="1:7" x14ac:dyDescent="0.3">
      <c r="A1346" t="s">
        <v>1283</v>
      </c>
      <c r="B1346" t="s">
        <v>3213</v>
      </c>
      <c r="C1346">
        <v>752</v>
      </c>
      <c r="D1346" t="s">
        <v>1286</v>
      </c>
      <c r="E1346">
        <v>0</v>
      </c>
      <c r="F1346">
        <v>-3.2300000000000002E-2</v>
      </c>
      <c r="G1346">
        <v>2.7</v>
      </c>
    </row>
    <row r="1347" spans="1:7" x14ac:dyDescent="0.3">
      <c r="A1347" t="s">
        <v>1283</v>
      </c>
      <c r="B1347" t="s">
        <v>3213</v>
      </c>
      <c r="C1347">
        <v>752</v>
      </c>
      <c r="D1347" t="s">
        <v>1287</v>
      </c>
      <c r="E1347">
        <v>0</v>
      </c>
      <c r="F1347">
        <v>0</v>
      </c>
      <c r="G1347">
        <v>2.7</v>
      </c>
    </row>
    <row r="1348" spans="1:7" x14ac:dyDescent="0.3">
      <c r="A1348" t="s">
        <v>1288</v>
      </c>
      <c r="B1348" t="s">
        <v>3344</v>
      </c>
      <c r="C1348">
        <v>149</v>
      </c>
      <c r="D1348" t="s">
        <v>1289</v>
      </c>
      <c r="E1348">
        <v>0</v>
      </c>
      <c r="F1348">
        <v>0</v>
      </c>
      <c r="G1348">
        <v>3</v>
      </c>
    </row>
    <row r="1349" spans="1:7" x14ac:dyDescent="0.3">
      <c r="A1349" t="s">
        <v>1290</v>
      </c>
      <c r="B1349" t="s">
        <v>3269</v>
      </c>
      <c r="C1349">
        <v>543</v>
      </c>
      <c r="D1349" t="s">
        <v>1291</v>
      </c>
      <c r="E1349">
        <v>0</v>
      </c>
      <c r="F1349">
        <v>0</v>
      </c>
      <c r="G1349">
        <v>2.95</v>
      </c>
    </row>
    <row r="1350" spans="1:7" x14ac:dyDescent="0.3">
      <c r="A1350" t="s">
        <v>1290</v>
      </c>
      <c r="B1350" t="s">
        <v>3269</v>
      </c>
      <c r="C1350">
        <v>543</v>
      </c>
      <c r="D1350" t="s">
        <v>1292</v>
      </c>
      <c r="E1350">
        <v>0</v>
      </c>
      <c r="F1350">
        <v>0</v>
      </c>
      <c r="G1350">
        <v>2.95</v>
      </c>
    </row>
    <row r="1351" spans="1:7" x14ac:dyDescent="0.3">
      <c r="A1351" t="s">
        <v>1293</v>
      </c>
      <c r="B1351" t="s">
        <v>3330</v>
      </c>
      <c r="C1351">
        <v>12</v>
      </c>
      <c r="D1351" t="s">
        <v>1294</v>
      </c>
      <c r="E1351">
        <v>0</v>
      </c>
      <c r="F1351">
        <v>6.8199999999999997E-2</v>
      </c>
      <c r="G1351">
        <v>2.8</v>
      </c>
    </row>
    <row r="1352" spans="1:7" x14ac:dyDescent="0.3">
      <c r="A1352" t="s">
        <v>1295</v>
      </c>
      <c r="B1352" t="s">
        <v>3350</v>
      </c>
      <c r="C1352">
        <v>333</v>
      </c>
      <c r="D1352" t="s">
        <v>1296</v>
      </c>
      <c r="E1352">
        <v>0</v>
      </c>
      <c r="F1352">
        <v>0</v>
      </c>
      <c r="G1352">
        <v>3.11</v>
      </c>
    </row>
    <row r="1353" spans="1:7" x14ac:dyDescent="0.3">
      <c r="A1353" t="s">
        <v>1297</v>
      </c>
      <c r="B1353" t="s">
        <v>3288</v>
      </c>
      <c r="C1353">
        <v>226</v>
      </c>
      <c r="D1353" t="s">
        <v>1298</v>
      </c>
      <c r="E1353">
        <v>0</v>
      </c>
      <c r="F1353">
        <v>0</v>
      </c>
      <c r="G1353">
        <v>2.8</v>
      </c>
    </row>
    <row r="1354" spans="1:7" x14ac:dyDescent="0.3">
      <c r="A1354" t="s">
        <v>1297</v>
      </c>
      <c r="B1354" t="s">
        <v>3288</v>
      </c>
      <c r="C1354">
        <v>226</v>
      </c>
      <c r="D1354" t="s">
        <v>1299</v>
      </c>
      <c r="E1354">
        <v>0</v>
      </c>
      <c r="F1354">
        <v>0</v>
      </c>
      <c r="G1354">
        <v>2.8</v>
      </c>
    </row>
    <row r="1355" spans="1:7" x14ac:dyDescent="0.3">
      <c r="A1355" t="s">
        <v>1297</v>
      </c>
      <c r="B1355" t="s">
        <v>3288</v>
      </c>
      <c r="C1355">
        <v>226</v>
      </c>
      <c r="D1355" t="s">
        <v>1300</v>
      </c>
      <c r="E1355">
        <v>0</v>
      </c>
      <c r="F1355">
        <v>0</v>
      </c>
      <c r="G1355">
        <v>2.8</v>
      </c>
    </row>
    <row r="1356" spans="1:7" x14ac:dyDescent="0.3">
      <c r="A1356" t="s">
        <v>1297</v>
      </c>
      <c r="B1356" t="s">
        <v>3288</v>
      </c>
      <c r="C1356">
        <v>226</v>
      </c>
      <c r="D1356" t="s">
        <v>1301</v>
      </c>
      <c r="E1356">
        <v>0</v>
      </c>
      <c r="F1356">
        <v>0</v>
      </c>
      <c r="G1356">
        <v>2.8</v>
      </c>
    </row>
    <row r="1357" spans="1:7" x14ac:dyDescent="0.3">
      <c r="A1357" t="s">
        <v>1297</v>
      </c>
      <c r="B1357" t="s">
        <v>3288</v>
      </c>
      <c r="C1357">
        <v>226</v>
      </c>
      <c r="D1357" t="s">
        <v>1302</v>
      </c>
      <c r="E1357">
        <v>0</v>
      </c>
      <c r="F1357">
        <v>0</v>
      </c>
      <c r="G1357">
        <v>3.05</v>
      </c>
    </row>
    <row r="1358" spans="1:7" x14ac:dyDescent="0.3">
      <c r="A1358" t="s">
        <v>1297</v>
      </c>
      <c r="B1358" t="s">
        <v>3288</v>
      </c>
      <c r="C1358">
        <v>226</v>
      </c>
      <c r="D1358" t="s">
        <v>1303</v>
      </c>
      <c r="E1358">
        <v>0</v>
      </c>
      <c r="F1358">
        <v>0</v>
      </c>
      <c r="G1358">
        <v>3.05</v>
      </c>
    </row>
    <row r="1359" spans="1:7" x14ac:dyDescent="0.3">
      <c r="A1359" t="s">
        <v>1297</v>
      </c>
      <c r="B1359" t="s">
        <v>3288</v>
      </c>
      <c r="C1359">
        <v>226</v>
      </c>
      <c r="D1359" t="s">
        <v>1304</v>
      </c>
      <c r="E1359">
        <v>0</v>
      </c>
      <c r="F1359">
        <v>0</v>
      </c>
      <c r="G1359">
        <v>3.05</v>
      </c>
    </row>
    <row r="1360" spans="1:7" x14ac:dyDescent="0.3">
      <c r="A1360" t="s">
        <v>1297</v>
      </c>
      <c r="B1360" t="s">
        <v>3288</v>
      </c>
      <c r="C1360">
        <v>226</v>
      </c>
      <c r="D1360" t="s">
        <v>1305</v>
      </c>
      <c r="E1360">
        <v>0</v>
      </c>
      <c r="F1360">
        <v>0</v>
      </c>
      <c r="G1360">
        <v>3.05</v>
      </c>
    </row>
    <row r="1361" spans="1:7" x14ac:dyDescent="0.3">
      <c r="A1361" t="s">
        <v>1297</v>
      </c>
      <c r="B1361" t="s">
        <v>3288</v>
      </c>
      <c r="C1361">
        <v>226</v>
      </c>
      <c r="D1361" t="s">
        <v>1306</v>
      </c>
      <c r="E1361">
        <v>0</v>
      </c>
      <c r="F1361">
        <v>0</v>
      </c>
      <c r="G1361">
        <v>3.19</v>
      </c>
    </row>
    <row r="1362" spans="1:7" x14ac:dyDescent="0.3">
      <c r="A1362" t="s">
        <v>1307</v>
      </c>
      <c r="B1362" t="s">
        <v>3335</v>
      </c>
      <c r="C1362">
        <v>36</v>
      </c>
      <c r="D1362" t="s">
        <v>1308</v>
      </c>
      <c r="E1362">
        <v>0</v>
      </c>
      <c r="F1362">
        <v>0</v>
      </c>
      <c r="G1362">
        <v>3</v>
      </c>
    </row>
    <row r="1363" spans="1:7" x14ac:dyDescent="0.3">
      <c r="A1363" t="s">
        <v>1307</v>
      </c>
      <c r="B1363" t="s">
        <v>3335</v>
      </c>
      <c r="C1363">
        <v>164</v>
      </c>
      <c r="D1363" t="s">
        <v>1309</v>
      </c>
      <c r="E1363">
        <v>0</v>
      </c>
      <c r="F1363">
        <v>0</v>
      </c>
      <c r="G1363">
        <v>3</v>
      </c>
    </row>
    <row r="1364" spans="1:7" x14ac:dyDescent="0.3">
      <c r="A1364" t="s">
        <v>1307</v>
      </c>
      <c r="B1364" t="s">
        <v>3335</v>
      </c>
      <c r="C1364">
        <v>36</v>
      </c>
      <c r="D1364" t="s">
        <v>1310</v>
      </c>
      <c r="E1364">
        <v>0</v>
      </c>
      <c r="F1364">
        <v>0</v>
      </c>
      <c r="G1364">
        <v>3</v>
      </c>
    </row>
    <row r="1365" spans="1:7" x14ac:dyDescent="0.3">
      <c r="A1365" t="s">
        <v>1307</v>
      </c>
      <c r="B1365" t="s">
        <v>3335</v>
      </c>
      <c r="C1365">
        <v>164</v>
      </c>
      <c r="D1365" t="s">
        <v>1311</v>
      </c>
      <c r="E1365">
        <v>0</v>
      </c>
      <c r="F1365">
        <v>0</v>
      </c>
      <c r="G1365">
        <v>3</v>
      </c>
    </row>
    <row r="1366" spans="1:7" x14ac:dyDescent="0.3">
      <c r="A1366" t="s">
        <v>1312</v>
      </c>
      <c r="B1366" t="s">
        <v>3298</v>
      </c>
      <c r="C1366">
        <v>328</v>
      </c>
      <c r="D1366" t="s">
        <v>1313</v>
      </c>
      <c r="E1366">
        <v>0</v>
      </c>
      <c r="F1366">
        <v>-0.3553</v>
      </c>
      <c r="G1366">
        <v>2.8</v>
      </c>
    </row>
    <row r="1367" spans="1:7" x14ac:dyDescent="0.3">
      <c r="A1367" t="s">
        <v>1312</v>
      </c>
      <c r="B1367" t="s">
        <v>3298</v>
      </c>
      <c r="C1367">
        <v>337</v>
      </c>
      <c r="D1367" t="s">
        <v>1314</v>
      </c>
      <c r="E1367">
        <v>0</v>
      </c>
      <c r="F1367">
        <v>0</v>
      </c>
      <c r="G1367">
        <v>2.8</v>
      </c>
    </row>
    <row r="1368" spans="1:7" x14ac:dyDescent="0.3">
      <c r="A1368" t="s">
        <v>1312</v>
      </c>
      <c r="B1368" t="s">
        <v>3298</v>
      </c>
      <c r="C1368">
        <v>308</v>
      </c>
      <c r="D1368" t="s">
        <v>1315</v>
      </c>
      <c r="E1368">
        <v>0</v>
      </c>
      <c r="F1368">
        <v>0</v>
      </c>
      <c r="G1368">
        <v>2.8</v>
      </c>
    </row>
    <row r="1369" spans="1:7" x14ac:dyDescent="0.3">
      <c r="A1369" t="s">
        <v>1312</v>
      </c>
      <c r="B1369" t="s">
        <v>3298</v>
      </c>
      <c r="C1369">
        <v>344</v>
      </c>
      <c r="D1369" t="s">
        <v>1316</v>
      </c>
      <c r="E1369">
        <v>0</v>
      </c>
      <c r="F1369">
        <v>0</v>
      </c>
      <c r="G1369">
        <v>2.8</v>
      </c>
    </row>
    <row r="1370" spans="1:7" x14ac:dyDescent="0.3">
      <c r="A1370" t="s">
        <v>1312</v>
      </c>
      <c r="B1370" t="s">
        <v>3298</v>
      </c>
      <c r="C1370">
        <v>330</v>
      </c>
      <c r="D1370" t="s">
        <v>1317</v>
      </c>
      <c r="E1370">
        <v>0</v>
      </c>
      <c r="F1370">
        <v>1.8200000000000001E-2</v>
      </c>
      <c r="G1370">
        <v>2.8</v>
      </c>
    </row>
    <row r="1371" spans="1:7" x14ac:dyDescent="0.3">
      <c r="A1371" t="s">
        <v>1312</v>
      </c>
      <c r="B1371" t="s">
        <v>3298</v>
      </c>
      <c r="C1371">
        <v>328</v>
      </c>
      <c r="D1371" t="s">
        <v>1318</v>
      </c>
      <c r="E1371">
        <v>0</v>
      </c>
      <c r="F1371">
        <v>-0.3498</v>
      </c>
      <c r="G1371">
        <v>2.8</v>
      </c>
    </row>
    <row r="1372" spans="1:7" x14ac:dyDescent="0.3">
      <c r="A1372" t="s">
        <v>1312</v>
      </c>
      <c r="B1372" t="s">
        <v>3298</v>
      </c>
      <c r="C1372">
        <v>337</v>
      </c>
      <c r="D1372" t="s">
        <v>1319</v>
      </c>
      <c r="E1372">
        <v>0</v>
      </c>
      <c r="F1372">
        <v>0</v>
      </c>
      <c r="G1372">
        <v>2.8</v>
      </c>
    </row>
    <row r="1373" spans="1:7" x14ac:dyDescent="0.3">
      <c r="A1373" t="s">
        <v>1312</v>
      </c>
      <c r="B1373" t="s">
        <v>3298</v>
      </c>
      <c r="C1373">
        <v>308</v>
      </c>
      <c r="D1373" t="s">
        <v>1320</v>
      </c>
      <c r="E1373">
        <v>0</v>
      </c>
      <c r="F1373">
        <v>0</v>
      </c>
      <c r="G1373">
        <v>2.8</v>
      </c>
    </row>
    <row r="1374" spans="1:7" x14ac:dyDescent="0.3">
      <c r="A1374" t="s">
        <v>1312</v>
      </c>
      <c r="B1374" t="s">
        <v>3298</v>
      </c>
      <c r="C1374">
        <v>344</v>
      </c>
      <c r="D1374" t="s">
        <v>1321</v>
      </c>
      <c r="E1374">
        <v>0</v>
      </c>
      <c r="F1374">
        <v>0</v>
      </c>
      <c r="G1374">
        <v>2.8</v>
      </c>
    </row>
    <row r="1375" spans="1:7" x14ac:dyDescent="0.3">
      <c r="A1375" t="s">
        <v>1312</v>
      </c>
      <c r="B1375" t="s">
        <v>3298</v>
      </c>
      <c r="C1375">
        <v>330</v>
      </c>
      <c r="D1375" t="s">
        <v>1322</v>
      </c>
      <c r="E1375">
        <v>0</v>
      </c>
      <c r="F1375">
        <v>-1.1000000000000001E-3</v>
      </c>
      <c r="G1375">
        <v>2.8</v>
      </c>
    </row>
    <row r="1376" spans="1:7" x14ac:dyDescent="0.3">
      <c r="A1376" t="s">
        <v>1312</v>
      </c>
      <c r="B1376" t="s">
        <v>3298</v>
      </c>
      <c r="C1376">
        <v>328</v>
      </c>
      <c r="D1376" t="s">
        <v>1323</v>
      </c>
      <c r="E1376">
        <v>0</v>
      </c>
      <c r="F1376">
        <v>-0.31230000000000002</v>
      </c>
      <c r="G1376">
        <v>2.8</v>
      </c>
    </row>
    <row r="1377" spans="1:7" x14ac:dyDescent="0.3">
      <c r="A1377" t="s">
        <v>1312</v>
      </c>
      <c r="B1377" t="s">
        <v>3298</v>
      </c>
      <c r="C1377">
        <v>337</v>
      </c>
      <c r="D1377" t="s">
        <v>1324</v>
      </c>
      <c r="E1377">
        <v>0</v>
      </c>
      <c r="F1377">
        <v>0</v>
      </c>
      <c r="G1377">
        <v>2.8</v>
      </c>
    </row>
    <row r="1378" spans="1:7" x14ac:dyDescent="0.3">
      <c r="A1378" t="s">
        <v>1312</v>
      </c>
      <c r="B1378" t="s">
        <v>3298</v>
      </c>
      <c r="C1378">
        <v>308</v>
      </c>
      <c r="D1378" t="s">
        <v>1325</v>
      </c>
      <c r="E1378">
        <v>0</v>
      </c>
      <c r="F1378">
        <v>0</v>
      </c>
      <c r="G1378">
        <v>2.8</v>
      </c>
    </row>
    <row r="1379" spans="1:7" x14ac:dyDescent="0.3">
      <c r="A1379" t="s">
        <v>1312</v>
      </c>
      <c r="B1379" t="s">
        <v>3298</v>
      </c>
      <c r="C1379">
        <v>344</v>
      </c>
      <c r="D1379" t="s">
        <v>1326</v>
      </c>
      <c r="E1379">
        <v>0</v>
      </c>
      <c r="F1379">
        <v>0</v>
      </c>
      <c r="G1379">
        <v>2.8</v>
      </c>
    </row>
    <row r="1380" spans="1:7" x14ac:dyDescent="0.3">
      <c r="A1380" t="s">
        <v>1312</v>
      </c>
      <c r="B1380" t="s">
        <v>3298</v>
      </c>
      <c r="C1380">
        <v>330</v>
      </c>
      <c r="D1380" t="s">
        <v>1327</v>
      </c>
      <c r="E1380">
        <v>0</v>
      </c>
      <c r="F1380">
        <v>-1E-3</v>
      </c>
      <c r="G1380">
        <v>2.8</v>
      </c>
    </row>
    <row r="1381" spans="1:7" x14ac:dyDescent="0.3">
      <c r="A1381" t="s">
        <v>1312</v>
      </c>
      <c r="B1381" t="s">
        <v>3298</v>
      </c>
      <c r="C1381">
        <v>328</v>
      </c>
      <c r="D1381" t="s">
        <v>1328</v>
      </c>
      <c r="E1381">
        <v>0</v>
      </c>
      <c r="F1381">
        <v>-0.36330000000000001</v>
      </c>
      <c r="G1381">
        <v>2.8</v>
      </c>
    </row>
    <row r="1382" spans="1:7" x14ac:dyDescent="0.3">
      <c r="A1382" t="s">
        <v>1312</v>
      </c>
      <c r="B1382" t="s">
        <v>3298</v>
      </c>
      <c r="C1382">
        <v>337</v>
      </c>
      <c r="D1382" t="s">
        <v>1329</v>
      </c>
      <c r="E1382">
        <v>0</v>
      </c>
      <c r="F1382">
        <v>0</v>
      </c>
      <c r="G1382">
        <v>2.8</v>
      </c>
    </row>
    <row r="1383" spans="1:7" x14ac:dyDescent="0.3">
      <c r="A1383" t="s">
        <v>1312</v>
      </c>
      <c r="B1383" t="s">
        <v>3298</v>
      </c>
      <c r="C1383">
        <v>308</v>
      </c>
      <c r="D1383" t="s">
        <v>1330</v>
      </c>
      <c r="E1383">
        <v>0</v>
      </c>
      <c r="F1383">
        <v>0</v>
      </c>
      <c r="G1383">
        <v>2.8</v>
      </c>
    </row>
    <row r="1384" spans="1:7" x14ac:dyDescent="0.3">
      <c r="A1384" t="s">
        <v>1312</v>
      </c>
      <c r="B1384" t="s">
        <v>3298</v>
      </c>
      <c r="C1384">
        <v>344</v>
      </c>
      <c r="D1384" t="s">
        <v>1331</v>
      </c>
      <c r="E1384">
        <v>0</v>
      </c>
      <c r="F1384">
        <v>0</v>
      </c>
      <c r="G1384">
        <v>2.8</v>
      </c>
    </row>
    <row r="1385" spans="1:7" x14ac:dyDescent="0.3">
      <c r="A1385" t="s">
        <v>1312</v>
      </c>
      <c r="B1385" t="s">
        <v>3298</v>
      </c>
      <c r="C1385">
        <v>330</v>
      </c>
      <c r="D1385" t="s">
        <v>1332</v>
      </c>
      <c r="E1385">
        <v>0</v>
      </c>
      <c r="F1385">
        <v>-1.1000000000000001E-3</v>
      </c>
      <c r="G1385">
        <v>2.8</v>
      </c>
    </row>
    <row r="1386" spans="1:7" x14ac:dyDescent="0.3">
      <c r="A1386" t="s">
        <v>1312</v>
      </c>
      <c r="B1386" t="s">
        <v>3298</v>
      </c>
      <c r="C1386">
        <v>328</v>
      </c>
      <c r="D1386" t="s">
        <v>1333</v>
      </c>
      <c r="E1386">
        <v>0</v>
      </c>
      <c r="F1386">
        <v>-0.33750000000000002</v>
      </c>
      <c r="G1386">
        <v>2.8</v>
      </c>
    </row>
    <row r="1387" spans="1:7" x14ac:dyDescent="0.3">
      <c r="A1387" t="s">
        <v>1312</v>
      </c>
      <c r="B1387" t="s">
        <v>3298</v>
      </c>
      <c r="C1387">
        <v>337</v>
      </c>
      <c r="D1387" t="s">
        <v>1334</v>
      </c>
      <c r="E1387">
        <v>0</v>
      </c>
      <c r="F1387">
        <v>0</v>
      </c>
      <c r="G1387">
        <v>2.8</v>
      </c>
    </row>
    <row r="1388" spans="1:7" x14ac:dyDescent="0.3">
      <c r="A1388" t="s">
        <v>1312</v>
      </c>
      <c r="B1388" t="s">
        <v>3298</v>
      </c>
      <c r="C1388">
        <v>308</v>
      </c>
      <c r="D1388" t="s">
        <v>1335</v>
      </c>
      <c r="E1388">
        <v>0</v>
      </c>
      <c r="F1388">
        <v>0</v>
      </c>
      <c r="G1388">
        <v>2.8</v>
      </c>
    </row>
    <row r="1389" spans="1:7" x14ac:dyDescent="0.3">
      <c r="A1389" t="s">
        <v>1312</v>
      </c>
      <c r="B1389" t="s">
        <v>3298</v>
      </c>
      <c r="C1389">
        <v>344</v>
      </c>
      <c r="D1389" t="s">
        <v>1336</v>
      </c>
      <c r="E1389">
        <v>0</v>
      </c>
      <c r="F1389">
        <v>0</v>
      </c>
      <c r="G1389">
        <v>2.8</v>
      </c>
    </row>
    <row r="1390" spans="1:7" x14ac:dyDescent="0.3">
      <c r="A1390" t="s">
        <v>1312</v>
      </c>
      <c r="B1390" t="s">
        <v>3298</v>
      </c>
      <c r="C1390">
        <v>330</v>
      </c>
      <c r="D1390" t="s">
        <v>1337</v>
      </c>
      <c r="E1390">
        <v>0</v>
      </c>
      <c r="F1390">
        <v>2.92E-2</v>
      </c>
      <c r="G1390">
        <v>2.8</v>
      </c>
    </row>
    <row r="1391" spans="1:7" x14ac:dyDescent="0.3">
      <c r="A1391" t="s">
        <v>1312</v>
      </c>
      <c r="B1391" t="s">
        <v>3298</v>
      </c>
      <c r="C1391">
        <v>328</v>
      </c>
      <c r="D1391" t="s">
        <v>1338</v>
      </c>
      <c r="E1391">
        <v>0</v>
      </c>
      <c r="F1391">
        <v>-0.28870000000000001</v>
      </c>
      <c r="G1391">
        <v>2.8</v>
      </c>
    </row>
    <row r="1392" spans="1:7" x14ac:dyDescent="0.3">
      <c r="A1392" t="s">
        <v>1312</v>
      </c>
      <c r="B1392" t="s">
        <v>3298</v>
      </c>
      <c r="C1392">
        <v>337</v>
      </c>
      <c r="D1392" t="s">
        <v>1339</v>
      </c>
      <c r="E1392">
        <v>0</v>
      </c>
      <c r="F1392">
        <v>0</v>
      </c>
      <c r="G1392">
        <v>2.8</v>
      </c>
    </row>
    <row r="1393" spans="1:7" x14ac:dyDescent="0.3">
      <c r="A1393" t="s">
        <v>1312</v>
      </c>
      <c r="B1393" t="s">
        <v>3298</v>
      </c>
      <c r="C1393">
        <v>308</v>
      </c>
      <c r="D1393" t="s">
        <v>1340</v>
      </c>
      <c r="E1393">
        <v>0</v>
      </c>
      <c r="F1393">
        <v>0</v>
      </c>
      <c r="G1393">
        <v>2.8</v>
      </c>
    </row>
    <row r="1394" spans="1:7" x14ac:dyDescent="0.3">
      <c r="A1394" t="s">
        <v>1312</v>
      </c>
      <c r="B1394" t="s">
        <v>3298</v>
      </c>
      <c r="C1394">
        <v>344</v>
      </c>
      <c r="D1394" t="s">
        <v>1341</v>
      </c>
      <c r="E1394">
        <v>0</v>
      </c>
      <c r="F1394">
        <v>0</v>
      </c>
      <c r="G1394">
        <v>2.8</v>
      </c>
    </row>
    <row r="1395" spans="1:7" x14ac:dyDescent="0.3">
      <c r="A1395" t="s">
        <v>1312</v>
      </c>
      <c r="B1395" t="s">
        <v>3298</v>
      </c>
      <c r="C1395">
        <v>330</v>
      </c>
      <c r="D1395" t="s">
        <v>1342</v>
      </c>
      <c r="E1395">
        <v>0</v>
      </c>
      <c r="F1395">
        <v>2.98E-2</v>
      </c>
      <c r="G1395">
        <v>2.8</v>
      </c>
    </row>
    <row r="1396" spans="1:7" x14ac:dyDescent="0.3">
      <c r="A1396" t="s">
        <v>1312</v>
      </c>
      <c r="B1396" t="s">
        <v>3298</v>
      </c>
      <c r="C1396">
        <v>328</v>
      </c>
      <c r="D1396" t="s">
        <v>1343</v>
      </c>
      <c r="E1396">
        <v>0</v>
      </c>
      <c r="F1396">
        <v>-0.32429999999999998</v>
      </c>
      <c r="G1396">
        <v>2.8</v>
      </c>
    </row>
    <row r="1397" spans="1:7" x14ac:dyDescent="0.3">
      <c r="A1397" t="s">
        <v>1312</v>
      </c>
      <c r="B1397" t="s">
        <v>3298</v>
      </c>
      <c r="C1397">
        <v>337</v>
      </c>
      <c r="D1397" t="s">
        <v>1344</v>
      </c>
      <c r="E1397">
        <v>0</v>
      </c>
      <c r="F1397">
        <v>0</v>
      </c>
      <c r="G1397">
        <v>2.8</v>
      </c>
    </row>
    <row r="1398" spans="1:7" x14ac:dyDescent="0.3">
      <c r="A1398" t="s">
        <v>1312</v>
      </c>
      <c r="B1398" t="s">
        <v>3298</v>
      </c>
      <c r="C1398">
        <v>308</v>
      </c>
      <c r="D1398" t="s">
        <v>1345</v>
      </c>
      <c r="E1398">
        <v>0</v>
      </c>
      <c r="F1398">
        <v>0</v>
      </c>
      <c r="G1398">
        <v>2.8</v>
      </c>
    </row>
    <row r="1399" spans="1:7" x14ac:dyDescent="0.3">
      <c r="A1399" t="s">
        <v>1312</v>
      </c>
      <c r="B1399" t="s">
        <v>3298</v>
      </c>
      <c r="C1399">
        <v>344</v>
      </c>
      <c r="D1399" t="s">
        <v>1346</v>
      </c>
      <c r="E1399">
        <v>0</v>
      </c>
      <c r="F1399">
        <v>0</v>
      </c>
      <c r="G1399">
        <v>2.8</v>
      </c>
    </row>
    <row r="1400" spans="1:7" x14ac:dyDescent="0.3">
      <c r="A1400" t="s">
        <v>1312</v>
      </c>
      <c r="B1400" t="s">
        <v>3298</v>
      </c>
      <c r="C1400">
        <v>330</v>
      </c>
      <c r="D1400" t="s">
        <v>1347</v>
      </c>
      <c r="E1400">
        <v>0</v>
      </c>
      <c r="F1400">
        <v>-1.1000000000000001E-3</v>
      </c>
      <c r="G1400">
        <v>2.8</v>
      </c>
    </row>
    <row r="1401" spans="1:7" x14ac:dyDescent="0.3">
      <c r="A1401" t="s">
        <v>1312</v>
      </c>
      <c r="B1401" t="s">
        <v>3298</v>
      </c>
      <c r="C1401">
        <v>328</v>
      </c>
      <c r="D1401" t="s">
        <v>1348</v>
      </c>
      <c r="E1401">
        <v>0</v>
      </c>
      <c r="F1401">
        <v>-0.27379999999999999</v>
      </c>
      <c r="G1401">
        <v>2.8</v>
      </c>
    </row>
    <row r="1402" spans="1:7" x14ac:dyDescent="0.3">
      <c r="A1402" t="s">
        <v>1312</v>
      </c>
      <c r="B1402" t="s">
        <v>3298</v>
      </c>
      <c r="C1402">
        <v>337</v>
      </c>
      <c r="D1402" t="s">
        <v>1349</v>
      </c>
      <c r="E1402">
        <v>0</v>
      </c>
      <c r="F1402">
        <v>0</v>
      </c>
      <c r="G1402">
        <v>2.8</v>
      </c>
    </row>
    <row r="1403" spans="1:7" x14ac:dyDescent="0.3">
      <c r="A1403" t="s">
        <v>1312</v>
      </c>
      <c r="B1403" t="s">
        <v>3298</v>
      </c>
      <c r="C1403">
        <v>308</v>
      </c>
      <c r="D1403" t="s">
        <v>1350</v>
      </c>
      <c r="E1403">
        <v>0</v>
      </c>
      <c r="F1403">
        <v>0</v>
      </c>
      <c r="G1403">
        <v>2.8</v>
      </c>
    </row>
    <row r="1404" spans="1:7" x14ac:dyDescent="0.3">
      <c r="A1404" t="s">
        <v>1312</v>
      </c>
      <c r="B1404" t="s">
        <v>3298</v>
      </c>
      <c r="C1404">
        <v>344</v>
      </c>
      <c r="D1404" t="s">
        <v>1351</v>
      </c>
      <c r="E1404">
        <v>0</v>
      </c>
      <c r="F1404">
        <v>0</v>
      </c>
      <c r="G1404">
        <v>2.8</v>
      </c>
    </row>
    <row r="1405" spans="1:7" x14ac:dyDescent="0.3">
      <c r="A1405" t="s">
        <v>1312</v>
      </c>
      <c r="B1405" t="s">
        <v>3298</v>
      </c>
      <c r="C1405">
        <v>330</v>
      </c>
      <c r="D1405" t="s">
        <v>1352</v>
      </c>
      <c r="E1405">
        <v>0</v>
      </c>
      <c r="F1405">
        <v>2.9700000000000001E-2</v>
      </c>
      <c r="G1405">
        <v>2.8</v>
      </c>
    </row>
    <row r="1406" spans="1:7" x14ac:dyDescent="0.3">
      <c r="A1406" t="s">
        <v>1312</v>
      </c>
      <c r="B1406" t="s">
        <v>3298</v>
      </c>
      <c r="C1406">
        <v>328</v>
      </c>
      <c r="D1406" t="s">
        <v>1353</v>
      </c>
      <c r="E1406">
        <v>0</v>
      </c>
      <c r="F1406">
        <v>0</v>
      </c>
      <c r="G1406">
        <v>3</v>
      </c>
    </row>
    <row r="1407" spans="1:7" x14ac:dyDescent="0.3">
      <c r="A1407" t="s">
        <v>1312</v>
      </c>
      <c r="B1407" t="s">
        <v>3298</v>
      </c>
      <c r="C1407">
        <v>337</v>
      </c>
      <c r="D1407" t="s">
        <v>1354</v>
      </c>
      <c r="E1407">
        <v>0</v>
      </c>
      <c r="F1407">
        <v>0</v>
      </c>
      <c r="G1407">
        <v>3</v>
      </c>
    </row>
    <row r="1408" spans="1:7" x14ac:dyDescent="0.3">
      <c r="A1408" t="s">
        <v>1312</v>
      </c>
      <c r="B1408" t="s">
        <v>3298</v>
      </c>
      <c r="C1408">
        <v>308</v>
      </c>
      <c r="D1408" t="s">
        <v>1355</v>
      </c>
      <c r="E1408">
        <v>0</v>
      </c>
      <c r="F1408">
        <v>0</v>
      </c>
      <c r="G1408">
        <v>3</v>
      </c>
    </row>
    <row r="1409" spans="1:7" x14ac:dyDescent="0.3">
      <c r="A1409" t="s">
        <v>1312</v>
      </c>
      <c r="B1409" t="s">
        <v>3298</v>
      </c>
      <c r="C1409">
        <v>344</v>
      </c>
      <c r="D1409" t="s">
        <v>1356</v>
      </c>
      <c r="E1409">
        <v>0</v>
      </c>
      <c r="F1409">
        <v>0</v>
      </c>
      <c r="G1409">
        <v>3</v>
      </c>
    </row>
    <row r="1410" spans="1:7" x14ac:dyDescent="0.3">
      <c r="A1410" t="s">
        <v>1312</v>
      </c>
      <c r="B1410" t="s">
        <v>3298</v>
      </c>
      <c r="C1410">
        <v>330</v>
      </c>
      <c r="D1410" t="s">
        <v>1357</v>
      </c>
      <c r="E1410">
        <v>0</v>
      </c>
      <c r="F1410">
        <v>0</v>
      </c>
      <c r="G1410">
        <v>3</v>
      </c>
    </row>
    <row r="1411" spans="1:7" x14ac:dyDescent="0.3">
      <c r="A1411" t="s">
        <v>1312</v>
      </c>
      <c r="B1411" t="s">
        <v>3298</v>
      </c>
      <c r="C1411">
        <v>328</v>
      </c>
      <c r="D1411" t="s">
        <v>1358</v>
      </c>
      <c r="E1411">
        <v>0</v>
      </c>
      <c r="F1411">
        <v>0</v>
      </c>
      <c r="G1411">
        <v>3</v>
      </c>
    </row>
    <row r="1412" spans="1:7" x14ac:dyDescent="0.3">
      <c r="A1412" t="s">
        <v>1312</v>
      </c>
      <c r="B1412" t="s">
        <v>3298</v>
      </c>
      <c r="C1412">
        <v>337</v>
      </c>
      <c r="D1412" t="s">
        <v>1359</v>
      </c>
      <c r="E1412">
        <v>0</v>
      </c>
      <c r="F1412">
        <v>0</v>
      </c>
      <c r="G1412">
        <v>3</v>
      </c>
    </row>
    <row r="1413" spans="1:7" x14ac:dyDescent="0.3">
      <c r="A1413" t="s">
        <v>1312</v>
      </c>
      <c r="B1413" t="s">
        <v>3298</v>
      </c>
      <c r="C1413">
        <v>308</v>
      </c>
      <c r="D1413" t="s">
        <v>1360</v>
      </c>
      <c r="E1413">
        <v>0</v>
      </c>
      <c r="F1413">
        <v>0</v>
      </c>
      <c r="G1413">
        <v>3</v>
      </c>
    </row>
    <row r="1414" spans="1:7" x14ac:dyDescent="0.3">
      <c r="A1414" t="s">
        <v>1312</v>
      </c>
      <c r="B1414" t="s">
        <v>3298</v>
      </c>
      <c r="C1414">
        <v>344</v>
      </c>
      <c r="D1414" t="s">
        <v>1361</v>
      </c>
      <c r="E1414">
        <v>0</v>
      </c>
      <c r="F1414">
        <v>0</v>
      </c>
      <c r="G1414">
        <v>3</v>
      </c>
    </row>
    <row r="1415" spans="1:7" x14ac:dyDescent="0.3">
      <c r="A1415" t="s">
        <v>1312</v>
      </c>
      <c r="B1415" t="s">
        <v>3298</v>
      </c>
      <c r="C1415">
        <v>330</v>
      </c>
      <c r="D1415" t="s">
        <v>1362</v>
      </c>
      <c r="E1415">
        <v>0</v>
      </c>
      <c r="F1415">
        <v>0</v>
      </c>
      <c r="G1415">
        <v>3</v>
      </c>
    </row>
    <row r="1416" spans="1:7" x14ac:dyDescent="0.3">
      <c r="A1416" t="s">
        <v>1312</v>
      </c>
      <c r="B1416" t="s">
        <v>3298</v>
      </c>
      <c r="C1416">
        <v>328</v>
      </c>
      <c r="D1416" t="s">
        <v>1363</v>
      </c>
      <c r="E1416">
        <v>0</v>
      </c>
      <c r="F1416">
        <v>0</v>
      </c>
      <c r="G1416">
        <v>3</v>
      </c>
    </row>
    <row r="1417" spans="1:7" x14ac:dyDescent="0.3">
      <c r="A1417" t="s">
        <v>1312</v>
      </c>
      <c r="B1417" t="s">
        <v>3298</v>
      </c>
      <c r="C1417">
        <v>337</v>
      </c>
      <c r="D1417" t="s">
        <v>1364</v>
      </c>
      <c r="E1417">
        <v>0</v>
      </c>
      <c r="F1417">
        <v>0</v>
      </c>
      <c r="G1417">
        <v>3</v>
      </c>
    </row>
    <row r="1418" spans="1:7" x14ac:dyDescent="0.3">
      <c r="A1418" t="s">
        <v>1312</v>
      </c>
      <c r="B1418" t="s">
        <v>3298</v>
      </c>
      <c r="C1418">
        <v>308</v>
      </c>
      <c r="D1418" t="s">
        <v>1365</v>
      </c>
      <c r="E1418">
        <v>0</v>
      </c>
      <c r="F1418">
        <v>0</v>
      </c>
      <c r="G1418">
        <v>3</v>
      </c>
    </row>
    <row r="1419" spans="1:7" x14ac:dyDescent="0.3">
      <c r="A1419" t="s">
        <v>1312</v>
      </c>
      <c r="B1419" t="s">
        <v>3298</v>
      </c>
      <c r="C1419">
        <v>344</v>
      </c>
      <c r="D1419" t="s">
        <v>1366</v>
      </c>
      <c r="E1419">
        <v>0</v>
      </c>
      <c r="F1419">
        <v>0</v>
      </c>
      <c r="G1419">
        <v>3</v>
      </c>
    </row>
    <row r="1420" spans="1:7" x14ac:dyDescent="0.3">
      <c r="A1420" t="s">
        <v>1312</v>
      </c>
      <c r="B1420" t="s">
        <v>3298</v>
      </c>
      <c r="C1420">
        <v>330</v>
      </c>
      <c r="D1420" t="s">
        <v>1367</v>
      </c>
      <c r="E1420">
        <v>0</v>
      </c>
      <c r="F1420">
        <v>0</v>
      </c>
      <c r="G1420">
        <v>3</v>
      </c>
    </row>
    <row r="1421" spans="1:7" x14ac:dyDescent="0.3">
      <c r="A1421" t="s">
        <v>1312</v>
      </c>
      <c r="B1421" t="s">
        <v>3298</v>
      </c>
      <c r="C1421">
        <v>328</v>
      </c>
      <c r="D1421" t="s">
        <v>1368</v>
      </c>
      <c r="E1421">
        <v>0</v>
      </c>
      <c r="F1421">
        <v>0</v>
      </c>
      <c r="G1421">
        <v>3</v>
      </c>
    </row>
    <row r="1422" spans="1:7" x14ac:dyDescent="0.3">
      <c r="A1422" t="s">
        <v>1312</v>
      </c>
      <c r="B1422" t="s">
        <v>3298</v>
      </c>
      <c r="C1422">
        <v>337</v>
      </c>
      <c r="D1422" t="s">
        <v>1369</v>
      </c>
      <c r="E1422">
        <v>0</v>
      </c>
      <c r="F1422">
        <v>0</v>
      </c>
      <c r="G1422">
        <v>3</v>
      </c>
    </row>
    <row r="1423" spans="1:7" x14ac:dyDescent="0.3">
      <c r="A1423" t="s">
        <v>1312</v>
      </c>
      <c r="B1423" t="s">
        <v>3298</v>
      </c>
      <c r="C1423">
        <v>308</v>
      </c>
      <c r="D1423" t="s">
        <v>1370</v>
      </c>
      <c r="E1423">
        <v>0</v>
      </c>
      <c r="F1423">
        <v>0</v>
      </c>
      <c r="G1423">
        <v>3</v>
      </c>
    </row>
    <row r="1424" spans="1:7" x14ac:dyDescent="0.3">
      <c r="A1424" t="s">
        <v>1312</v>
      </c>
      <c r="B1424" t="s">
        <v>3298</v>
      </c>
      <c r="C1424">
        <v>344</v>
      </c>
      <c r="D1424" t="s">
        <v>1371</v>
      </c>
      <c r="E1424">
        <v>0</v>
      </c>
      <c r="F1424">
        <v>0</v>
      </c>
      <c r="G1424">
        <v>3</v>
      </c>
    </row>
    <row r="1425" spans="1:7" x14ac:dyDescent="0.3">
      <c r="A1425" t="s">
        <v>1312</v>
      </c>
      <c r="B1425" t="s">
        <v>3298</v>
      </c>
      <c r="C1425">
        <v>330</v>
      </c>
      <c r="D1425" t="s">
        <v>1372</v>
      </c>
      <c r="E1425">
        <v>0</v>
      </c>
      <c r="F1425">
        <v>0</v>
      </c>
      <c r="G1425">
        <v>3</v>
      </c>
    </row>
    <row r="1426" spans="1:7" x14ac:dyDescent="0.3">
      <c r="A1426" t="s">
        <v>1312</v>
      </c>
      <c r="B1426" t="s">
        <v>3298</v>
      </c>
      <c r="C1426">
        <v>328</v>
      </c>
      <c r="D1426" t="s">
        <v>1373</v>
      </c>
      <c r="E1426">
        <v>0</v>
      </c>
      <c r="F1426">
        <v>0</v>
      </c>
      <c r="G1426">
        <v>3</v>
      </c>
    </row>
    <row r="1427" spans="1:7" x14ac:dyDescent="0.3">
      <c r="A1427" t="s">
        <v>1312</v>
      </c>
      <c r="B1427" t="s">
        <v>3298</v>
      </c>
      <c r="C1427">
        <v>337</v>
      </c>
      <c r="D1427" t="s">
        <v>1374</v>
      </c>
      <c r="E1427">
        <v>0</v>
      </c>
      <c r="F1427">
        <v>0</v>
      </c>
      <c r="G1427">
        <v>3</v>
      </c>
    </row>
    <row r="1428" spans="1:7" x14ac:dyDescent="0.3">
      <c r="A1428" t="s">
        <v>1312</v>
      </c>
      <c r="B1428" t="s">
        <v>3298</v>
      </c>
      <c r="C1428">
        <v>308</v>
      </c>
      <c r="D1428" t="s">
        <v>1375</v>
      </c>
      <c r="E1428">
        <v>0</v>
      </c>
      <c r="F1428">
        <v>0</v>
      </c>
      <c r="G1428">
        <v>3</v>
      </c>
    </row>
    <row r="1429" spans="1:7" x14ac:dyDescent="0.3">
      <c r="A1429" t="s">
        <v>1312</v>
      </c>
      <c r="B1429" t="s">
        <v>3298</v>
      </c>
      <c r="C1429">
        <v>344</v>
      </c>
      <c r="D1429" t="s">
        <v>1376</v>
      </c>
      <c r="E1429">
        <v>0</v>
      </c>
      <c r="F1429">
        <v>0</v>
      </c>
      <c r="G1429">
        <v>3</v>
      </c>
    </row>
    <row r="1430" spans="1:7" x14ac:dyDescent="0.3">
      <c r="A1430" t="s">
        <v>1312</v>
      </c>
      <c r="B1430" t="s">
        <v>3298</v>
      </c>
      <c r="C1430">
        <v>330</v>
      </c>
      <c r="D1430" t="s">
        <v>1377</v>
      </c>
      <c r="E1430">
        <v>0</v>
      </c>
      <c r="F1430">
        <v>0</v>
      </c>
      <c r="G1430">
        <v>3</v>
      </c>
    </row>
    <row r="1431" spans="1:7" x14ac:dyDescent="0.3">
      <c r="A1431" t="s">
        <v>1312</v>
      </c>
      <c r="B1431" t="s">
        <v>3298</v>
      </c>
      <c r="C1431">
        <v>328</v>
      </c>
      <c r="D1431" t="s">
        <v>1378</v>
      </c>
      <c r="E1431">
        <v>0</v>
      </c>
      <c r="F1431">
        <v>0</v>
      </c>
      <c r="G1431">
        <v>3</v>
      </c>
    </row>
    <row r="1432" spans="1:7" x14ac:dyDescent="0.3">
      <c r="A1432" t="s">
        <v>1312</v>
      </c>
      <c r="B1432" t="s">
        <v>3298</v>
      </c>
      <c r="C1432">
        <v>337</v>
      </c>
      <c r="D1432" t="s">
        <v>1379</v>
      </c>
      <c r="E1432">
        <v>0</v>
      </c>
      <c r="F1432">
        <v>0</v>
      </c>
      <c r="G1432">
        <v>3</v>
      </c>
    </row>
    <row r="1433" spans="1:7" x14ac:dyDescent="0.3">
      <c r="A1433" t="s">
        <v>1312</v>
      </c>
      <c r="B1433" t="s">
        <v>3298</v>
      </c>
      <c r="C1433">
        <v>308</v>
      </c>
      <c r="D1433" t="s">
        <v>1380</v>
      </c>
      <c r="E1433">
        <v>0</v>
      </c>
      <c r="F1433">
        <v>0</v>
      </c>
      <c r="G1433">
        <v>3</v>
      </c>
    </row>
    <row r="1434" spans="1:7" x14ac:dyDescent="0.3">
      <c r="A1434" t="s">
        <v>1312</v>
      </c>
      <c r="B1434" t="s">
        <v>3298</v>
      </c>
      <c r="C1434">
        <v>344</v>
      </c>
      <c r="D1434" t="s">
        <v>1381</v>
      </c>
      <c r="E1434">
        <v>0</v>
      </c>
      <c r="F1434">
        <v>0</v>
      </c>
      <c r="G1434">
        <v>3</v>
      </c>
    </row>
    <row r="1435" spans="1:7" x14ac:dyDescent="0.3">
      <c r="A1435" t="s">
        <v>1312</v>
      </c>
      <c r="B1435" t="s">
        <v>3298</v>
      </c>
      <c r="C1435">
        <v>330</v>
      </c>
      <c r="D1435" t="s">
        <v>1382</v>
      </c>
      <c r="E1435">
        <v>0</v>
      </c>
      <c r="F1435">
        <v>0</v>
      </c>
      <c r="G1435">
        <v>3</v>
      </c>
    </row>
    <row r="1436" spans="1:7" x14ac:dyDescent="0.3">
      <c r="A1436" t="s">
        <v>1312</v>
      </c>
      <c r="B1436" t="s">
        <v>3298</v>
      </c>
      <c r="C1436">
        <v>328</v>
      </c>
      <c r="D1436" t="s">
        <v>1383</v>
      </c>
      <c r="E1436">
        <v>0</v>
      </c>
      <c r="F1436">
        <v>0</v>
      </c>
      <c r="G1436">
        <v>3</v>
      </c>
    </row>
    <row r="1437" spans="1:7" x14ac:dyDescent="0.3">
      <c r="A1437" t="s">
        <v>1312</v>
      </c>
      <c r="B1437" t="s">
        <v>3298</v>
      </c>
      <c r="C1437">
        <v>337</v>
      </c>
      <c r="D1437" t="s">
        <v>1384</v>
      </c>
      <c r="E1437">
        <v>0</v>
      </c>
      <c r="F1437">
        <v>0</v>
      </c>
      <c r="G1437">
        <v>3</v>
      </c>
    </row>
    <row r="1438" spans="1:7" x14ac:dyDescent="0.3">
      <c r="A1438" t="s">
        <v>1312</v>
      </c>
      <c r="B1438" t="s">
        <v>3298</v>
      </c>
      <c r="C1438">
        <v>308</v>
      </c>
      <c r="D1438" t="s">
        <v>1385</v>
      </c>
      <c r="E1438">
        <v>0</v>
      </c>
      <c r="F1438">
        <v>0</v>
      </c>
      <c r="G1438">
        <v>3</v>
      </c>
    </row>
    <row r="1439" spans="1:7" x14ac:dyDescent="0.3">
      <c r="A1439" t="s">
        <v>1312</v>
      </c>
      <c r="B1439" t="s">
        <v>3298</v>
      </c>
      <c r="C1439">
        <v>344</v>
      </c>
      <c r="D1439" t="s">
        <v>1386</v>
      </c>
      <c r="E1439">
        <v>0</v>
      </c>
      <c r="F1439">
        <v>0</v>
      </c>
      <c r="G1439">
        <v>3</v>
      </c>
    </row>
    <row r="1440" spans="1:7" x14ac:dyDescent="0.3">
      <c r="A1440" t="s">
        <v>1312</v>
      </c>
      <c r="B1440" t="s">
        <v>3298</v>
      </c>
      <c r="C1440">
        <v>330</v>
      </c>
      <c r="D1440" t="s">
        <v>1387</v>
      </c>
      <c r="E1440">
        <v>0</v>
      </c>
      <c r="F1440">
        <v>0</v>
      </c>
      <c r="G1440">
        <v>3</v>
      </c>
    </row>
    <row r="1441" spans="1:7" x14ac:dyDescent="0.3">
      <c r="A1441" t="s">
        <v>1312</v>
      </c>
      <c r="B1441" t="s">
        <v>3298</v>
      </c>
      <c r="C1441">
        <v>328</v>
      </c>
      <c r="D1441" t="s">
        <v>1388</v>
      </c>
      <c r="E1441">
        <v>0</v>
      </c>
      <c r="F1441">
        <v>0</v>
      </c>
      <c r="G1441">
        <v>3</v>
      </c>
    </row>
    <row r="1442" spans="1:7" x14ac:dyDescent="0.3">
      <c r="A1442" t="s">
        <v>1312</v>
      </c>
      <c r="B1442" t="s">
        <v>3298</v>
      </c>
      <c r="C1442">
        <v>337</v>
      </c>
      <c r="D1442" t="s">
        <v>1389</v>
      </c>
      <c r="E1442">
        <v>0</v>
      </c>
      <c r="F1442">
        <v>0</v>
      </c>
      <c r="G1442">
        <v>3</v>
      </c>
    </row>
    <row r="1443" spans="1:7" x14ac:dyDescent="0.3">
      <c r="A1443" t="s">
        <v>1312</v>
      </c>
      <c r="B1443" t="s">
        <v>3298</v>
      </c>
      <c r="C1443">
        <v>308</v>
      </c>
      <c r="D1443" t="s">
        <v>1390</v>
      </c>
      <c r="E1443">
        <v>0</v>
      </c>
      <c r="F1443">
        <v>0</v>
      </c>
      <c r="G1443">
        <v>3</v>
      </c>
    </row>
    <row r="1444" spans="1:7" x14ac:dyDescent="0.3">
      <c r="A1444" t="s">
        <v>1312</v>
      </c>
      <c r="B1444" t="s">
        <v>3298</v>
      </c>
      <c r="C1444">
        <v>344</v>
      </c>
      <c r="D1444" t="s">
        <v>1391</v>
      </c>
      <c r="E1444">
        <v>0</v>
      </c>
      <c r="F1444">
        <v>0</v>
      </c>
      <c r="G1444">
        <v>3</v>
      </c>
    </row>
    <row r="1445" spans="1:7" x14ac:dyDescent="0.3">
      <c r="A1445" t="s">
        <v>1312</v>
      </c>
      <c r="B1445" t="s">
        <v>3298</v>
      </c>
      <c r="C1445">
        <v>330</v>
      </c>
      <c r="D1445" t="s">
        <v>1392</v>
      </c>
      <c r="E1445">
        <v>0</v>
      </c>
      <c r="F1445">
        <v>0</v>
      </c>
      <c r="G1445">
        <v>3</v>
      </c>
    </row>
    <row r="1446" spans="1:7" x14ac:dyDescent="0.3">
      <c r="A1446" t="s">
        <v>1393</v>
      </c>
      <c r="B1446" t="s">
        <v>3311</v>
      </c>
      <c r="C1446">
        <v>213</v>
      </c>
      <c r="D1446" t="s">
        <v>1394</v>
      </c>
      <c r="E1446">
        <v>0</v>
      </c>
      <c r="F1446">
        <v>-4.4000000000000003E-3</v>
      </c>
      <c r="G1446">
        <v>3.3</v>
      </c>
    </row>
    <row r="1447" spans="1:7" x14ac:dyDescent="0.3">
      <c r="A1447" t="s">
        <v>1393</v>
      </c>
      <c r="B1447" t="s">
        <v>3311</v>
      </c>
      <c r="C1447">
        <v>50</v>
      </c>
      <c r="D1447" t="s">
        <v>1395</v>
      </c>
      <c r="E1447">
        <v>0</v>
      </c>
      <c r="F1447">
        <v>0</v>
      </c>
      <c r="G1447">
        <v>3.3</v>
      </c>
    </row>
    <row r="1448" spans="1:7" x14ac:dyDescent="0.3">
      <c r="A1448" t="s">
        <v>1393</v>
      </c>
      <c r="B1448" t="s">
        <v>3311</v>
      </c>
      <c r="C1448">
        <v>213</v>
      </c>
      <c r="D1448" t="s">
        <v>1396</v>
      </c>
      <c r="E1448">
        <v>0</v>
      </c>
      <c r="F1448">
        <v>4.1700000000000001E-2</v>
      </c>
      <c r="G1448">
        <v>3.2</v>
      </c>
    </row>
    <row r="1449" spans="1:7" x14ac:dyDescent="0.3">
      <c r="A1449" t="s">
        <v>1393</v>
      </c>
      <c r="B1449" t="s">
        <v>3311</v>
      </c>
      <c r="C1449">
        <v>50</v>
      </c>
      <c r="D1449" t="s">
        <v>1397</v>
      </c>
      <c r="E1449">
        <v>0</v>
      </c>
      <c r="F1449">
        <v>0</v>
      </c>
      <c r="G1449">
        <v>3.2</v>
      </c>
    </row>
    <row r="1450" spans="1:7" x14ac:dyDescent="0.3">
      <c r="A1450" t="s">
        <v>1393</v>
      </c>
      <c r="B1450" t="s">
        <v>3311</v>
      </c>
      <c r="C1450">
        <v>213</v>
      </c>
      <c r="D1450" t="s">
        <v>1398</v>
      </c>
      <c r="E1450">
        <v>0</v>
      </c>
      <c r="F1450">
        <v>-8.14E-2</v>
      </c>
      <c r="G1450">
        <v>3.2</v>
      </c>
    </row>
    <row r="1451" spans="1:7" x14ac:dyDescent="0.3">
      <c r="A1451" t="s">
        <v>1393</v>
      </c>
      <c r="B1451" t="s">
        <v>3311</v>
      </c>
      <c r="C1451">
        <v>50</v>
      </c>
      <c r="D1451" t="s">
        <v>1399</v>
      </c>
      <c r="E1451">
        <v>0</v>
      </c>
      <c r="F1451">
        <v>0</v>
      </c>
      <c r="G1451">
        <v>3.2</v>
      </c>
    </row>
    <row r="1452" spans="1:7" x14ac:dyDescent="0.3">
      <c r="A1452" t="s">
        <v>1393</v>
      </c>
      <c r="B1452" t="s">
        <v>3311</v>
      </c>
      <c r="C1452">
        <v>213</v>
      </c>
      <c r="D1452" t="s">
        <v>1400</v>
      </c>
      <c r="E1452">
        <v>0</v>
      </c>
      <c r="F1452">
        <v>4.36E-2</v>
      </c>
      <c r="G1452">
        <v>3.2</v>
      </c>
    </row>
    <row r="1453" spans="1:7" x14ac:dyDescent="0.3">
      <c r="A1453" t="s">
        <v>1393</v>
      </c>
      <c r="B1453" t="s">
        <v>3311</v>
      </c>
      <c r="C1453">
        <v>50</v>
      </c>
      <c r="D1453" t="s">
        <v>1401</v>
      </c>
      <c r="E1453">
        <v>0</v>
      </c>
      <c r="F1453">
        <v>0</v>
      </c>
      <c r="G1453">
        <v>3.2</v>
      </c>
    </row>
    <row r="1454" spans="1:7" x14ac:dyDescent="0.3">
      <c r="A1454" t="s">
        <v>1393</v>
      </c>
      <c r="B1454" t="s">
        <v>3311</v>
      </c>
      <c r="C1454">
        <v>213</v>
      </c>
      <c r="D1454" t="s">
        <v>1402</v>
      </c>
      <c r="E1454">
        <v>0</v>
      </c>
      <c r="F1454">
        <v>0</v>
      </c>
      <c r="G1454">
        <v>4</v>
      </c>
    </row>
    <row r="1455" spans="1:7" x14ac:dyDescent="0.3">
      <c r="A1455" t="s">
        <v>1393</v>
      </c>
      <c r="B1455" t="s">
        <v>3311</v>
      </c>
      <c r="C1455">
        <v>50</v>
      </c>
      <c r="D1455" t="s">
        <v>1403</v>
      </c>
      <c r="E1455">
        <v>0</v>
      </c>
      <c r="F1455">
        <v>0</v>
      </c>
      <c r="G1455">
        <v>4</v>
      </c>
    </row>
    <row r="1456" spans="1:7" x14ac:dyDescent="0.3">
      <c r="A1456" t="s">
        <v>1393</v>
      </c>
      <c r="B1456" t="s">
        <v>3311</v>
      </c>
      <c r="C1456">
        <v>213</v>
      </c>
      <c r="D1456" t="s">
        <v>1404</v>
      </c>
      <c r="E1456">
        <v>0</v>
      </c>
      <c r="F1456">
        <v>9.0399999999999994E-2</v>
      </c>
      <c r="G1456">
        <v>2.69</v>
      </c>
    </row>
    <row r="1457" spans="1:7" x14ac:dyDescent="0.3">
      <c r="A1457" t="s">
        <v>1393</v>
      </c>
      <c r="B1457" t="s">
        <v>3311</v>
      </c>
      <c r="C1457">
        <v>50</v>
      </c>
      <c r="D1457" t="s">
        <v>1405</v>
      </c>
      <c r="E1457">
        <v>0</v>
      </c>
      <c r="F1457">
        <v>0</v>
      </c>
      <c r="G1457">
        <v>2.69</v>
      </c>
    </row>
    <row r="1458" spans="1:7" x14ac:dyDescent="0.3">
      <c r="A1458" t="s">
        <v>1393</v>
      </c>
      <c r="B1458" t="s">
        <v>3311</v>
      </c>
      <c r="C1458">
        <v>213</v>
      </c>
      <c r="D1458" t="s">
        <v>1406</v>
      </c>
      <c r="E1458">
        <v>0</v>
      </c>
      <c r="F1458">
        <v>-0.1535</v>
      </c>
      <c r="G1458">
        <v>2.69</v>
      </c>
    </row>
    <row r="1459" spans="1:7" x14ac:dyDescent="0.3">
      <c r="A1459" t="s">
        <v>1393</v>
      </c>
      <c r="B1459" t="s">
        <v>3311</v>
      </c>
      <c r="C1459">
        <v>50</v>
      </c>
      <c r="D1459" t="s">
        <v>1407</v>
      </c>
      <c r="E1459">
        <v>0</v>
      </c>
      <c r="F1459">
        <v>0</v>
      </c>
      <c r="G1459">
        <v>2.69</v>
      </c>
    </row>
    <row r="1460" spans="1:7" x14ac:dyDescent="0.3">
      <c r="A1460" t="s">
        <v>1393</v>
      </c>
      <c r="B1460" t="s">
        <v>3311</v>
      </c>
      <c r="C1460">
        <v>213</v>
      </c>
      <c r="D1460" t="s">
        <v>1408</v>
      </c>
      <c r="E1460">
        <v>0</v>
      </c>
      <c r="F1460">
        <v>-7.9000000000000008E-3</v>
      </c>
      <c r="G1460">
        <v>2.8</v>
      </c>
    </row>
    <row r="1461" spans="1:7" x14ac:dyDescent="0.3">
      <c r="A1461" t="s">
        <v>1393</v>
      </c>
      <c r="B1461" t="s">
        <v>3311</v>
      </c>
      <c r="C1461">
        <v>50</v>
      </c>
      <c r="D1461" t="s">
        <v>1409</v>
      </c>
      <c r="E1461">
        <v>0</v>
      </c>
      <c r="F1461">
        <v>0</v>
      </c>
      <c r="G1461">
        <v>2.8</v>
      </c>
    </row>
    <row r="1462" spans="1:7" x14ac:dyDescent="0.3">
      <c r="A1462" t="s">
        <v>1393</v>
      </c>
      <c r="B1462" t="s">
        <v>3311</v>
      </c>
      <c r="C1462">
        <v>213</v>
      </c>
      <c r="D1462" t="s">
        <v>1410</v>
      </c>
      <c r="E1462">
        <v>0</v>
      </c>
      <c r="F1462">
        <v>5.62E-2</v>
      </c>
      <c r="G1462">
        <v>2.8</v>
      </c>
    </row>
    <row r="1463" spans="1:7" x14ac:dyDescent="0.3">
      <c r="A1463" t="s">
        <v>1393</v>
      </c>
      <c r="B1463" t="s">
        <v>3311</v>
      </c>
      <c r="C1463">
        <v>50</v>
      </c>
      <c r="D1463" t="s">
        <v>1411</v>
      </c>
      <c r="E1463">
        <v>0</v>
      </c>
      <c r="F1463">
        <v>0</v>
      </c>
      <c r="G1463">
        <v>2.8</v>
      </c>
    </row>
    <row r="1464" spans="1:7" x14ac:dyDescent="0.3">
      <c r="A1464" t="s">
        <v>1393</v>
      </c>
      <c r="B1464" t="s">
        <v>3311</v>
      </c>
      <c r="C1464">
        <v>213</v>
      </c>
      <c r="D1464" t="s">
        <v>1412</v>
      </c>
      <c r="E1464">
        <v>0</v>
      </c>
      <c r="F1464">
        <v>1.2999999999999999E-2</v>
      </c>
      <c r="G1464">
        <v>2.8</v>
      </c>
    </row>
    <row r="1465" spans="1:7" x14ac:dyDescent="0.3">
      <c r="A1465" t="s">
        <v>1393</v>
      </c>
      <c r="B1465" t="s">
        <v>3311</v>
      </c>
      <c r="C1465">
        <v>50</v>
      </c>
      <c r="D1465" t="s">
        <v>1413</v>
      </c>
      <c r="E1465">
        <v>0</v>
      </c>
      <c r="F1465">
        <v>0</v>
      </c>
      <c r="G1465">
        <v>2.8</v>
      </c>
    </row>
    <row r="1466" spans="1:7" x14ac:dyDescent="0.3">
      <c r="A1466" t="s">
        <v>1393</v>
      </c>
      <c r="B1466" t="s">
        <v>3311</v>
      </c>
      <c r="C1466">
        <v>213</v>
      </c>
      <c r="D1466" t="s">
        <v>1414</v>
      </c>
      <c r="E1466">
        <v>0</v>
      </c>
      <c r="F1466">
        <v>-1.6000000000000001E-3</v>
      </c>
      <c r="G1466">
        <v>2.8</v>
      </c>
    </row>
    <row r="1467" spans="1:7" x14ac:dyDescent="0.3">
      <c r="A1467" t="s">
        <v>1393</v>
      </c>
      <c r="B1467" t="s">
        <v>3311</v>
      </c>
      <c r="C1467">
        <v>50</v>
      </c>
      <c r="D1467" t="s">
        <v>1415</v>
      </c>
      <c r="E1467">
        <v>0</v>
      </c>
      <c r="F1467">
        <v>0</v>
      </c>
      <c r="G1467">
        <v>2.8</v>
      </c>
    </row>
    <row r="1468" spans="1:7" x14ac:dyDescent="0.3">
      <c r="A1468" t="s">
        <v>1416</v>
      </c>
      <c r="B1468" t="s">
        <v>3195</v>
      </c>
      <c r="C1468">
        <v>97</v>
      </c>
      <c r="D1468" t="s">
        <v>1417</v>
      </c>
      <c r="E1468">
        <v>0</v>
      </c>
      <c r="F1468">
        <v>0</v>
      </c>
      <c r="G1468">
        <v>2.84</v>
      </c>
    </row>
    <row r="1469" spans="1:7" x14ac:dyDescent="0.3">
      <c r="A1469" t="s">
        <v>1416</v>
      </c>
      <c r="B1469" t="s">
        <v>3195</v>
      </c>
      <c r="C1469">
        <v>35</v>
      </c>
      <c r="D1469" t="s">
        <v>1418</v>
      </c>
      <c r="E1469">
        <v>0</v>
      </c>
      <c r="F1469">
        <v>3.2300000000000002E-2</v>
      </c>
      <c r="G1469">
        <v>2.84</v>
      </c>
    </row>
    <row r="1470" spans="1:7" x14ac:dyDescent="0.3">
      <c r="A1470" t="s">
        <v>1416</v>
      </c>
      <c r="B1470" t="s">
        <v>3195</v>
      </c>
      <c r="C1470">
        <v>44</v>
      </c>
      <c r="D1470" t="s">
        <v>1419</v>
      </c>
      <c r="E1470">
        <v>0</v>
      </c>
      <c r="F1470">
        <v>0</v>
      </c>
      <c r="G1470">
        <v>2.84</v>
      </c>
    </row>
    <row r="1471" spans="1:7" x14ac:dyDescent="0.3">
      <c r="A1471" t="s">
        <v>1416</v>
      </c>
      <c r="B1471" t="s">
        <v>3195</v>
      </c>
      <c r="C1471">
        <v>160</v>
      </c>
      <c r="D1471" t="s">
        <v>1421</v>
      </c>
      <c r="E1471">
        <v>0</v>
      </c>
      <c r="F1471">
        <v>0</v>
      </c>
      <c r="G1471">
        <v>2.84</v>
      </c>
    </row>
    <row r="1472" spans="1:7" x14ac:dyDescent="0.3">
      <c r="A1472" t="s">
        <v>1416</v>
      </c>
      <c r="B1472" t="s">
        <v>3195</v>
      </c>
      <c r="C1472">
        <v>195</v>
      </c>
      <c r="D1472" t="s">
        <v>1422</v>
      </c>
      <c r="E1472">
        <v>0</v>
      </c>
      <c r="F1472">
        <v>0</v>
      </c>
      <c r="G1472">
        <v>2.84</v>
      </c>
    </row>
    <row r="1473" spans="1:7" x14ac:dyDescent="0.3">
      <c r="A1473" t="s">
        <v>1423</v>
      </c>
      <c r="B1473" t="s">
        <v>3318</v>
      </c>
      <c r="C1473">
        <v>22</v>
      </c>
      <c r="D1473" t="s">
        <v>1425</v>
      </c>
      <c r="E1473">
        <v>0</v>
      </c>
      <c r="F1473">
        <v>3.7100000000000001E-2</v>
      </c>
      <c r="G1473">
        <v>2.91</v>
      </c>
    </row>
    <row r="1474" spans="1:7" x14ac:dyDescent="0.3">
      <c r="A1474" t="s">
        <v>1423</v>
      </c>
      <c r="B1474" t="s">
        <v>3318</v>
      </c>
      <c r="C1474">
        <v>22</v>
      </c>
      <c r="D1474" t="s">
        <v>1427</v>
      </c>
      <c r="E1474">
        <v>0</v>
      </c>
      <c r="F1474">
        <v>0</v>
      </c>
      <c r="G1474">
        <v>2.91</v>
      </c>
    </row>
    <row r="1475" spans="1:7" x14ac:dyDescent="0.3">
      <c r="A1475" t="s">
        <v>1423</v>
      </c>
      <c r="B1475" t="s">
        <v>3318</v>
      </c>
      <c r="C1475">
        <v>2</v>
      </c>
      <c r="D1475" t="s">
        <v>1428</v>
      </c>
      <c r="E1475">
        <v>0</v>
      </c>
      <c r="F1475">
        <v>1.52E-2</v>
      </c>
      <c r="G1475">
        <v>2.82</v>
      </c>
    </row>
    <row r="1476" spans="1:7" x14ac:dyDescent="0.3">
      <c r="A1476" t="s">
        <v>1423</v>
      </c>
      <c r="B1476" t="s">
        <v>3318</v>
      </c>
      <c r="C1476">
        <v>22</v>
      </c>
      <c r="D1476" t="s">
        <v>1429</v>
      </c>
      <c r="E1476">
        <v>0</v>
      </c>
      <c r="F1476">
        <v>3.2800000000000003E-2</v>
      </c>
      <c r="G1476">
        <v>2.82</v>
      </c>
    </row>
    <row r="1477" spans="1:7" x14ac:dyDescent="0.3">
      <c r="A1477" t="s">
        <v>1430</v>
      </c>
      <c r="B1477" t="s">
        <v>3240</v>
      </c>
      <c r="C1477">
        <v>711</v>
      </c>
      <c r="D1477" t="s">
        <v>1431</v>
      </c>
      <c r="E1477">
        <v>0</v>
      </c>
      <c r="F1477">
        <v>3.4500000000000003E-2</v>
      </c>
      <c r="G1477">
        <v>2.69</v>
      </c>
    </row>
    <row r="1478" spans="1:7" x14ac:dyDescent="0.3">
      <c r="A1478" t="s">
        <v>1430</v>
      </c>
      <c r="B1478" t="s">
        <v>3240</v>
      </c>
      <c r="C1478">
        <v>713</v>
      </c>
      <c r="D1478" t="s">
        <v>1432</v>
      </c>
      <c r="E1478">
        <v>0</v>
      </c>
      <c r="F1478">
        <v>0</v>
      </c>
      <c r="G1478">
        <v>2.69</v>
      </c>
    </row>
    <row r="1479" spans="1:7" x14ac:dyDescent="0.3">
      <c r="A1479" t="s">
        <v>1433</v>
      </c>
      <c r="B1479" t="s">
        <v>3250</v>
      </c>
      <c r="C1479">
        <v>226</v>
      </c>
      <c r="D1479" t="s">
        <v>1434</v>
      </c>
      <c r="E1479">
        <v>0</v>
      </c>
      <c r="F1479">
        <v>0</v>
      </c>
      <c r="G1479">
        <v>2.61</v>
      </c>
    </row>
    <row r="1480" spans="1:7" x14ac:dyDescent="0.3">
      <c r="A1480" t="s">
        <v>1435</v>
      </c>
      <c r="B1480" t="s">
        <v>3280</v>
      </c>
      <c r="C1480">
        <v>9</v>
      </c>
      <c r="D1480" t="s">
        <v>1436</v>
      </c>
      <c r="E1480">
        <v>0</v>
      </c>
      <c r="F1480">
        <v>8.0000000000000002E-3</v>
      </c>
      <c r="G1480">
        <v>2.5099999999999998</v>
      </c>
    </row>
    <row r="1481" spans="1:7" x14ac:dyDescent="0.3">
      <c r="A1481" t="s">
        <v>1435</v>
      </c>
      <c r="B1481" t="s">
        <v>3280</v>
      </c>
      <c r="C1481">
        <v>29</v>
      </c>
      <c r="D1481" t="s">
        <v>1437</v>
      </c>
      <c r="E1481">
        <v>0</v>
      </c>
      <c r="F1481">
        <v>0</v>
      </c>
      <c r="G1481">
        <v>2.5099999999999998</v>
      </c>
    </row>
    <row r="1482" spans="1:7" x14ac:dyDescent="0.3">
      <c r="A1482" t="s">
        <v>1435</v>
      </c>
      <c r="B1482" t="s">
        <v>3280</v>
      </c>
      <c r="C1482">
        <v>192</v>
      </c>
      <c r="D1482" t="s">
        <v>1438</v>
      </c>
      <c r="E1482">
        <v>0</v>
      </c>
      <c r="F1482">
        <v>0</v>
      </c>
      <c r="G1482">
        <v>2.5099999999999998</v>
      </c>
    </row>
    <row r="1483" spans="1:7" x14ac:dyDescent="0.3">
      <c r="A1483" t="s">
        <v>1435</v>
      </c>
      <c r="B1483" t="s">
        <v>3280</v>
      </c>
      <c r="C1483">
        <v>9</v>
      </c>
      <c r="D1483" t="s">
        <v>1439</v>
      </c>
      <c r="E1483">
        <v>0</v>
      </c>
      <c r="F1483">
        <v>0</v>
      </c>
      <c r="G1483">
        <v>2.5099999999999998</v>
      </c>
    </row>
    <row r="1484" spans="1:7" x14ac:dyDescent="0.3">
      <c r="A1484" t="s">
        <v>1435</v>
      </c>
      <c r="B1484" t="s">
        <v>3280</v>
      </c>
      <c r="C1484">
        <v>29</v>
      </c>
      <c r="D1484" t="s">
        <v>1440</v>
      </c>
      <c r="E1484">
        <v>0</v>
      </c>
      <c r="F1484">
        <v>0</v>
      </c>
      <c r="G1484">
        <v>2.5099999999999998</v>
      </c>
    </row>
    <row r="1485" spans="1:7" x14ac:dyDescent="0.3">
      <c r="A1485" t="s">
        <v>1435</v>
      </c>
      <c r="B1485" t="s">
        <v>3280</v>
      </c>
      <c r="C1485">
        <v>192</v>
      </c>
      <c r="D1485" t="s">
        <v>1441</v>
      </c>
      <c r="E1485">
        <v>0</v>
      </c>
      <c r="F1485">
        <v>0</v>
      </c>
      <c r="G1485">
        <v>2.5099999999999998</v>
      </c>
    </row>
    <row r="1486" spans="1:7" x14ac:dyDescent="0.3">
      <c r="A1486" t="s">
        <v>1442</v>
      </c>
      <c r="B1486" t="s">
        <v>3251</v>
      </c>
      <c r="C1486">
        <v>417</v>
      </c>
      <c r="D1486" t="s">
        <v>1443</v>
      </c>
      <c r="E1486">
        <v>0</v>
      </c>
      <c r="F1486">
        <v>0</v>
      </c>
      <c r="G1486">
        <v>2.6</v>
      </c>
    </row>
    <row r="1487" spans="1:7" x14ac:dyDescent="0.3">
      <c r="A1487" t="s">
        <v>1442</v>
      </c>
      <c r="B1487" t="s">
        <v>3251</v>
      </c>
      <c r="C1487">
        <v>391</v>
      </c>
      <c r="D1487" t="s">
        <v>1444</v>
      </c>
      <c r="E1487">
        <v>0</v>
      </c>
      <c r="F1487">
        <v>0</v>
      </c>
      <c r="G1487">
        <v>2.6</v>
      </c>
    </row>
    <row r="1488" spans="1:7" x14ac:dyDescent="0.3">
      <c r="A1488" t="s">
        <v>1442</v>
      </c>
      <c r="B1488" t="s">
        <v>3251</v>
      </c>
      <c r="C1488">
        <v>417</v>
      </c>
      <c r="D1488" t="s">
        <v>1445</v>
      </c>
      <c r="E1488">
        <v>0</v>
      </c>
      <c r="F1488">
        <v>0</v>
      </c>
      <c r="G1488">
        <v>2.6</v>
      </c>
    </row>
    <row r="1489" spans="1:7" x14ac:dyDescent="0.3">
      <c r="A1489" t="s">
        <v>1442</v>
      </c>
      <c r="B1489" t="s">
        <v>3251</v>
      </c>
      <c r="C1489">
        <v>391</v>
      </c>
      <c r="D1489" t="s">
        <v>1446</v>
      </c>
      <c r="E1489">
        <v>0</v>
      </c>
      <c r="F1489">
        <v>0</v>
      </c>
      <c r="G1489">
        <v>2.6</v>
      </c>
    </row>
    <row r="1490" spans="1:7" x14ac:dyDescent="0.3">
      <c r="A1490" t="s">
        <v>1442</v>
      </c>
      <c r="B1490" t="s">
        <v>3251</v>
      </c>
      <c r="C1490">
        <v>417</v>
      </c>
      <c r="D1490" t="s">
        <v>1447</v>
      </c>
      <c r="E1490">
        <v>0</v>
      </c>
      <c r="F1490">
        <v>0</v>
      </c>
      <c r="G1490">
        <v>2.6</v>
      </c>
    </row>
    <row r="1491" spans="1:7" x14ac:dyDescent="0.3">
      <c r="A1491" t="s">
        <v>1442</v>
      </c>
      <c r="B1491" t="s">
        <v>3251</v>
      </c>
      <c r="C1491">
        <v>391</v>
      </c>
      <c r="D1491" t="s">
        <v>1448</v>
      </c>
      <c r="E1491">
        <v>0</v>
      </c>
      <c r="F1491">
        <v>0</v>
      </c>
      <c r="G1491">
        <v>2.6</v>
      </c>
    </row>
    <row r="1492" spans="1:7" x14ac:dyDescent="0.3">
      <c r="A1492" t="s">
        <v>1442</v>
      </c>
      <c r="B1492" t="s">
        <v>3251</v>
      </c>
      <c r="C1492">
        <v>417</v>
      </c>
      <c r="D1492" t="s">
        <v>1449</v>
      </c>
      <c r="E1492">
        <v>0</v>
      </c>
      <c r="F1492">
        <v>0</v>
      </c>
      <c r="G1492">
        <v>2.6</v>
      </c>
    </row>
    <row r="1493" spans="1:7" x14ac:dyDescent="0.3">
      <c r="A1493" t="s">
        <v>1442</v>
      </c>
      <c r="B1493" t="s">
        <v>3251</v>
      </c>
      <c r="C1493">
        <v>391</v>
      </c>
      <c r="D1493" t="s">
        <v>1450</v>
      </c>
      <c r="E1493">
        <v>0</v>
      </c>
      <c r="F1493">
        <v>0</v>
      </c>
      <c r="G1493">
        <v>2.6</v>
      </c>
    </row>
    <row r="1494" spans="1:7" x14ac:dyDescent="0.3">
      <c r="A1494" t="s">
        <v>1442</v>
      </c>
      <c r="B1494" t="s">
        <v>3251</v>
      </c>
      <c r="C1494">
        <v>417</v>
      </c>
      <c r="D1494" t="s">
        <v>1451</v>
      </c>
      <c r="E1494">
        <v>0</v>
      </c>
      <c r="F1494">
        <v>0</v>
      </c>
      <c r="G1494">
        <v>3</v>
      </c>
    </row>
    <row r="1495" spans="1:7" x14ac:dyDescent="0.3">
      <c r="A1495" t="s">
        <v>1442</v>
      </c>
      <c r="B1495" t="s">
        <v>3251</v>
      </c>
      <c r="C1495">
        <v>391</v>
      </c>
      <c r="D1495" t="s">
        <v>1452</v>
      </c>
      <c r="E1495">
        <v>0</v>
      </c>
      <c r="F1495">
        <v>0</v>
      </c>
      <c r="G1495">
        <v>3</v>
      </c>
    </row>
    <row r="1496" spans="1:7" x14ac:dyDescent="0.3">
      <c r="A1496" t="s">
        <v>1442</v>
      </c>
      <c r="B1496" t="s">
        <v>3251</v>
      </c>
      <c r="C1496">
        <v>207</v>
      </c>
      <c r="D1496" t="s">
        <v>1453</v>
      </c>
      <c r="E1496">
        <v>0</v>
      </c>
      <c r="F1496">
        <v>0</v>
      </c>
      <c r="G1496">
        <v>3</v>
      </c>
    </row>
    <row r="1497" spans="1:7" x14ac:dyDescent="0.3">
      <c r="A1497" t="s">
        <v>1442</v>
      </c>
      <c r="B1497" t="s">
        <v>3251</v>
      </c>
      <c r="C1497">
        <v>417</v>
      </c>
      <c r="D1497" t="s">
        <v>1454</v>
      </c>
      <c r="E1497">
        <v>0</v>
      </c>
      <c r="F1497">
        <v>0</v>
      </c>
      <c r="G1497">
        <v>3</v>
      </c>
    </row>
    <row r="1498" spans="1:7" x14ac:dyDescent="0.3">
      <c r="A1498" t="s">
        <v>1442</v>
      </c>
      <c r="B1498" t="s">
        <v>3251</v>
      </c>
      <c r="C1498">
        <v>391</v>
      </c>
      <c r="D1498" t="s">
        <v>1455</v>
      </c>
      <c r="E1498">
        <v>0</v>
      </c>
      <c r="F1498">
        <v>0</v>
      </c>
      <c r="G1498">
        <v>3</v>
      </c>
    </row>
    <row r="1499" spans="1:7" x14ac:dyDescent="0.3">
      <c r="A1499" t="s">
        <v>1442</v>
      </c>
      <c r="B1499" t="s">
        <v>3251</v>
      </c>
      <c r="C1499">
        <v>207</v>
      </c>
      <c r="D1499" t="s">
        <v>1456</v>
      </c>
      <c r="E1499">
        <v>0</v>
      </c>
      <c r="F1499">
        <v>0</v>
      </c>
      <c r="G1499">
        <v>3</v>
      </c>
    </row>
    <row r="1500" spans="1:7" x14ac:dyDescent="0.3">
      <c r="A1500" t="s">
        <v>1442</v>
      </c>
      <c r="B1500" t="s">
        <v>3251</v>
      </c>
      <c r="C1500">
        <v>417</v>
      </c>
      <c r="D1500" t="s">
        <v>1457</v>
      </c>
      <c r="E1500">
        <v>0</v>
      </c>
      <c r="F1500">
        <v>0</v>
      </c>
      <c r="G1500">
        <v>3</v>
      </c>
    </row>
    <row r="1501" spans="1:7" x14ac:dyDescent="0.3">
      <c r="A1501" t="s">
        <v>1442</v>
      </c>
      <c r="B1501" t="s">
        <v>3251</v>
      </c>
      <c r="C1501">
        <v>391</v>
      </c>
      <c r="D1501" t="s">
        <v>1458</v>
      </c>
      <c r="E1501">
        <v>0</v>
      </c>
      <c r="F1501">
        <v>0</v>
      </c>
      <c r="G1501">
        <v>3</v>
      </c>
    </row>
    <row r="1502" spans="1:7" x14ac:dyDescent="0.3">
      <c r="A1502" t="s">
        <v>1442</v>
      </c>
      <c r="B1502" t="s">
        <v>3251</v>
      </c>
      <c r="C1502">
        <v>207</v>
      </c>
      <c r="D1502" t="s">
        <v>1459</v>
      </c>
      <c r="E1502">
        <v>0</v>
      </c>
      <c r="F1502">
        <v>0</v>
      </c>
      <c r="G1502">
        <v>3</v>
      </c>
    </row>
    <row r="1503" spans="1:7" x14ac:dyDescent="0.3">
      <c r="A1503" t="s">
        <v>1442</v>
      </c>
      <c r="B1503" t="s">
        <v>3251</v>
      </c>
      <c r="C1503">
        <v>417</v>
      </c>
      <c r="D1503" t="s">
        <v>1460</v>
      </c>
      <c r="E1503">
        <v>0</v>
      </c>
      <c r="F1503">
        <v>0</v>
      </c>
      <c r="G1503">
        <v>3</v>
      </c>
    </row>
    <row r="1504" spans="1:7" x14ac:dyDescent="0.3">
      <c r="A1504" t="s">
        <v>1442</v>
      </c>
      <c r="B1504" t="s">
        <v>3251</v>
      </c>
      <c r="C1504">
        <v>391</v>
      </c>
      <c r="D1504" t="s">
        <v>1461</v>
      </c>
      <c r="E1504">
        <v>0</v>
      </c>
      <c r="F1504">
        <v>0</v>
      </c>
      <c r="G1504">
        <v>3</v>
      </c>
    </row>
    <row r="1505" spans="1:7" x14ac:dyDescent="0.3">
      <c r="A1505" t="s">
        <v>1442</v>
      </c>
      <c r="B1505" t="s">
        <v>3251</v>
      </c>
      <c r="C1505">
        <v>207</v>
      </c>
      <c r="D1505" t="s">
        <v>1462</v>
      </c>
      <c r="E1505">
        <v>0</v>
      </c>
      <c r="F1505">
        <v>0</v>
      </c>
      <c r="G1505">
        <v>3</v>
      </c>
    </row>
    <row r="1506" spans="1:7" x14ac:dyDescent="0.3">
      <c r="A1506" t="s">
        <v>1466</v>
      </c>
      <c r="B1506" t="s">
        <v>3276</v>
      </c>
      <c r="C1506">
        <v>234</v>
      </c>
      <c r="D1506" t="s">
        <v>1467</v>
      </c>
      <c r="E1506">
        <v>0</v>
      </c>
      <c r="F1506">
        <v>0</v>
      </c>
      <c r="G1506">
        <v>3.25</v>
      </c>
    </row>
    <row r="1507" spans="1:7" x14ac:dyDescent="0.3">
      <c r="A1507" t="s">
        <v>1466</v>
      </c>
      <c r="B1507" t="s">
        <v>3276</v>
      </c>
      <c r="C1507">
        <v>234</v>
      </c>
      <c r="D1507" t="s">
        <v>1468</v>
      </c>
      <c r="E1507">
        <v>0</v>
      </c>
      <c r="F1507">
        <v>0</v>
      </c>
      <c r="G1507">
        <v>3.6</v>
      </c>
    </row>
    <row r="1508" spans="1:7" x14ac:dyDescent="0.3">
      <c r="A1508" t="s">
        <v>1469</v>
      </c>
      <c r="B1508" t="s">
        <v>3244</v>
      </c>
      <c r="C1508">
        <v>449</v>
      </c>
      <c r="D1508" t="s">
        <v>1470</v>
      </c>
      <c r="E1508">
        <v>0</v>
      </c>
      <c r="F1508">
        <v>0</v>
      </c>
      <c r="G1508">
        <v>3</v>
      </c>
    </row>
    <row r="1509" spans="1:7" x14ac:dyDescent="0.3">
      <c r="A1509" t="s">
        <v>1469</v>
      </c>
      <c r="B1509" t="s">
        <v>3244</v>
      </c>
      <c r="C1509">
        <v>449</v>
      </c>
      <c r="D1509" t="s">
        <v>1471</v>
      </c>
      <c r="E1509">
        <v>0</v>
      </c>
      <c r="F1509">
        <v>0</v>
      </c>
      <c r="G1509">
        <v>3</v>
      </c>
    </row>
    <row r="1510" spans="1:7" x14ac:dyDescent="0.3">
      <c r="A1510" t="s">
        <v>1472</v>
      </c>
      <c r="B1510" t="s">
        <v>3179</v>
      </c>
      <c r="C1510">
        <v>58</v>
      </c>
      <c r="D1510" t="s">
        <v>1473</v>
      </c>
      <c r="E1510">
        <v>0</v>
      </c>
      <c r="F1510">
        <v>0</v>
      </c>
      <c r="G1510">
        <v>3.3</v>
      </c>
    </row>
    <row r="1511" spans="1:7" x14ac:dyDescent="0.3">
      <c r="A1511" t="s">
        <v>1472</v>
      </c>
      <c r="B1511" t="s">
        <v>3179</v>
      </c>
      <c r="C1511">
        <v>110</v>
      </c>
      <c r="D1511" t="s">
        <v>1474</v>
      </c>
      <c r="E1511">
        <v>0</v>
      </c>
      <c r="F1511">
        <v>0</v>
      </c>
      <c r="G1511">
        <v>3.3</v>
      </c>
    </row>
    <row r="1512" spans="1:7" x14ac:dyDescent="0.3">
      <c r="A1512" t="s">
        <v>1472</v>
      </c>
      <c r="B1512" t="s">
        <v>3179</v>
      </c>
      <c r="C1512">
        <v>329</v>
      </c>
      <c r="D1512" t="s">
        <v>1475</v>
      </c>
      <c r="E1512">
        <v>0</v>
      </c>
      <c r="F1512">
        <v>-0.1585</v>
      </c>
      <c r="G1512">
        <v>3.3</v>
      </c>
    </row>
    <row r="1513" spans="1:7" x14ac:dyDescent="0.3">
      <c r="A1513" t="s">
        <v>1472</v>
      </c>
      <c r="B1513" t="s">
        <v>3179</v>
      </c>
      <c r="C1513">
        <v>396</v>
      </c>
      <c r="D1513" t="s">
        <v>1476</v>
      </c>
      <c r="E1513">
        <v>0</v>
      </c>
      <c r="F1513">
        <v>-3.78E-2</v>
      </c>
      <c r="G1513">
        <v>3.3</v>
      </c>
    </row>
    <row r="1514" spans="1:7" x14ac:dyDescent="0.3">
      <c r="A1514" t="s">
        <v>1472</v>
      </c>
      <c r="B1514" t="s">
        <v>3179</v>
      </c>
      <c r="C1514">
        <v>247</v>
      </c>
      <c r="D1514" t="s">
        <v>1477</v>
      </c>
      <c r="E1514">
        <v>0</v>
      </c>
      <c r="F1514">
        <v>0</v>
      </c>
      <c r="G1514">
        <v>3.3</v>
      </c>
    </row>
    <row r="1515" spans="1:7" x14ac:dyDescent="0.3">
      <c r="A1515" t="s">
        <v>1472</v>
      </c>
      <c r="B1515" t="s">
        <v>3179</v>
      </c>
      <c r="C1515">
        <v>109</v>
      </c>
      <c r="D1515" t="s">
        <v>1478</v>
      </c>
      <c r="E1515">
        <v>0</v>
      </c>
      <c r="F1515">
        <v>0</v>
      </c>
      <c r="G1515">
        <v>3.3</v>
      </c>
    </row>
    <row r="1516" spans="1:7" x14ac:dyDescent="0.3">
      <c r="A1516" t="s">
        <v>1472</v>
      </c>
      <c r="B1516" t="s">
        <v>3179</v>
      </c>
      <c r="C1516">
        <v>105</v>
      </c>
      <c r="D1516" t="s">
        <v>1479</v>
      </c>
      <c r="E1516">
        <v>0</v>
      </c>
      <c r="F1516">
        <v>0</v>
      </c>
      <c r="G1516">
        <v>3.3</v>
      </c>
    </row>
    <row r="1517" spans="1:7" x14ac:dyDescent="0.3">
      <c r="A1517" t="s">
        <v>1472</v>
      </c>
      <c r="B1517" t="s">
        <v>3179</v>
      </c>
      <c r="C1517">
        <v>414</v>
      </c>
      <c r="D1517" t="s">
        <v>1480</v>
      </c>
      <c r="E1517">
        <v>0</v>
      </c>
      <c r="F1517">
        <v>0</v>
      </c>
      <c r="G1517">
        <v>2.8</v>
      </c>
    </row>
    <row r="1518" spans="1:7" x14ac:dyDescent="0.3">
      <c r="A1518" t="s">
        <v>1472</v>
      </c>
      <c r="B1518" t="s">
        <v>3179</v>
      </c>
      <c r="C1518">
        <v>419</v>
      </c>
      <c r="D1518" t="s">
        <v>1481</v>
      </c>
      <c r="E1518">
        <v>0</v>
      </c>
      <c r="F1518">
        <v>0</v>
      </c>
      <c r="G1518">
        <v>2.8</v>
      </c>
    </row>
    <row r="1519" spans="1:7" x14ac:dyDescent="0.3">
      <c r="A1519" t="s">
        <v>1472</v>
      </c>
      <c r="B1519" t="s">
        <v>3179</v>
      </c>
      <c r="C1519">
        <v>567</v>
      </c>
      <c r="D1519" t="s">
        <v>1482</v>
      </c>
      <c r="E1519">
        <v>0</v>
      </c>
      <c r="F1519">
        <v>0</v>
      </c>
      <c r="G1519">
        <v>2.8</v>
      </c>
    </row>
    <row r="1520" spans="1:7" x14ac:dyDescent="0.3">
      <c r="A1520" t="s">
        <v>1472</v>
      </c>
      <c r="B1520" t="s">
        <v>3179</v>
      </c>
      <c r="C1520">
        <v>416</v>
      </c>
      <c r="D1520" t="s">
        <v>1483</v>
      </c>
      <c r="E1520">
        <v>0</v>
      </c>
      <c r="F1520">
        <v>0</v>
      </c>
      <c r="G1520">
        <v>2.8</v>
      </c>
    </row>
    <row r="1521" spans="1:7" x14ac:dyDescent="0.3">
      <c r="A1521" t="s">
        <v>1472</v>
      </c>
      <c r="B1521" t="s">
        <v>3179</v>
      </c>
      <c r="C1521">
        <v>520</v>
      </c>
      <c r="D1521" t="s">
        <v>1484</v>
      </c>
      <c r="E1521">
        <v>0</v>
      </c>
      <c r="F1521">
        <v>0</v>
      </c>
      <c r="G1521">
        <v>2.8</v>
      </c>
    </row>
    <row r="1522" spans="1:7" x14ac:dyDescent="0.3">
      <c r="A1522" t="s">
        <v>1472</v>
      </c>
      <c r="B1522" t="s">
        <v>3179</v>
      </c>
      <c r="C1522">
        <v>454</v>
      </c>
      <c r="D1522" t="s">
        <v>1485</v>
      </c>
      <c r="E1522">
        <v>0</v>
      </c>
      <c r="F1522">
        <v>0</v>
      </c>
      <c r="G1522">
        <v>2.8</v>
      </c>
    </row>
    <row r="1523" spans="1:7" x14ac:dyDescent="0.3">
      <c r="A1523" t="s">
        <v>1472</v>
      </c>
      <c r="B1523" t="s">
        <v>3179</v>
      </c>
      <c r="C1523">
        <v>417</v>
      </c>
      <c r="D1523" t="s">
        <v>1487</v>
      </c>
      <c r="E1523">
        <v>0</v>
      </c>
      <c r="F1523">
        <v>0</v>
      </c>
      <c r="G1523">
        <v>2.8</v>
      </c>
    </row>
    <row r="1524" spans="1:7" x14ac:dyDescent="0.3">
      <c r="A1524" t="s">
        <v>1472</v>
      </c>
      <c r="B1524" t="s">
        <v>3179</v>
      </c>
      <c r="C1524">
        <v>728</v>
      </c>
      <c r="D1524" t="s">
        <v>1488</v>
      </c>
      <c r="E1524">
        <v>0</v>
      </c>
      <c r="F1524">
        <v>0</v>
      </c>
      <c r="G1524">
        <v>2.8</v>
      </c>
    </row>
    <row r="1525" spans="1:7" x14ac:dyDescent="0.3">
      <c r="A1525" t="s">
        <v>1472</v>
      </c>
      <c r="B1525" t="s">
        <v>3179</v>
      </c>
      <c r="C1525">
        <v>414</v>
      </c>
      <c r="D1525" t="s">
        <v>1489</v>
      </c>
      <c r="E1525">
        <v>0</v>
      </c>
      <c r="F1525">
        <v>0</v>
      </c>
      <c r="G1525">
        <v>2.8</v>
      </c>
    </row>
    <row r="1526" spans="1:7" x14ac:dyDescent="0.3">
      <c r="A1526" t="s">
        <v>1472</v>
      </c>
      <c r="B1526" t="s">
        <v>3179</v>
      </c>
      <c r="C1526">
        <v>419</v>
      </c>
      <c r="D1526" t="s">
        <v>1490</v>
      </c>
      <c r="E1526">
        <v>0</v>
      </c>
      <c r="F1526">
        <v>0</v>
      </c>
      <c r="G1526">
        <v>2.8</v>
      </c>
    </row>
    <row r="1527" spans="1:7" x14ac:dyDescent="0.3">
      <c r="A1527" t="s">
        <v>1472</v>
      </c>
      <c r="B1527" t="s">
        <v>3179</v>
      </c>
      <c r="C1527">
        <v>567</v>
      </c>
      <c r="D1527" t="s">
        <v>1491</v>
      </c>
      <c r="E1527">
        <v>0</v>
      </c>
      <c r="F1527">
        <v>0</v>
      </c>
      <c r="G1527">
        <v>2.8</v>
      </c>
    </row>
    <row r="1528" spans="1:7" x14ac:dyDescent="0.3">
      <c r="A1528" t="s">
        <v>1472</v>
      </c>
      <c r="B1528" t="s">
        <v>3179</v>
      </c>
      <c r="C1528">
        <v>416</v>
      </c>
      <c r="D1528" t="s">
        <v>1492</v>
      </c>
      <c r="E1528">
        <v>0</v>
      </c>
      <c r="F1528">
        <v>0</v>
      </c>
      <c r="G1528">
        <v>2.8</v>
      </c>
    </row>
    <row r="1529" spans="1:7" x14ac:dyDescent="0.3">
      <c r="A1529" t="s">
        <v>1472</v>
      </c>
      <c r="B1529" t="s">
        <v>3179</v>
      </c>
      <c r="C1529">
        <v>520</v>
      </c>
      <c r="D1529" t="s">
        <v>1493</v>
      </c>
      <c r="E1529">
        <v>0</v>
      </c>
      <c r="F1529">
        <v>0</v>
      </c>
      <c r="G1529">
        <v>2.8</v>
      </c>
    </row>
    <row r="1530" spans="1:7" x14ac:dyDescent="0.3">
      <c r="A1530" t="s">
        <v>1472</v>
      </c>
      <c r="B1530" t="s">
        <v>3179</v>
      </c>
      <c r="C1530">
        <v>454</v>
      </c>
      <c r="D1530" t="s">
        <v>1494</v>
      </c>
      <c r="E1530">
        <v>0</v>
      </c>
      <c r="F1530">
        <v>0</v>
      </c>
      <c r="G1530">
        <v>2.8</v>
      </c>
    </row>
    <row r="1531" spans="1:7" x14ac:dyDescent="0.3">
      <c r="A1531" t="s">
        <v>1472</v>
      </c>
      <c r="B1531" t="s">
        <v>3179</v>
      </c>
      <c r="C1531">
        <v>417</v>
      </c>
      <c r="D1531" t="s">
        <v>1496</v>
      </c>
      <c r="E1531">
        <v>0</v>
      </c>
      <c r="F1531">
        <v>0</v>
      </c>
      <c r="G1531">
        <v>2.8</v>
      </c>
    </row>
    <row r="1532" spans="1:7" x14ac:dyDescent="0.3">
      <c r="A1532" t="s">
        <v>1472</v>
      </c>
      <c r="B1532" t="s">
        <v>3179</v>
      </c>
      <c r="C1532">
        <v>728</v>
      </c>
      <c r="D1532" t="s">
        <v>1497</v>
      </c>
      <c r="E1532">
        <v>0</v>
      </c>
      <c r="F1532">
        <v>0</v>
      </c>
      <c r="G1532">
        <v>2.8</v>
      </c>
    </row>
    <row r="1533" spans="1:7" x14ac:dyDescent="0.3">
      <c r="A1533" t="s">
        <v>1472</v>
      </c>
      <c r="B1533" t="s">
        <v>3179</v>
      </c>
      <c r="C1533">
        <v>414</v>
      </c>
      <c r="D1533" t="s">
        <v>1498</v>
      </c>
      <c r="E1533">
        <v>0</v>
      </c>
      <c r="F1533">
        <v>0</v>
      </c>
      <c r="G1533">
        <v>2.8</v>
      </c>
    </row>
    <row r="1534" spans="1:7" x14ac:dyDescent="0.3">
      <c r="A1534" t="s">
        <v>1472</v>
      </c>
      <c r="B1534" t="s">
        <v>3179</v>
      </c>
      <c r="C1534">
        <v>419</v>
      </c>
      <c r="D1534" t="s">
        <v>1499</v>
      </c>
      <c r="E1534">
        <v>0</v>
      </c>
      <c r="F1534">
        <v>0</v>
      </c>
      <c r="G1534">
        <v>2.8</v>
      </c>
    </row>
    <row r="1535" spans="1:7" x14ac:dyDescent="0.3">
      <c r="A1535" t="s">
        <v>1472</v>
      </c>
      <c r="B1535" t="s">
        <v>3179</v>
      </c>
      <c r="C1535">
        <v>567</v>
      </c>
      <c r="D1535" t="s">
        <v>1500</v>
      </c>
      <c r="E1535">
        <v>0</v>
      </c>
      <c r="F1535">
        <v>0</v>
      </c>
      <c r="G1535">
        <v>2.8</v>
      </c>
    </row>
    <row r="1536" spans="1:7" x14ac:dyDescent="0.3">
      <c r="A1536" t="s">
        <v>1472</v>
      </c>
      <c r="B1536" t="s">
        <v>3179</v>
      </c>
      <c r="C1536">
        <v>416</v>
      </c>
      <c r="D1536" t="s">
        <v>1501</v>
      </c>
      <c r="E1536">
        <v>0</v>
      </c>
      <c r="F1536">
        <v>0</v>
      </c>
      <c r="G1536">
        <v>2.8</v>
      </c>
    </row>
    <row r="1537" spans="1:7" x14ac:dyDescent="0.3">
      <c r="A1537" t="s">
        <v>1472</v>
      </c>
      <c r="B1537" t="s">
        <v>3179</v>
      </c>
      <c r="C1537">
        <v>520</v>
      </c>
      <c r="D1537" t="s">
        <v>1502</v>
      </c>
      <c r="E1537">
        <v>0</v>
      </c>
      <c r="F1537">
        <v>0</v>
      </c>
      <c r="G1537">
        <v>2.8</v>
      </c>
    </row>
    <row r="1538" spans="1:7" x14ac:dyDescent="0.3">
      <c r="A1538" t="s">
        <v>1472</v>
      </c>
      <c r="B1538" t="s">
        <v>3179</v>
      </c>
      <c r="C1538">
        <v>454</v>
      </c>
      <c r="D1538" t="s">
        <v>1503</v>
      </c>
      <c r="E1538">
        <v>0</v>
      </c>
      <c r="F1538">
        <v>0</v>
      </c>
      <c r="G1538">
        <v>2.8</v>
      </c>
    </row>
    <row r="1539" spans="1:7" x14ac:dyDescent="0.3">
      <c r="A1539" t="s">
        <v>1472</v>
      </c>
      <c r="B1539" t="s">
        <v>3179</v>
      </c>
      <c r="C1539">
        <v>417</v>
      </c>
      <c r="D1539" t="s">
        <v>1505</v>
      </c>
      <c r="E1539">
        <v>0</v>
      </c>
      <c r="F1539">
        <v>0</v>
      </c>
      <c r="G1539">
        <v>2.8</v>
      </c>
    </row>
    <row r="1540" spans="1:7" x14ac:dyDescent="0.3">
      <c r="A1540" t="s">
        <v>1472</v>
      </c>
      <c r="B1540" t="s">
        <v>3179</v>
      </c>
      <c r="C1540">
        <v>728</v>
      </c>
      <c r="D1540" t="s">
        <v>1506</v>
      </c>
      <c r="E1540">
        <v>0</v>
      </c>
      <c r="F1540">
        <v>0</v>
      </c>
      <c r="G1540">
        <v>2.8</v>
      </c>
    </row>
    <row r="1541" spans="1:7" x14ac:dyDescent="0.3">
      <c r="A1541" t="s">
        <v>1472</v>
      </c>
      <c r="B1541" t="s">
        <v>3179</v>
      </c>
      <c r="C1541">
        <v>414</v>
      </c>
      <c r="D1541" t="s">
        <v>1507</v>
      </c>
      <c r="E1541">
        <v>0</v>
      </c>
      <c r="F1541">
        <v>0</v>
      </c>
      <c r="G1541">
        <v>2.8</v>
      </c>
    </row>
    <row r="1542" spans="1:7" x14ac:dyDescent="0.3">
      <c r="A1542" t="s">
        <v>1472</v>
      </c>
      <c r="B1542" t="s">
        <v>3179</v>
      </c>
      <c r="C1542">
        <v>419</v>
      </c>
      <c r="D1542" t="s">
        <v>1508</v>
      </c>
      <c r="E1542">
        <v>0</v>
      </c>
      <c r="F1542">
        <v>0</v>
      </c>
      <c r="G1542">
        <v>2.8</v>
      </c>
    </row>
    <row r="1543" spans="1:7" x14ac:dyDescent="0.3">
      <c r="A1543" t="s">
        <v>1472</v>
      </c>
      <c r="B1543" t="s">
        <v>3179</v>
      </c>
      <c r="C1543">
        <v>567</v>
      </c>
      <c r="D1543" t="s">
        <v>1509</v>
      </c>
      <c r="E1543">
        <v>0</v>
      </c>
      <c r="F1543">
        <v>0</v>
      </c>
      <c r="G1543">
        <v>2.8</v>
      </c>
    </row>
    <row r="1544" spans="1:7" x14ac:dyDescent="0.3">
      <c r="A1544" t="s">
        <v>1472</v>
      </c>
      <c r="B1544" t="s">
        <v>3179</v>
      </c>
      <c r="C1544">
        <v>416</v>
      </c>
      <c r="D1544" t="s">
        <v>1510</v>
      </c>
      <c r="E1544">
        <v>0</v>
      </c>
      <c r="F1544">
        <v>0</v>
      </c>
      <c r="G1544">
        <v>2.8</v>
      </c>
    </row>
    <row r="1545" spans="1:7" x14ac:dyDescent="0.3">
      <c r="A1545" t="s">
        <v>1472</v>
      </c>
      <c r="B1545" t="s">
        <v>3179</v>
      </c>
      <c r="C1545">
        <v>520</v>
      </c>
      <c r="D1545" t="s">
        <v>1511</v>
      </c>
      <c r="E1545">
        <v>0</v>
      </c>
      <c r="F1545">
        <v>0</v>
      </c>
      <c r="G1545">
        <v>2.8</v>
      </c>
    </row>
    <row r="1546" spans="1:7" x14ac:dyDescent="0.3">
      <c r="A1546" t="s">
        <v>1472</v>
      </c>
      <c r="B1546" t="s">
        <v>3179</v>
      </c>
      <c r="C1546">
        <v>454</v>
      </c>
      <c r="D1546" t="s">
        <v>1512</v>
      </c>
      <c r="E1546">
        <v>0</v>
      </c>
      <c r="F1546">
        <v>0</v>
      </c>
      <c r="G1546">
        <v>2.8</v>
      </c>
    </row>
    <row r="1547" spans="1:7" x14ac:dyDescent="0.3">
      <c r="A1547" t="s">
        <v>1472</v>
      </c>
      <c r="B1547" t="s">
        <v>3179</v>
      </c>
      <c r="C1547">
        <v>417</v>
      </c>
      <c r="D1547" t="s">
        <v>1514</v>
      </c>
      <c r="E1547">
        <v>0</v>
      </c>
      <c r="F1547">
        <v>0</v>
      </c>
      <c r="G1547">
        <v>2.8</v>
      </c>
    </row>
    <row r="1548" spans="1:7" x14ac:dyDescent="0.3">
      <c r="A1548" t="s">
        <v>1472</v>
      </c>
      <c r="B1548" t="s">
        <v>3179</v>
      </c>
      <c r="C1548">
        <v>728</v>
      </c>
      <c r="D1548" t="s">
        <v>1515</v>
      </c>
      <c r="E1548">
        <v>0</v>
      </c>
      <c r="F1548">
        <v>0</v>
      </c>
      <c r="G1548">
        <v>2.8</v>
      </c>
    </row>
    <row r="1549" spans="1:7" x14ac:dyDescent="0.3">
      <c r="A1549" t="s">
        <v>534</v>
      </c>
      <c r="B1549" t="s">
        <v>3279</v>
      </c>
      <c r="C1549">
        <v>337</v>
      </c>
      <c r="D1549" t="s">
        <v>1516</v>
      </c>
      <c r="E1549">
        <v>0</v>
      </c>
      <c r="F1549">
        <v>3.9E-2</v>
      </c>
      <c r="G1549">
        <v>2.2000000000000002</v>
      </c>
    </row>
    <row r="1550" spans="1:7" x14ac:dyDescent="0.3">
      <c r="A1550" t="s">
        <v>534</v>
      </c>
      <c r="B1550" t="s">
        <v>3279</v>
      </c>
      <c r="C1550">
        <v>334</v>
      </c>
      <c r="D1550" t="s">
        <v>1517</v>
      </c>
      <c r="E1550">
        <v>0</v>
      </c>
      <c r="F1550">
        <v>0</v>
      </c>
      <c r="G1550">
        <v>2.2000000000000002</v>
      </c>
    </row>
    <row r="1551" spans="1:7" x14ac:dyDescent="0.3">
      <c r="A1551" t="s">
        <v>534</v>
      </c>
      <c r="B1551" t="s">
        <v>3279</v>
      </c>
      <c r="C1551">
        <v>337</v>
      </c>
      <c r="D1551" t="s">
        <v>1518</v>
      </c>
      <c r="E1551">
        <v>0</v>
      </c>
      <c r="F1551">
        <v>0</v>
      </c>
      <c r="G1551">
        <v>2.4</v>
      </c>
    </row>
    <row r="1552" spans="1:7" x14ac:dyDescent="0.3">
      <c r="A1552" t="s">
        <v>534</v>
      </c>
      <c r="B1552" t="s">
        <v>3279</v>
      </c>
      <c r="C1552">
        <v>334</v>
      </c>
      <c r="D1552" t="s">
        <v>1519</v>
      </c>
      <c r="E1552">
        <v>0</v>
      </c>
      <c r="F1552">
        <v>0</v>
      </c>
      <c r="G1552">
        <v>2.4</v>
      </c>
    </row>
    <row r="1553" spans="1:7" x14ac:dyDescent="0.3">
      <c r="A1553" t="s">
        <v>1520</v>
      </c>
      <c r="B1553" t="s">
        <v>3252</v>
      </c>
      <c r="C1553">
        <v>280</v>
      </c>
      <c r="D1553" t="s">
        <v>1521</v>
      </c>
      <c r="E1553">
        <v>0</v>
      </c>
      <c r="F1553">
        <v>0</v>
      </c>
      <c r="G1553">
        <v>1.5</v>
      </c>
    </row>
    <row r="1554" spans="1:7" x14ac:dyDescent="0.3">
      <c r="A1554" t="s">
        <v>1520</v>
      </c>
      <c r="B1554" t="s">
        <v>3252</v>
      </c>
      <c r="C1554">
        <v>280</v>
      </c>
      <c r="D1554" t="s">
        <v>1522</v>
      </c>
      <c r="E1554">
        <v>0</v>
      </c>
      <c r="F1554">
        <v>0</v>
      </c>
      <c r="G1554">
        <v>1.5</v>
      </c>
    </row>
    <row r="1555" spans="1:7" x14ac:dyDescent="0.3">
      <c r="A1555" t="s">
        <v>1520</v>
      </c>
      <c r="B1555" t="s">
        <v>3252</v>
      </c>
      <c r="C1555">
        <v>280</v>
      </c>
      <c r="D1555" t="s">
        <v>1523</v>
      </c>
      <c r="E1555">
        <v>0</v>
      </c>
      <c r="F1555">
        <v>0</v>
      </c>
      <c r="G1555">
        <v>1.5</v>
      </c>
    </row>
    <row r="1556" spans="1:7" x14ac:dyDescent="0.3">
      <c r="A1556" t="s">
        <v>543</v>
      </c>
      <c r="B1556" t="s">
        <v>3341</v>
      </c>
      <c r="C1556">
        <v>57</v>
      </c>
      <c r="D1556" t="s">
        <v>1524</v>
      </c>
      <c r="E1556">
        <v>0</v>
      </c>
      <c r="F1556">
        <v>0</v>
      </c>
      <c r="G1556">
        <v>1.8</v>
      </c>
    </row>
    <row r="1557" spans="1:7" x14ac:dyDescent="0.3">
      <c r="A1557" t="s">
        <v>543</v>
      </c>
      <c r="B1557" t="s">
        <v>3341</v>
      </c>
      <c r="C1557">
        <v>57</v>
      </c>
      <c r="D1557" t="s">
        <v>1525</v>
      </c>
      <c r="E1557">
        <v>0</v>
      </c>
      <c r="F1557">
        <v>0</v>
      </c>
      <c r="G1557">
        <v>1.8</v>
      </c>
    </row>
    <row r="1558" spans="1:7" x14ac:dyDescent="0.3">
      <c r="A1558" t="s">
        <v>543</v>
      </c>
      <c r="B1558" t="s">
        <v>3341</v>
      </c>
      <c r="C1558">
        <v>57</v>
      </c>
      <c r="D1558" t="s">
        <v>1526</v>
      </c>
      <c r="E1558">
        <v>0</v>
      </c>
      <c r="F1558">
        <v>0</v>
      </c>
      <c r="G1558">
        <v>2.2999999999999998</v>
      </c>
    </row>
    <row r="1559" spans="1:7" x14ac:dyDescent="0.3">
      <c r="A1559" t="s">
        <v>543</v>
      </c>
      <c r="B1559" t="s">
        <v>3341</v>
      </c>
      <c r="C1559">
        <v>57</v>
      </c>
      <c r="D1559" t="s">
        <v>1527</v>
      </c>
      <c r="E1559">
        <v>0</v>
      </c>
      <c r="F1559">
        <v>0</v>
      </c>
      <c r="G1559">
        <v>2.2999999999999998</v>
      </c>
    </row>
    <row r="1560" spans="1:7" x14ac:dyDescent="0.3">
      <c r="A1560" t="s">
        <v>543</v>
      </c>
      <c r="B1560" t="s">
        <v>3341</v>
      </c>
      <c r="C1560">
        <v>57</v>
      </c>
      <c r="D1560" t="s">
        <v>1528</v>
      </c>
      <c r="E1560">
        <v>0</v>
      </c>
      <c r="F1560">
        <v>0</v>
      </c>
      <c r="G1560">
        <v>2.2999999999999998</v>
      </c>
    </row>
    <row r="1561" spans="1:7" x14ac:dyDescent="0.3">
      <c r="A1561" t="s">
        <v>543</v>
      </c>
      <c r="B1561" t="s">
        <v>3341</v>
      </c>
      <c r="C1561">
        <v>57</v>
      </c>
      <c r="D1561" t="s">
        <v>1529</v>
      </c>
      <c r="E1561">
        <v>0</v>
      </c>
      <c r="F1561">
        <v>0</v>
      </c>
      <c r="G1561">
        <v>2.2999999999999998</v>
      </c>
    </row>
    <row r="1562" spans="1:7" x14ac:dyDescent="0.3">
      <c r="A1562" t="s">
        <v>543</v>
      </c>
      <c r="B1562" t="s">
        <v>3341</v>
      </c>
      <c r="C1562">
        <v>57</v>
      </c>
      <c r="D1562" t="s">
        <v>1530</v>
      </c>
      <c r="E1562">
        <v>0</v>
      </c>
      <c r="F1562">
        <v>0.1037</v>
      </c>
      <c r="G1562">
        <v>2.2999999999999998</v>
      </c>
    </row>
    <row r="1563" spans="1:7" x14ac:dyDescent="0.3">
      <c r="A1563" t="s">
        <v>543</v>
      </c>
      <c r="B1563" t="s">
        <v>3341</v>
      </c>
      <c r="C1563">
        <v>57</v>
      </c>
      <c r="D1563" t="s">
        <v>1531</v>
      </c>
      <c r="E1563">
        <v>0</v>
      </c>
      <c r="F1563">
        <v>2.5999999999999999E-3</v>
      </c>
      <c r="G1563">
        <v>2.1</v>
      </c>
    </row>
    <row r="1564" spans="1:7" x14ac:dyDescent="0.3">
      <c r="A1564" t="s">
        <v>543</v>
      </c>
      <c r="B1564" t="s">
        <v>3341</v>
      </c>
      <c r="C1564">
        <v>57</v>
      </c>
      <c r="D1564" t="s">
        <v>1532</v>
      </c>
      <c r="E1564">
        <v>0</v>
      </c>
      <c r="F1564">
        <v>1.15E-2</v>
      </c>
      <c r="G1564">
        <v>2.1</v>
      </c>
    </row>
    <row r="1565" spans="1:7" x14ac:dyDescent="0.3">
      <c r="A1565" t="s">
        <v>543</v>
      </c>
      <c r="B1565" t="s">
        <v>3341</v>
      </c>
      <c r="C1565">
        <v>57</v>
      </c>
      <c r="D1565" t="s">
        <v>1533</v>
      </c>
      <c r="E1565">
        <v>0</v>
      </c>
      <c r="F1565">
        <v>2.5999999999999999E-3</v>
      </c>
      <c r="G1565">
        <v>2.1</v>
      </c>
    </row>
    <row r="1566" spans="1:7" x14ac:dyDescent="0.3">
      <c r="A1566" t="s">
        <v>543</v>
      </c>
      <c r="B1566" t="s">
        <v>3341</v>
      </c>
      <c r="C1566">
        <v>57</v>
      </c>
      <c r="D1566" t="s">
        <v>1534</v>
      </c>
      <c r="E1566">
        <v>0</v>
      </c>
      <c r="F1566">
        <v>2.5000000000000001E-3</v>
      </c>
      <c r="G1566">
        <v>2.1</v>
      </c>
    </row>
    <row r="1567" spans="1:7" x14ac:dyDescent="0.3">
      <c r="A1567" t="s">
        <v>543</v>
      </c>
      <c r="B1567" t="s">
        <v>3341</v>
      </c>
      <c r="C1567">
        <v>57</v>
      </c>
      <c r="D1567" t="s">
        <v>1535</v>
      </c>
      <c r="E1567">
        <v>0</v>
      </c>
      <c r="F1567">
        <v>0</v>
      </c>
      <c r="G1567">
        <v>2.1</v>
      </c>
    </row>
    <row r="1568" spans="1:7" x14ac:dyDescent="0.3">
      <c r="A1568" t="s">
        <v>543</v>
      </c>
      <c r="B1568" t="s">
        <v>3341</v>
      </c>
      <c r="C1568">
        <v>57</v>
      </c>
      <c r="D1568" t="s">
        <v>1536</v>
      </c>
      <c r="E1568">
        <v>0</v>
      </c>
      <c r="F1568">
        <v>2.5000000000000001E-3</v>
      </c>
      <c r="G1568">
        <v>2.1</v>
      </c>
    </row>
    <row r="1569" spans="1:7" x14ac:dyDescent="0.3">
      <c r="A1569" t="s">
        <v>543</v>
      </c>
      <c r="B1569" t="s">
        <v>3341</v>
      </c>
      <c r="C1569">
        <v>57</v>
      </c>
      <c r="D1569" t="s">
        <v>1537</v>
      </c>
      <c r="E1569">
        <v>0</v>
      </c>
      <c r="F1569">
        <v>-4.4000000000000003E-3</v>
      </c>
      <c r="G1569">
        <v>1.7</v>
      </c>
    </row>
    <row r="1570" spans="1:7" x14ac:dyDescent="0.3">
      <c r="A1570" t="s">
        <v>1538</v>
      </c>
      <c r="B1570" t="s">
        <v>3175</v>
      </c>
      <c r="C1570">
        <v>127</v>
      </c>
      <c r="D1570" t="s">
        <v>1539</v>
      </c>
      <c r="E1570">
        <v>0</v>
      </c>
      <c r="F1570">
        <v>0</v>
      </c>
      <c r="G1570">
        <v>2.2000000000000002</v>
      </c>
    </row>
    <row r="1571" spans="1:7" x14ac:dyDescent="0.3">
      <c r="A1571" t="s">
        <v>1538</v>
      </c>
      <c r="B1571" t="s">
        <v>3175</v>
      </c>
      <c r="C1571">
        <v>127</v>
      </c>
      <c r="D1571" t="s">
        <v>1540</v>
      </c>
      <c r="E1571">
        <v>0</v>
      </c>
      <c r="F1571">
        <v>0</v>
      </c>
      <c r="G1571">
        <v>2.2000000000000002</v>
      </c>
    </row>
    <row r="1572" spans="1:7" x14ac:dyDescent="0.3">
      <c r="A1572" t="s">
        <v>1541</v>
      </c>
      <c r="B1572" t="s">
        <v>3277</v>
      </c>
      <c r="C1572">
        <v>734</v>
      </c>
      <c r="D1572" t="s">
        <v>1542</v>
      </c>
      <c r="E1572">
        <v>0</v>
      </c>
      <c r="F1572">
        <v>0</v>
      </c>
      <c r="G1572">
        <v>2.23</v>
      </c>
    </row>
    <row r="1573" spans="1:7" x14ac:dyDescent="0.3">
      <c r="A1573" t="s">
        <v>552</v>
      </c>
      <c r="B1573" t="s">
        <v>3237</v>
      </c>
      <c r="C1573">
        <v>46</v>
      </c>
      <c r="D1573" t="s">
        <v>1543</v>
      </c>
      <c r="E1573">
        <v>0</v>
      </c>
      <c r="F1573">
        <v>0</v>
      </c>
      <c r="G1573">
        <v>1.5</v>
      </c>
    </row>
    <row r="1574" spans="1:7" x14ac:dyDescent="0.3">
      <c r="A1574" t="s">
        <v>552</v>
      </c>
      <c r="B1574" t="s">
        <v>3237</v>
      </c>
      <c r="C1574">
        <v>4</v>
      </c>
      <c r="D1574" t="s">
        <v>1544</v>
      </c>
      <c r="E1574">
        <v>0</v>
      </c>
      <c r="F1574">
        <v>0</v>
      </c>
      <c r="G1574">
        <v>1.75</v>
      </c>
    </row>
    <row r="1575" spans="1:7" x14ac:dyDescent="0.3">
      <c r="A1575" t="s">
        <v>552</v>
      </c>
      <c r="B1575" t="s">
        <v>3237</v>
      </c>
      <c r="C1575">
        <v>46</v>
      </c>
      <c r="D1575" t="s">
        <v>1545</v>
      </c>
      <c r="E1575">
        <v>0</v>
      </c>
      <c r="F1575">
        <v>0</v>
      </c>
      <c r="G1575">
        <v>1.75</v>
      </c>
    </row>
    <row r="1576" spans="1:7" x14ac:dyDescent="0.3">
      <c r="A1576" t="s">
        <v>552</v>
      </c>
      <c r="B1576" t="s">
        <v>3237</v>
      </c>
      <c r="C1576">
        <v>2</v>
      </c>
      <c r="D1576" t="s">
        <v>1546</v>
      </c>
      <c r="E1576">
        <v>0</v>
      </c>
      <c r="F1576">
        <v>0</v>
      </c>
      <c r="G1576">
        <v>1.75</v>
      </c>
    </row>
    <row r="1577" spans="1:7" x14ac:dyDescent="0.3">
      <c r="A1577" t="s">
        <v>552</v>
      </c>
      <c r="B1577" t="s">
        <v>3237</v>
      </c>
      <c r="C1577">
        <v>4</v>
      </c>
      <c r="D1577" t="s">
        <v>1547</v>
      </c>
      <c r="E1577">
        <v>0</v>
      </c>
      <c r="F1577">
        <v>0</v>
      </c>
      <c r="G1577">
        <v>1.5</v>
      </c>
    </row>
    <row r="1578" spans="1:7" x14ac:dyDescent="0.3">
      <c r="A1578" t="s">
        <v>552</v>
      </c>
      <c r="B1578" t="s">
        <v>3237</v>
      </c>
      <c r="C1578">
        <v>46</v>
      </c>
      <c r="D1578" t="s">
        <v>1548</v>
      </c>
      <c r="E1578">
        <v>0</v>
      </c>
      <c r="F1578">
        <v>0</v>
      </c>
      <c r="G1578">
        <v>1.5</v>
      </c>
    </row>
    <row r="1579" spans="1:7" x14ac:dyDescent="0.3">
      <c r="A1579" t="s">
        <v>552</v>
      </c>
      <c r="B1579" t="s">
        <v>3237</v>
      </c>
      <c r="C1579">
        <v>2</v>
      </c>
      <c r="D1579" t="s">
        <v>1549</v>
      </c>
      <c r="E1579">
        <v>0</v>
      </c>
      <c r="F1579">
        <v>0</v>
      </c>
      <c r="G1579">
        <v>1.5</v>
      </c>
    </row>
    <row r="1580" spans="1:7" x14ac:dyDescent="0.3">
      <c r="A1580" t="s">
        <v>552</v>
      </c>
      <c r="B1580" t="s">
        <v>3237</v>
      </c>
      <c r="C1580">
        <v>4</v>
      </c>
      <c r="D1580" t="s">
        <v>1550</v>
      </c>
      <c r="E1580">
        <v>0</v>
      </c>
      <c r="F1580">
        <v>0</v>
      </c>
      <c r="G1580">
        <v>2</v>
      </c>
    </row>
    <row r="1581" spans="1:7" x14ac:dyDescent="0.3">
      <c r="A1581" t="s">
        <v>552</v>
      </c>
      <c r="B1581" t="s">
        <v>3237</v>
      </c>
      <c r="C1581">
        <v>46</v>
      </c>
      <c r="D1581" t="s">
        <v>1551</v>
      </c>
      <c r="E1581">
        <v>0</v>
      </c>
      <c r="F1581">
        <v>0</v>
      </c>
      <c r="G1581">
        <v>2</v>
      </c>
    </row>
    <row r="1582" spans="1:7" x14ac:dyDescent="0.3">
      <c r="A1582" t="s">
        <v>552</v>
      </c>
      <c r="B1582" t="s">
        <v>3237</v>
      </c>
      <c r="C1582">
        <v>2</v>
      </c>
      <c r="D1582" t="s">
        <v>1552</v>
      </c>
      <c r="E1582">
        <v>0</v>
      </c>
      <c r="F1582">
        <v>0</v>
      </c>
      <c r="G1582">
        <v>2</v>
      </c>
    </row>
    <row r="1583" spans="1:7" x14ac:dyDescent="0.3">
      <c r="A1583" t="s">
        <v>552</v>
      </c>
      <c r="B1583" t="s">
        <v>3237</v>
      </c>
      <c r="C1583">
        <v>4</v>
      </c>
      <c r="D1583" t="s">
        <v>1553</v>
      </c>
      <c r="E1583">
        <v>0</v>
      </c>
      <c r="F1583">
        <v>0</v>
      </c>
      <c r="G1583">
        <v>2.0499999999999998</v>
      </c>
    </row>
    <row r="1584" spans="1:7" x14ac:dyDescent="0.3">
      <c r="A1584" t="s">
        <v>552</v>
      </c>
      <c r="B1584" t="s">
        <v>3237</v>
      </c>
      <c r="C1584">
        <v>46</v>
      </c>
      <c r="D1584" t="s">
        <v>1554</v>
      </c>
      <c r="E1584">
        <v>0</v>
      </c>
      <c r="F1584">
        <v>0</v>
      </c>
      <c r="G1584">
        <v>2.0499999999999998</v>
      </c>
    </row>
    <row r="1585" spans="1:7" x14ac:dyDescent="0.3">
      <c r="A1585" t="s">
        <v>552</v>
      </c>
      <c r="B1585" t="s">
        <v>3237</v>
      </c>
      <c r="C1585">
        <v>2</v>
      </c>
      <c r="D1585" t="s">
        <v>1555</v>
      </c>
      <c r="E1585">
        <v>0</v>
      </c>
      <c r="F1585">
        <v>0</v>
      </c>
      <c r="G1585">
        <v>2.0499999999999998</v>
      </c>
    </row>
    <row r="1586" spans="1:7" x14ac:dyDescent="0.3">
      <c r="A1586" t="s">
        <v>1556</v>
      </c>
      <c r="B1586" t="s">
        <v>3234</v>
      </c>
      <c r="C1586">
        <v>155</v>
      </c>
      <c r="D1586" t="s">
        <v>1557</v>
      </c>
      <c r="E1586">
        <v>0</v>
      </c>
      <c r="F1586">
        <v>0</v>
      </c>
      <c r="G1586">
        <v>2.5</v>
      </c>
    </row>
    <row r="1587" spans="1:7" x14ac:dyDescent="0.3">
      <c r="A1587" t="s">
        <v>1556</v>
      </c>
      <c r="B1587" t="s">
        <v>3234</v>
      </c>
      <c r="C1587">
        <v>154</v>
      </c>
      <c r="D1587" t="s">
        <v>1558</v>
      </c>
      <c r="E1587">
        <v>0</v>
      </c>
      <c r="F1587">
        <v>0</v>
      </c>
      <c r="G1587">
        <v>2.5</v>
      </c>
    </row>
    <row r="1588" spans="1:7" x14ac:dyDescent="0.3">
      <c r="A1588" t="s">
        <v>1556</v>
      </c>
      <c r="B1588" t="s">
        <v>3234</v>
      </c>
      <c r="C1588">
        <v>147</v>
      </c>
      <c r="D1588" t="s">
        <v>1559</v>
      </c>
      <c r="E1588">
        <v>0</v>
      </c>
      <c r="F1588">
        <v>0</v>
      </c>
      <c r="G1588">
        <v>2.5</v>
      </c>
    </row>
    <row r="1589" spans="1:7" x14ac:dyDescent="0.3">
      <c r="A1589" t="s">
        <v>1556</v>
      </c>
      <c r="B1589" t="s">
        <v>3234</v>
      </c>
      <c r="C1589">
        <v>155</v>
      </c>
      <c r="D1589" t="s">
        <v>1562</v>
      </c>
      <c r="E1589">
        <v>0</v>
      </c>
      <c r="F1589">
        <v>0</v>
      </c>
      <c r="G1589">
        <v>2.5</v>
      </c>
    </row>
    <row r="1590" spans="1:7" x14ac:dyDescent="0.3">
      <c r="A1590" t="s">
        <v>1556</v>
      </c>
      <c r="B1590" t="s">
        <v>3234</v>
      </c>
      <c r="C1590">
        <v>154</v>
      </c>
      <c r="D1590" t="s">
        <v>1563</v>
      </c>
      <c r="E1590">
        <v>0</v>
      </c>
      <c r="F1590">
        <v>0</v>
      </c>
      <c r="G1590">
        <v>2.5</v>
      </c>
    </row>
    <row r="1591" spans="1:7" x14ac:dyDescent="0.3">
      <c r="A1591" t="s">
        <v>1556</v>
      </c>
      <c r="B1591" t="s">
        <v>3234</v>
      </c>
      <c r="C1591">
        <v>147</v>
      </c>
      <c r="D1591" t="s">
        <v>1564</v>
      </c>
      <c r="E1591">
        <v>0</v>
      </c>
      <c r="F1591">
        <v>0</v>
      </c>
      <c r="G1591">
        <v>2.5</v>
      </c>
    </row>
    <row r="1592" spans="1:7" x14ac:dyDescent="0.3">
      <c r="A1592" t="s">
        <v>1556</v>
      </c>
      <c r="B1592" t="s">
        <v>3234</v>
      </c>
      <c r="C1592">
        <v>155</v>
      </c>
      <c r="D1592" t="s">
        <v>1567</v>
      </c>
      <c r="E1592">
        <v>0</v>
      </c>
      <c r="F1592">
        <v>0</v>
      </c>
      <c r="G1592">
        <v>2.5</v>
      </c>
    </row>
    <row r="1593" spans="1:7" x14ac:dyDescent="0.3">
      <c r="A1593" t="s">
        <v>1556</v>
      </c>
      <c r="B1593" t="s">
        <v>3234</v>
      </c>
      <c r="C1593">
        <v>154</v>
      </c>
      <c r="D1593" t="s">
        <v>1568</v>
      </c>
      <c r="E1593">
        <v>0</v>
      </c>
      <c r="F1593">
        <v>0</v>
      </c>
      <c r="G1593">
        <v>2.5</v>
      </c>
    </row>
    <row r="1594" spans="1:7" x14ac:dyDescent="0.3">
      <c r="A1594" t="s">
        <v>1556</v>
      </c>
      <c r="B1594" t="s">
        <v>3234</v>
      </c>
      <c r="C1594">
        <v>147</v>
      </c>
      <c r="D1594" t="s">
        <v>1569</v>
      </c>
      <c r="E1594">
        <v>0</v>
      </c>
      <c r="F1594">
        <v>0</v>
      </c>
      <c r="G1594">
        <v>2.5</v>
      </c>
    </row>
    <row r="1595" spans="1:7" x14ac:dyDescent="0.3">
      <c r="A1595" t="s">
        <v>571</v>
      </c>
      <c r="B1595" t="s">
        <v>3170</v>
      </c>
      <c r="C1595">
        <v>414</v>
      </c>
      <c r="D1595" t="s">
        <v>1572</v>
      </c>
      <c r="E1595">
        <v>0</v>
      </c>
      <c r="F1595">
        <v>0</v>
      </c>
      <c r="G1595">
        <v>1.67</v>
      </c>
    </row>
    <row r="1596" spans="1:7" x14ac:dyDescent="0.3">
      <c r="A1596" t="s">
        <v>571</v>
      </c>
      <c r="B1596" t="s">
        <v>3170</v>
      </c>
      <c r="C1596">
        <v>157</v>
      </c>
      <c r="D1596" t="s">
        <v>1573</v>
      </c>
      <c r="E1596">
        <v>0</v>
      </c>
      <c r="F1596">
        <v>0</v>
      </c>
      <c r="G1596">
        <v>1.67</v>
      </c>
    </row>
    <row r="1597" spans="1:7" x14ac:dyDescent="0.3">
      <c r="A1597" t="s">
        <v>571</v>
      </c>
      <c r="B1597" t="s">
        <v>3170</v>
      </c>
      <c r="C1597">
        <v>438</v>
      </c>
      <c r="D1597" t="s">
        <v>1574</v>
      </c>
      <c r="E1597">
        <v>0</v>
      </c>
      <c r="F1597">
        <v>0</v>
      </c>
      <c r="G1597">
        <v>1.67</v>
      </c>
    </row>
    <row r="1598" spans="1:7" x14ac:dyDescent="0.3">
      <c r="A1598" t="s">
        <v>571</v>
      </c>
      <c r="B1598" t="s">
        <v>3170</v>
      </c>
      <c r="C1598">
        <v>430</v>
      </c>
      <c r="D1598" t="s">
        <v>1575</v>
      </c>
      <c r="E1598">
        <v>0</v>
      </c>
      <c r="F1598">
        <v>-0.1118</v>
      </c>
      <c r="G1598">
        <v>1.67</v>
      </c>
    </row>
    <row r="1599" spans="1:7" x14ac:dyDescent="0.3">
      <c r="A1599" t="s">
        <v>571</v>
      </c>
      <c r="B1599" t="s">
        <v>3170</v>
      </c>
      <c r="C1599">
        <v>259</v>
      </c>
      <c r="D1599" t="s">
        <v>1576</v>
      </c>
      <c r="E1599">
        <v>0</v>
      </c>
      <c r="F1599">
        <v>1.9E-3</v>
      </c>
      <c r="G1599">
        <v>1.67</v>
      </c>
    </row>
    <row r="1600" spans="1:7" x14ac:dyDescent="0.3">
      <c r="A1600" t="s">
        <v>571</v>
      </c>
      <c r="B1600" t="s">
        <v>3170</v>
      </c>
      <c r="C1600">
        <v>267</v>
      </c>
      <c r="D1600" t="s">
        <v>1578</v>
      </c>
      <c r="E1600">
        <v>0</v>
      </c>
      <c r="F1600">
        <v>0</v>
      </c>
      <c r="G1600">
        <v>1.67</v>
      </c>
    </row>
    <row r="1601" spans="1:7" x14ac:dyDescent="0.3">
      <c r="A1601" t="s">
        <v>571</v>
      </c>
      <c r="B1601" t="s">
        <v>3170</v>
      </c>
      <c r="C1601">
        <v>163</v>
      </c>
      <c r="D1601" t="s">
        <v>1579</v>
      </c>
      <c r="E1601">
        <v>0</v>
      </c>
      <c r="F1601">
        <v>0</v>
      </c>
      <c r="G1601">
        <v>1.67</v>
      </c>
    </row>
    <row r="1602" spans="1:7" x14ac:dyDescent="0.3">
      <c r="A1602" t="s">
        <v>571</v>
      </c>
      <c r="B1602" t="s">
        <v>3170</v>
      </c>
      <c r="C1602">
        <v>53</v>
      </c>
      <c r="D1602" t="s">
        <v>1580</v>
      </c>
      <c r="E1602">
        <v>0</v>
      </c>
      <c r="F1602">
        <v>0</v>
      </c>
      <c r="G1602">
        <v>1.67</v>
      </c>
    </row>
    <row r="1603" spans="1:7" x14ac:dyDescent="0.3">
      <c r="A1603" t="s">
        <v>571</v>
      </c>
      <c r="B1603" t="s">
        <v>3170</v>
      </c>
      <c r="C1603">
        <v>38</v>
      </c>
      <c r="D1603" t="s">
        <v>1581</v>
      </c>
      <c r="E1603">
        <v>0</v>
      </c>
      <c r="F1603">
        <v>8.09E-2</v>
      </c>
      <c r="G1603">
        <v>1.67</v>
      </c>
    </row>
    <row r="1604" spans="1:7" x14ac:dyDescent="0.3">
      <c r="A1604" t="s">
        <v>571</v>
      </c>
      <c r="B1604" t="s">
        <v>3170</v>
      </c>
      <c r="C1604">
        <v>352</v>
      </c>
      <c r="D1604" t="s">
        <v>1582</v>
      </c>
      <c r="E1604">
        <v>0</v>
      </c>
      <c r="F1604">
        <v>0</v>
      </c>
      <c r="G1604">
        <v>1.67</v>
      </c>
    </row>
    <row r="1605" spans="1:7" x14ac:dyDescent="0.3">
      <c r="A1605" t="s">
        <v>571</v>
      </c>
      <c r="B1605" t="s">
        <v>3170</v>
      </c>
      <c r="C1605">
        <v>405</v>
      </c>
      <c r="D1605" t="s">
        <v>1583</v>
      </c>
      <c r="E1605">
        <v>0</v>
      </c>
      <c r="F1605">
        <v>0</v>
      </c>
      <c r="G1605">
        <v>1.67</v>
      </c>
    </row>
    <row r="1606" spans="1:7" x14ac:dyDescent="0.3">
      <c r="A1606" t="s">
        <v>571</v>
      </c>
      <c r="B1606" t="s">
        <v>3170</v>
      </c>
      <c r="C1606">
        <v>240</v>
      </c>
      <c r="D1606" t="s">
        <v>1584</v>
      </c>
      <c r="E1606">
        <v>0</v>
      </c>
      <c r="F1606">
        <v>0</v>
      </c>
      <c r="G1606">
        <v>1.67</v>
      </c>
    </row>
    <row r="1607" spans="1:7" x14ac:dyDescent="0.3">
      <c r="A1607" t="s">
        <v>571</v>
      </c>
      <c r="B1607" t="s">
        <v>3170</v>
      </c>
      <c r="C1607">
        <v>173</v>
      </c>
      <c r="D1607" t="s">
        <v>1585</v>
      </c>
      <c r="E1607">
        <v>0</v>
      </c>
      <c r="F1607">
        <v>0</v>
      </c>
      <c r="G1607">
        <v>1.67</v>
      </c>
    </row>
    <row r="1608" spans="1:7" x14ac:dyDescent="0.3">
      <c r="A1608" t="s">
        <v>571</v>
      </c>
      <c r="B1608" t="s">
        <v>3170</v>
      </c>
      <c r="C1608">
        <v>394</v>
      </c>
      <c r="D1608" t="s">
        <v>1586</v>
      </c>
      <c r="E1608">
        <v>0</v>
      </c>
      <c r="F1608">
        <v>0</v>
      </c>
      <c r="G1608">
        <v>1.67</v>
      </c>
    </row>
    <row r="1609" spans="1:7" x14ac:dyDescent="0.3">
      <c r="A1609" t="s">
        <v>571</v>
      </c>
      <c r="B1609" t="s">
        <v>3170</v>
      </c>
      <c r="C1609">
        <v>237</v>
      </c>
      <c r="D1609" t="s">
        <v>1587</v>
      </c>
      <c r="E1609">
        <v>0</v>
      </c>
      <c r="F1609">
        <v>0</v>
      </c>
      <c r="G1609">
        <v>1.67</v>
      </c>
    </row>
    <row r="1610" spans="1:7" x14ac:dyDescent="0.3">
      <c r="A1610" t="s">
        <v>571</v>
      </c>
      <c r="B1610" t="s">
        <v>3170</v>
      </c>
      <c r="C1610">
        <v>216</v>
      </c>
      <c r="D1610" t="s">
        <v>1588</v>
      </c>
      <c r="E1610">
        <v>0</v>
      </c>
      <c r="F1610">
        <v>0</v>
      </c>
      <c r="G1610">
        <v>1.67</v>
      </c>
    </row>
    <row r="1611" spans="1:7" x14ac:dyDescent="0.3">
      <c r="A1611" t="s">
        <v>571</v>
      </c>
      <c r="B1611" t="s">
        <v>3170</v>
      </c>
      <c r="C1611">
        <v>356</v>
      </c>
      <c r="D1611" t="s">
        <v>1589</v>
      </c>
      <c r="E1611">
        <v>0</v>
      </c>
      <c r="F1611">
        <v>0</v>
      </c>
      <c r="G1611">
        <v>1.67</v>
      </c>
    </row>
    <row r="1612" spans="1:7" x14ac:dyDescent="0.3">
      <c r="A1612" t="s">
        <v>571</v>
      </c>
      <c r="B1612" t="s">
        <v>3170</v>
      </c>
      <c r="C1612">
        <v>355</v>
      </c>
      <c r="D1612" t="s">
        <v>1590</v>
      </c>
      <c r="E1612">
        <v>0</v>
      </c>
      <c r="F1612">
        <v>0</v>
      </c>
      <c r="G1612">
        <v>1.67</v>
      </c>
    </row>
    <row r="1613" spans="1:7" x14ac:dyDescent="0.3">
      <c r="A1613" t="s">
        <v>571</v>
      </c>
      <c r="B1613" t="s">
        <v>3170</v>
      </c>
      <c r="C1613">
        <v>285</v>
      </c>
      <c r="D1613" t="s">
        <v>1591</v>
      </c>
      <c r="E1613">
        <v>0</v>
      </c>
      <c r="F1613">
        <v>0</v>
      </c>
      <c r="G1613">
        <v>1.67</v>
      </c>
    </row>
    <row r="1614" spans="1:7" x14ac:dyDescent="0.3">
      <c r="A1614" t="s">
        <v>571</v>
      </c>
      <c r="B1614" t="s">
        <v>3170</v>
      </c>
      <c r="C1614">
        <v>284</v>
      </c>
      <c r="D1614" t="s">
        <v>1592</v>
      </c>
      <c r="E1614">
        <v>0</v>
      </c>
      <c r="F1614">
        <v>0</v>
      </c>
      <c r="G1614">
        <v>1.67</v>
      </c>
    </row>
    <row r="1615" spans="1:7" x14ac:dyDescent="0.3">
      <c r="A1615" t="s">
        <v>571</v>
      </c>
      <c r="B1615" t="s">
        <v>3170</v>
      </c>
      <c r="C1615">
        <v>29</v>
      </c>
      <c r="D1615" t="s">
        <v>1593</v>
      </c>
      <c r="E1615">
        <v>0</v>
      </c>
      <c r="F1615">
        <v>0</v>
      </c>
      <c r="G1615">
        <v>1.67</v>
      </c>
    </row>
    <row r="1616" spans="1:7" x14ac:dyDescent="0.3">
      <c r="A1616" t="s">
        <v>571</v>
      </c>
      <c r="B1616" t="s">
        <v>3170</v>
      </c>
      <c r="C1616">
        <v>204</v>
      </c>
      <c r="D1616" t="s">
        <v>1594</v>
      </c>
      <c r="E1616">
        <v>0</v>
      </c>
      <c r="F1616">
        <v>0</v>
      </c>
      <c r="G1616">
        <v>1.67</v>
      </c>
    </row>
    <row r="1617" spans="1:7" x14ac:dyDescent="0.3">
      <c r="A1617" t="s">
        <v>571</v>
      </c>
      <c r="B1617" t="s">
        <v>3170</v>
      </c>
      <c r="C1617">
        <v>414</v>
      </c>
      <c r="D1617" t="s">
        <v>1595</v>
      </c>
      <c r="E1617">
        <v>0</v>
      </c>
      <c r="F1617">
        <v>0</v>
      </c>
      <c r="G1617">
        <v>2.0499999999999998</v>
      </c>
    </row>
    <row r="1618" spans="1:7" x14ac:dyDescent="0.3">
      <c r="A1618" t="s">
        <v>571</v>
      </c>
      <c r="B1618" t="s">
        <v>3170</v>
      </c>
      <c r="C1618">
        <v>157</v>
      </c>
      <c r="D1618" t="s">
        <v>1596</v>
      </c>
      <c r="E1618">
        <v>0</v>
      </c>
      <c r="F1618">
        <v>0</v>
      </c>
      <c r="G1618">
        <v>2.0499999999999998</v>
      </c>
    </row>
    <row r="1619" spans="1:7" x14ac:dyDescent="0.3">
      <c r="A1619" t="s">
        <v>571</v>
      </c>
      <c r="B1619" t="s">
        <v>3170</v>
      </c>
      <c r="C1619">
        <v>438</v>
      </c>
      <c r="D1619" t="s">
        <v>1597</v>
      </c>
      <c r="E1619">
        <v>0</v>
      </c>
      <c r="F1619">
        <v>0</v>
      </c>
      <c r="G1619">
        <v>2.0499999999999998</v>
      </c>
    </row>
    <row r="1620" spans="1:7" x14ac:dyDescent="0.3">
      <c r="A1620" t="s">
        <v>571</v>
      </c>
      <c r="B1620" t="s">
        <v>3170</v>
      </c>
      <c r="C1620">
        <v>430</v>
      </c>
      <c r="D1620" t="s">
        <v>1598</v>
      </c>
      <c r="E1620">
        <v>0</v>
      </c>
      <c r="F1620">
        <v>-0.1178</v>
      </c>
      <c r="G1620">
        <v>2.0499999999999998</v>
      </c>
    </row>
    <row r="1621" spans="1:7" x14ac:dyDescent="0.3">
      <c r="A1621" t="s">
        <v>571</v>
      </c>
      <c r="B1621" t="s">
        <v>3170</v>
      </c>
      <c r="C1621">
        <v>259</v>
      </c>
      <c r="D1621" t="s">
        <v>1599</v>
      </c>
      <c r="E1621">
        <v>0</v>
      </c>
      <c r="F1621">
        <v>1.9E-3</v>
      </c>
      <c r="G1621">
        <v>2.0499999999999998</v>
      </c>
    </row>
    <row r="1622" spans="1:7" x14ac:dyDescent="0.3">
      <c r="A1622" t="s">
        <v>571</v>
      </c>
      <c r="B1622" t="s">
        <v>3170</v>
      </c>
      <c r="C1622">
        <v>267</v>
      </c>
      <c r="D1622" t="s">
        <v>1601</v>
      </c>
      <c r="E1622">
        <v>0</v>
      </c>
      <c r="F1622">
        <v>0</v>
      </c>
      <c r="G1622">
        <v>2.0499999999999998</v>
      </c>
    </row>
    <row r="1623" spans="1:7" x14ac:dyDescent="0.3">
      <c r="A1623" t="s">
        <v>571</v>
      </c>
      <c r="B1623" t="s">
        <v>3170</v>
      </c>
      <c r="C1623">
        <v>163</v>
      </c>
      <c r="D1623" t="s">
        <v>1602</v>
      </c>
      <c r="E1623">
        <v>0</v>
      </c>
      <c r="F1623">
        <v>0</v>
      </c>
      <c r="G1623">
        <v>2.0499999999999998</v>
      </c>
    </row>
    <row r="1624" spans="1:7" x14ac:dyDescent="0.3">
      <c r="A1624" t="s">
        <v>571</v>
      </c>
      <c r="B1624" t="s">
        <v>3170</v>
      </c>
      <c r="C1624">
        <v>53</v>
      </c>
      <c r="D1624" t="s">
        <v>1603</v>
      </c>
      <c r="E1624">
        <v>0</v>
      </c>
      <c r="F1624">
        <v>0</v>
      </c>
      <c r="G1624">
        <v>2.0499999999999998</v>
      </c>
    </row>
    <row r="1625" spans="1:7" x14ac:dyDescent="0.3">
      <c r="A1625" t="s">
        <v>571</v>
      </c>
      <c r="B1625" t="s">
        <v>3170</v>
      </c>
      <c r="C1625">
        <v>38</v>
      </c>
      <c r="D1625" t="s">
        <v>1604</v>
      </c>
      <c r="E1625">
        <v>0</v>
      </c>
      <c r="F1625">
        <v>8.4599999999999995E-2</v>
      </c>
      <c r="G1625">
        <v>2.0499999999999998</v>
      </c>
    </row>
    <row r="1626" spans="1:7" x14ac:dyDescent="0.3">
      <c r="A1626" t="s">
        <v>571</v>
      </c>
      <c r="B1626" t="s">
        <v>3170</v>
      </c>
      <c r="C1626">
        <v>352</v>
      </c>
      <c r="D1626" t="s">
        <v>1605</v>
      </c>
      <c r="E1626">
        <v>0</v>
      </c>
      <c r="F1626">
        <v>0</v>
      </c>
      <c r="G1626">
        <v>2.0499999999999998</v>
      </c>
    </row>
    <row r="1627" spans="1:7" x14ac:dyDescent="0.3">
      <c r="A1627" t="s">
        <v>571</v>
      </c>
      <c r="B1627" t="s">
        <v>3170</v>
      </c>
      <c r="C1627">
        <v>405</v>
      </c>
      <c r="D1627" t="s">
        <v>1606</v>
      </c>
      <c r="E1627">
        <v>0</v>
      </c>
      <c r="F1627">
        <v>0</v>
      </c>
      <c r="G1627">
        <v>2.0499999999999998</v>
      </c>
    </row>
    <row r="1628" spans="1:7" x14ac:dyDescent="0.3">
      <c r="A1628" t="s">
        <v>571</v>
      </c>
      <c r="B1628" t="s">
        <v>3170</v>
      </c>
      <c r="C1628">
        <v>240</v>
      </c>
      <c r="D1628" t="s">
        <v>1607</v>
      </c>
      <c r="E1628">
        <v>0</v>
      </c>
      <c r="F1628">
        <v>0</v>
      </c>
      <c r="G1628">
        <v>2.0499999999999998</v>
      </c>
    </row>
    <row r="1629" spans="1:7" x14ac:dyDescent="0.3">
      <c r="A1629" t="s">
        <v>571</v>
      </c>
      <c r="B1629" t="s">
        <v>3170</v>
      </c>
      <c r="C1629">
        <v>173</v>
      </c>
      <c r="D1629" t="s">
        <v>1608</v>
      </c>
      <c r="E1629">
        <v>0</v>
      </c>
      <c r="F1629">
        <v>0</v>
      </c>
      <c r="G1629">
        <v>2.0499999999999998</v>
      </c>
    </row>
    <row r="1630" spans="1:7" x14ac:dyDescent="0.3">
      <c r="A1630" t="s">
        <v>571</v>
      </c>
      <c r="B1630" t="s">
        <v>3170</v>
      </c>
      <c r="C1630">
        <v>442</v>
      </c>
      <c r="D1630" t="s">
        <v>1609</v>
      </c>
      <c r="E1630">
        <v>0</v>
      </c>
      <c r="F1630">
        <v>0</v>
      </c>
      <c r="G1630">
        <v>2.0499999999999998</v>
      </c>
    </row>
    <row r="1631" spans="1:7" x14ac:dyDescent="0.3">
      <c r="A1631" t="s">
        <v>571</v>
      </c>
      <c r="B1631" t="s">
        <v>3170</v>
      </c>
      <c r="C1631">
        <v>394</v>
      </c>
      <c r="D1631" t="s">
        <v>1610</v>
      </c>
      <c r="E1631">
        <v>0</v>
      </c>
      <c r="F1631">
        <v>0</v>
      </c>
      <c r="G1631">
        <v>2.0499999999999998</v>
      </c>
    </row>
    <row r="1632" spans="1:7" x14ac:dyDescent="0.3">
      <c r="A1632" t="s">
        <v>571</v>
      </c>
      <c r="B1632" t="s">
        <v>3170</v>
      </c>
      <c r="C1632">
        <v>237</v>
      </c>
      <c r="D1632" t="s">
        <v>1611</v>
      </c>
      <c r="E1632">
        <v>0</v>
      </c>
      <c r="F1632">
        <v>0</v>
      </c>
      <c r="G1632">
        <v>2.0499999999999998</v>
      </c>
    </row>
    <row r="1633" spans="1:7" x14ac:dyDescent="0.3">
      <c r="A1633" t="s">
        <v>571</v>
      </c>
      <c r="B1633" t="s">
        <v>3170</v>
      </c>
      <c r="C1633">
        <v>216</v>
      </c>
      <c r="D1633" t="s">
        <v>1612</v>
      </c>
      <c r="E1633">
        <v>0</v>
      </c>
      <c r="F1633">
        <v>0</v>
      </c>
      <c r="G1633">
        <v>2.0499999999999998</v>
      </c>
    </row>
    <row r="1634" spans="1:7" x14ac:dyDescent="0.3">
      <c r="A1634" t="s">
        <v>571</v>
      </c>
      <c r="B1634" t="s">
        <v>3170</v>
      </c>
      <c r="C1634">
        <v>356</v>
      </c>
      <c r="D1634" t="s">
        <v>1613</v>
      </c>
      <c r="E1634">
        <v>0</v>
      </c>
      <c r="F1634">
        <v>0</v>
      </c>
      <c r="G1634">
        <v>2.0499999999999998</v>
      </c>
    </row>
    <row r="1635" spans="1:7" x14ac:dyDescent="0.3">
      <c r="A1635" t="s">
        <v>571</v>
      </c>
      <c r="B1635" t="s">
        <v>3170</v>
      </c>
      <c r="C1635">
        <v>355</v>
      </c>
      <c r="D1635" t="s">
        <v>1614</v>
      </c>
      <c r="E1635">
        <v>0</v>
      </c>
      <c r="F1635">
        <v>0</v>
      </c>
      <c r="G1635">
        <v>2.0499999999999998</v>
      </c>
    </row>
    <row r="1636" spans="1:7" x14ac:dyDescent="0.3">
      <c r="A1636" t="s">
        <v>571</v>
      </c>
      <c r="B1636" t="s">
        <v>3170</v>
      </c>
      <c r="C1636">
        <v>285</v>
      </c>
      <c r="D1636" t="s">
        <v>1615</v>
      </c>
      <c r="E1636">
        <v>0</v>
      </c>
      <c r="F1636">
        <v>0</v>
      </c>
      <c r="G1636">
        <v>2.0499999999999998</v>
      </c>
    </row>
    <row r="1637" spans="1:7" x14ac:dyDescent="0.3">
      <c r="A1637" t="s">
        <v>571</v>
      </c>
      <c r="B1637" t="s">
        <v>3170</v>
      </c>
      <c r="C1637">
        <v>284</v>
      </c>
      <c r="D1637" t="s">
        <v>1616</v>
      </c>
      <c r="E1637">
        <v>0</v>
      </c>
      <c r="F1637">
        <v>0</v>
      </c>
      <c r="G1637">
        <v>2.0499999999999998</v>
      </c>
    </row>
    <row r="1638" spans="1:7" x14ac:dyDescent="0.3">
      <c r="A1638" t="s">
        <v>571</v>
      </c>
      <c r="B1638" t="s">
        <v>3170</v>
      </c>
      <c r="C1638">
        <v>29</v>
      </c>
      <c r="D1638" t="s">
        <v>1617</v>
      </c>
      <c r="E1638">
        <v>0</v>
      </c>
      <c r="F1638">
        <v>0</v>
      </c>
      <c r="G1638">
        <v>2.0499999999999998</v>
      </c>
    </row>
    <row r="1639" spans="1:7" x14ac:dyDescent="0.3">
      <c r="A1639" t="s">
        <v>571</v>
      </c>
      <c r="B1639" t="s">
        <v>3170</v>
      </c>
      <c r="C1639">
        <v>204</v>
      </c>
      <c r="D1639" t="s">
        <v>1618</v>
      </c>
      <c r="E1639">
        <v>0</v>
      </c>
      <c r="F1639">
        <v>0</v>
      </c>
      <c r="G1639">
        <v>2.0499999999999998</v>
      </c>
    </row>
    <row r="1640" spans="1:7" x14ac:dyDescent="0.3">
      <c r="A1640" t="s">
        <v>571</v>
      </c>
      <c r="B1640" t="s">
        <v>3170</v>
      </c>
      <c r="C1640">
        <v>414</v>
      </c>
      <c r="D1640" t="s">
        <v>1619</v>
      </c>
      <c r="E1640">
        <v>0</v>
      </c>
      <c r="F1640">
        <v>0</v>
      </c>
      <c r="G1640">
        <v>2.4</v>
      </c>
    </row>
    <row r="1641" spans="1:7" x14ac:dyDescent="0.3">
      <c r="A1641" t="s">
        <v>571</v>
      </c>
      <c r="B1641" t="s">
        <v>3170</v>
      </c>
      <c r="C1641">
        <v>157</v>
      </c>
      <c r="D1641" t="s">
        <v>1620</v>
      </c>
      <c r="E1641">
        <v>0</v>
      </c>
      <c r="F1641">
        <v>0</v>
      </c>
      <c r="G1641">
        <v>2.4</v>
      </c>
    </row>
    <row r="1642" spans="1:7" x14ac:dyDescent="0.3">
      <c r="A1642" t="s">
        <v>571</v>
      </c>
      <c r="B1642" t="s">
        <v>3170</v>
      </c>
      <c r="C1642">
        <v>438</v>
      </c>
      <c r="D1642" t="s">
        <v>1621</v>
      </c>
      <c r="E1642">
        <v>0</v>
      </c>
      <c r="F1642">
        <v>0</v>
      </c>
      <c r="G1642">
        <v>2.4</v>
      </c>
    </row>
    <row r="1643" spans="1:7" x14ac:dyDescent="0.3">
      <c r="A1643" t="s">
        <v>571</v>
      </c>
      <c r="B1643" t="s">
        <v>3170</v>
      </c>
      <c r="C1643">
        <v>430</v>
      </c>
      <c r="D1643" t="s">
        <v>1622</v>
      </c>
      <c r="E1643">
        <v>0</v>
      </c>
      <c r="F1643">
        <v>-8.8800000000000004E-2</v>
      </c>
      <c r="G1643">
        <v>2.4</v>
      </c>
    </row>
    <row r="1644" spans="1:7" x14ac:dyDescent="0.3">
      <c r="A1644" t="s">
        <v>571</v>
      </c>
      <c r="B1644" t="s">
        <v>3170</v>
      </c>
      <c r="C1644">
        <v>259</v>
      </c>
      <c r="D1644" t="s">
        <v>1623</v>
      </c>
      <c r="E1644">
        <v>0</v>
      </c>
      <c r="F1644">
        <v>1.9E-3</v>
      </c>
      <c r="G1644">
        <v>2.4</v>
      </c>
    </row>
    <row r="1645" spans="1:7" x14ac:dyDescent="0.3">
      <c r="A1645" t="s">
        <v>571</v>
      </c>
      <c r="B1645" t="s">
        <v>3170</v>
      </c>
      <c r="C1645">
        <v>267</v>
      </c>
      <c r="D1645" t="s">
        <v>1625</v>
      </c>
      <c r="E1645">
        <v>0</v>
      </c>
      <c r="F1645">
        <v>0</v>
      </c>
      <c r="G1645">
        <v>2.4</v>
      </c>
    </row>
    <row r="1646" spans="1:7" x14ac:dyDescent="0.3">
      <c r="A1646" t="s">
        <v>571</v>
      </c>
      <c r="B1646" t="s">
        <v>3170</v>
      </c>
      <c r="C1646">
        <v>163</v>
      </c>
      <c r="D1646" t="s">
        <v>1626</v>
      </c>
      <c r="E1646">
        <v>0</v>
      </c>
      <c r="F1646">
        <v>0</v>
      </c>
      <c r="G1646">
        <v>2.4</v>
      </c>
    </row>
    <row r="1647" spans="1:7" x14ac:dyDescent="0.3">
      <c r="A1647" t="s">
        <v>571</v>
      </c>
      <c r="B1647" t="s">
        <v>3170</v>
      </c>
      <c r="C1647">
        <v>53</v>
      </c>
      <c r="D1647" t="s">
        <v>1627</v>
      </c>
      <c r="E1647">
        <v>0</v>
      </c>
      <c r="F1647">
        <v>0</v>
      </c>
      <c r="G1647">
        <v>2.4</v>
      </c>
    </row>
    <row r="1648" spans="1:7" x14ac:dyDescent="0.3">
      <c r="A1648" t="s">
        <v>571</v>
      </c>
      <c r="B1648" t="s">
        <v>3170</v>
      </c>
      <c r="C1648">
        <v>38</v>
      </c>
      <c r="D1648" t="s">
        <v>1628</v>
      </c>
      <c r="E1648">
        <v>0</v>
      </c>
      <c r="F1648">
        <v>8.3599999999999994E-2</v>
      </c>
      <c r="G1648">
        <v>2.4</v>
      </c>
    </row>
    <row r="1649" spans="1:7" x14ac:dyDescent="0.3">
      <c r="A1649" t="s">
        <v>571</v>
      </c>
      <c r="B1649" t="s">
        <v>3170</v>
      </c>
      <c r="C1649">
        <v>352</v>
      </c>
      <c r="D1649" t="s">
        <v>1629</v>
      </c>
      <c r="E1649">
        <v>0</v>
      </c>
      <c r="F1649">
        <v>0</v>
      </c>
      <c r="G1649">
        <v>2.4</v>
      </c>
    </row>
    <row r="1650" spans="1:7" x14ac:dyDescent="0.3">
      <c r="A1650" t="s">
        <v>571</v>
      </c>
      <c r="B1650" t="s">
        <v>3170</v>
      </c>
      <c r="C1650">
        <v>405</v>
      </c>
      <c r="D1650" t="s">
        <v>1630</v>
      </c>
      <c r="E1650">
        <v>0</v>
      </c>
      <c r="F1650">
        <v>0</v>
      </c>
      <c r="G1650">
        <v>2.4</v>
      </c>
    </row>
    <row r="1651" spans="1:7" x14ac:dyDescent="0.3">
      <c r="A1651" t="s">
        <v>571</v>
      </c>
      <c r="B1651" t="s">
        <v>3170</v>
      </c>
      <c r="C1651">
        <v>240</v>
      </c>
      <c r="D1651" t="s">
        <v>1631</v>
      </c>
      <c r="E1651">
        <v>0</v>
      </c>
      <c r="F1651">
        <v>0</v>
      </c>
      <c r="G1651">
        <v>2.4</v>
      </c>
    </row>
    <row r="1652" spans="1:7" x14ac:dyDescent="0.3">
      <c r="A1652" t="s">
        <v>571</v>
      </c>
      <c r="B1652" t="s">
        <v>3170</v>
      </c>
      <c r="C1652">
        <v>173</v>
      </c>
      <c r="D1652" t="s">
        <v>1632</v>
      </c>
      <c r="E1652">
        <v>0</v>
      </c>
      <c r="F1652">
        <v>0</v>
      </c>
      <c r="G1652">
        <v>2.4</v>
      </c>
    </row>
    <row r="1653" spans="1:7" x14ac:dyDescent="0.3">
      <c r="A1653" t="s">
        <v>571</v>
      </c>
      <c r="B1653" t="s">
        <v>3170</v>
      </c>
      <c r="C1653">
        <v>394</v>
      </c>
      <c r="D1653" t="s">
        <v>1633</v>
      </c>
      <c r="E1653">
        <v>0</v>
      </c>
      <c r="F1653">
        <v>0</v>
      </c>
      <c r="G1653">
        <v>2.4</v>
      </c>
    </row>
    <row r="1654" spans="1:7" x14ac:dyDescent="0.3">
      <c r="A1654" t="s">
        <v>571</v>
      </c>
      <c r="B1654" t="s">
        <v>3170</v>
      </c>
      <c r="C1654">
        <v>237</v>
      </c>
      <c r="D1654" t="s">
        <v>1634</v>
      </c>
      <c r="E1654">
        <v>0</v>
      </c>
      <c r="F1654">
        <v>0</v>
      </c>
      <c r="G1654">
        <v>2.4</v>
      </c>
    </row>
    <row r="1655" spans="1:7" x14ac:dyDescent="0.3">
      <c r="A1655" t="s">
        <v>571</v>
      </c>
      <c r="B1655" t="s">
        <v>3170</v>
      </c>
      <c r="C1655">
        <v>216</v>
      </c>
      <c r="D1655" t="s">
        <v>1635</v>
      </c>
      <c r="E1655">
        <v>0</v>
      </c>
      <c r="F1655">
        <v>0</v>
      </c>
      <c r="G1655">
        <v>2.4</v>
      </c>
    </row>
    <row r="1656" spans="1:7" x14ac:dyDescent="0.3">
      <c r="A1656" t="s">
        <v>571</v>
      </c>
      <c r="B1656" t="s">
        <v>3170</v>
      </c>
      <c r="C1656">
        <v>356</v>
      </c>
      <c r="D1656" t="s">
        <v>1636</v>
      </c>
      <c r="E1656">
        <v>0</v>
      </c>
      <c r="F1656">
        <v>0</v>
      </c>
      <c r="G1656">
        <v>2.4</v>
      </c>
    </row>
    <row r="1657" spans="1:7" x14ac:dyDescent="0.3">
      <c r="A1657" t="s">
        <v>571</v>
      </c>
      <c r="B1657" t="s">
        <v>3170</v>
      </c>
      <c r="C1657">
        <v>355</v>
      </c>
      <c r="D1657" t="s">
        <v>1637</v>
      </c>
      <c r="E1657">
        <v>0</v>
      </c>
      <c r="F1657">
        <v>0</v>
      </c>
      <c r="G1657">
        <v>2.4</v>
      </c>
    </row>
    <row r="1658" spans="1:7" x14ac:dyDescent="0.3">
      <c r="A1658" t="s">
        <v>571</v>
      </c>
      <c r="B1658" t="s">
        <v>3170</v>
      </c>
      <c r="C1658">
        <v>285</v>
      </c>
      <c r="D1658" t="s">
        <v>1638</v>
      </c>
      <c r="E1658">
        <v>0</v>
      </c>
      <c r="F1658">
        <v>0</v>
      </c>
      <c r="G1658">
        <v>2.4</v>
      </c>
    </row>
    <row r="1659" spans="1:7" x14ac:dyDescent="0.3">
      <c r="A1659" t="s">
        <v>571</v>
      </c>
      <c r="B1659" t="s">
        <v>3170</v>
      </c>
      <c r="C1659">
        <v>284</v>
      </c>
      <c r="D1659" t="s">
        <v>1639</v>
      </c>
      <c r="E1659">
        <v>0</v>
      </c>
      <c r="F1659">
        <v>0</v>
      </c>
      <c r="G1659">
        <v>2.4</v>
      </c>
    </row>
    <row r="1660" spans="1:7" x14ac:dyDescent="0.3">
      <c r="A1660" t="s">
        <v>571</v>
      </c>
      <c r="B1660" t="s">
        <v>3170</v>
      </c>
      <c r="C1660">
        <v>29</v>
      </c>
      <c r="D1660" t="s">
        <v>1640</v>
      </c>
      <c r="E1660">
        <v>0</v>
      </c>
      <c r="F1660">
        <v>0</v>
      </c>
      <c r="G1660">
        <v>2.4</v>
      </c>
    </row>
    <row r="1661" spans="1:7" x14ac:dyDescent="0.3">
      <c r="A1661" t="s">
        <v>571</v>
      </c>
      <c r="B1661" t="s">
        <v>3170</v>
      </c>
      <c r="C1661">
        <v>204</v>
      </c>
      <c r="D1661" t="s">
        <v>1641</v>
      </c>
      <c r="E1661">
        <v>0</v>
      </c>
      <c r="F1661">
        <v>0</v>
      </c>
      <c r="G1661">
        <v>2.4</v>
      </c>
    </row>
    <row r="1662" spans="1:7" x14ac:dyDescent="0.3">
      <c r="A1662" t="s">
        <v>571</v>
      </c>
      <c r="B1662" t="s">
        <v>3170</v>
      </c>
      <c r="C1662">
        <v>414</v>
      </c>
      <c r="D1662" t="s">
        <v>1642</v>
      </c>
      <c r="E1662">
        <v>0</v>
      </c>
      <c r="F1662">
        <v>0</v>
      </c>
      <c r="G1662">
        <v>1.8</v>
      </c>
    </row>
    <row r="1663" spans="1:7" x14ac:dyDescent="0.3">
      <c r="A1663" t="s">
        <v>571</v>
      </c>
      <c r="B1663" t="s">
        <v>3170</v>
      </c>
      <c r="C1663">
        <v>157</v>
      </c>
      <c r="D1663" t="s">
        <v>1643</v>
      </c>
      <c r="E1663">
        <v>0</v>
      </c>
      <c r="F1663">
        <v>0</v>
      </c>
      <c r="G1663">
        <v>1.8</v>
      </c>
    </row>
    <row r="1664" spans="1:7" x14ac:dyDescent="0.3">
      <c r="A1664" t="s">
        <v>571</v>
      </c>
      <c r="B1664" t="s">
        <v>3170</v>
      </c>
      <c r="C1664">
        <v>438</v>
      </c>
      <c r="D1664" t="s">
        <v>1644</v>
      </c>
      <c r="E1664">
        <v>0</v>
      </c>
      <c r="F1664">
        <v>0</v>
      </c>
      <c r="G1664">
        <v>1.8</v>
      </c>
    </row>
    <row r="1665" spans="1:7" x14ac:dyDescent="0.3">
      <c r="A1665" t="s">
        <v>571</v>
      </c>
      <c r="B1665" t="s">
        <v>3170</v>
      </c>
      <c r="C1665">
        <v>430</v>
      </c>
      <c r="D1665" t="s">
        <v>1645</v>
      </c>
      <c r="E1665">
        <v>0</v>
      </c>
      <c r="F1665">
        <v>-6.4000000000000001E-2</v>
      </c>
      <c r="G1665">
        <v>1.8</v>
      </c>
    </row>
    <row r="1666" spans="1:7" x14ac:dyDescent="0.3">
      <c r="A1666" t="s">
        <v>571</v>
      </c>
      <c r="B1666" t="s">
        <v>3170</v>
      </c>
      <c r="C1666">
        <v>259</v>
      </c>
      <c r="D1666" t="s">
        <v>1646</v>
      </c>
      <c r="E1666">
        <v>0</v>
      </c>
      <c r="F1666">
        <v>1.9E-3</v>
      </c>
      <c r="G1666">
        <v>1.8</v>
      </c>
    </row>
    <row r="1667" spans="1:7" x14ac:dyDescent="0.3">
      <c r="A1667" t="s">
        <v>571</v>
      </c>
      <c r="B1667" t="s">
        <v>3170</v>
      </c>
      <c r="C1667">
        <v>267</v>
      </c>
      <c r="D1667" t="s">
        <v>1648</v>
      </c>
      <c r="E1667">
        <v>0</v>
      </c>
      <c r="F1667">
        <v>0</v>
      </c>
      <c r="G1667">
        <v>1.8</v>
      </c>
    </row>
    <row r="1668" spans="1:7" x14ac:dyDescent="0.3">
      <c r="A1668" t="s">
        <v>571</v>
      </c>
      <c r="B1668" t="s">
        <v>3170</v>
      </c>
      <c r="C1668">
        <v>163</v>
      </c>
      <c r="D1668" t="s">
        <v>1649</v>
      </c>
      <c r="E1668">
        <v>0</v>
      </c>
      <c r="F1668">
        <v>0</v>
      </c>
      <c r="G1668">
        <v>1.8</v>
      </c>
    </row>
    <row r="1669" spans="1:7" x14ac:dyDescent="0.3">
      <c r="A1669" t="s">
        <v>571</v>
      </c>
      <c r="B1669" t="s">
        <v>3170</v>
      </c>
      <c r="C1669">
        <v>53</v>
      </c>
      <c r="D1669" t="s">
        <v>1650</v>
      </c>
      <c r="E1669">
        <v>0</v>
      </c>
      <c r="F1669">
        <v>0</v>
      </c>
      <c r="G1669">
        <v>1.8</v>
      </c>
    </row>
    <row r="1670" spans="1:7" x14ac:dyDescent="0.3">
      <c r="A1670" t="s">
        <v>571</v>
      </c>
      <c r="B1670" t="s">
        <v>3170</v>
      </c>
      <c r="C1670">
        <v>38</v>
      </c>
      <c r="D1670" t="s">
        <v>1651</v>
      </c>
      <c r="E1670">
        <v>0</v>
      </c>
      <c r="F1670">
        <v>0</v>
      </c>
      <c r="G1670">
        <v>1.8</v>
      </c>
    </row>
    <row r="1671" spans="1:7" x14ac:dyDescent="0.3">
      <c r="A1671" t="s">
        <v>571</v>
      </c>
      <c r="B1671" t="s">
        <v>3170</v>
      </c>
      <c r="C1671">
        <v>352</v>
      </c>
      <c r="D1671" t="s">
        <v>1652</v>
      </c>
      <c r="E1671">
        <v>0</v>
      </c>
      <c r="F1671">
        <v>0</v>
      </c>
      <c r="G1671">
        <v>1.8</v>
      </c>
    </row>
    <row r="1672" spans="1:7" x14ac:dyDescent="0.3">
      <c r="A1672" t="s">
        <v>571</v>
      </c>
      <c r="B1672" t="s">
        <v>3170</v>
      </c>
      <c r="C1672">
        <v>405</v>
      </c>
      <c r="D1672" t="s">
        <v>1653</v>
      </c>
      <c r="E1672">
        <v>0</v>
      </c>
      <c r="F1672">
        <v>0</v>
      </c>
      <c r="G1672">
        <v>1.8</v>
      </c>
    </row>
    <row r="1673" spans="1:7" x14ac:dyDescent="0.3">
      <c r="A1673" t="s">
        <v>571</v>
      </c>
      <c r="B1673" t="s">
        <v>3170</v>
      </c>
      <c r="C1673">
        <v>240</v>
      </c>
      <c r="D1673" t="s">
        <v>1654</v>
      </c>
      <c r="E1673">
        <v>0</v>
      </c>
      <c r="F1673">
        <v>0</v>
      </c>
      <c r="G1673">
        <v>1.8</v>
      </c>
    </row>
    <row r="1674" spans="1:7" x14ac:dyDescent="0.3">
      <c r="A1674" t="s">
        <v>571</v>
      </c>
      <c r="B1674" t="s">
        <v>3170</v>
      </c>
      <c r="C1674">
        <v>173</v>
      </c>
      <c r="D1674" t="s">
        <v>1655</v>
      </c>
      <c r="E1674">
        <v>0</v>
      </c>
      <c r="F1674">
        <v>0</v>
      </c>
      <c r="G1674">
        <v>1.8</v>
      </c>
    </row>
    <row r="1675" spans="1:7" x14ac:dyDescent="0.3">
      <c r="A1675" t="s">
        <v>571</v>
      </c>
      <c r="B1675" t="s">
        <v>3170</v>
      </c>
      <c r="C1675">
        <v>394</v>
      </c>
      <c r="D1675" t="s">
        <v>1656</v>
      </c>
      <c r="E1675">
        <v>0</v>
      </c>
      <c r="F1675">
        <v>0</v>
      </c>
      <c r="G1675">
        <v>1.8</v>
      </c>
    </row>
    <row r="1676" spans="1:7" x14ac:dyDescent="0.3">
      <c r="A1676" t="s">
        <v>571</v>
      </c>
      <c r="B1676" t="s">
        <v>3170</v>
      </c>
      <c r="C1676">
        <v>237</v>
      </c>
      <c r="D1676" t="s">
        <v>1657</v>
      </c>
      <c r="E1676">
        <v>0</v>
      </c>
      <c r="F1676">
        <v>0</v>
      </c>
      <c r="G1676">
        <v>1.8</v>
      </c>
    </row>
    <row r="1677" spans="1:7" x14ac:dyDescent="0.3">
      <c r="A1677" t="s">
        <v>571</v>
      </c>
      <c r="B1677" t="s">
        <v>3170</v>
      </c>
      <c r="C1677">
        <v>216</v>
      </c>
      <c r="D1677" t="s">
        <v>1658</v>
      </c>
      <c r="E1677">
        <v>0</v>
      </c>
      <c r="F1677">
        <v>0</v>
      </c>
      <c r="G1677">
        <v>1.8</v>
      </c>
    </row>
    <row r="1678" spans="1:7" x14ac:dyDescent="0.3">
      <c r="A1678" t="s">
        <v>571</v>
      </c>
      <c r="B1678" t="s">
        <v>3170</v>
      </c>
      <c r="C1678">
        <v>356</v>
      </c>
      <c r="D1678" t="s">
        <v>1659</v>
      </c>
      <c r="E1678">
        <v>0</v>
      </c>
      <c r="F1678">
        <v>0</v>
      </c>
      <c r="G1678">
        <v>1.8</v>
      </c>
    </row>
    <row r="1679" spans="1:7" x14ac:dyDescent="0.3">
      <c r="A1679" t="s">
        <v>571</v>
      </c>
      <c r="B1679" t="s">
        <v>3170</v>
      </c>
      <c r="C1679">
        <v>355</v>
      </c>
      <c r="D1679" t="s">
        <v>1660</v>
      </c>
      <c r="E1679">
        <v>0</v>
      </c>
      <c r="F1679">
        <v>0</v>
      </c>
      <c r="G1679">
        <v>1.8</v>
      </c>
    </row>
    <row r="1680" spans="1:7" x14ac:dyDescent="0.3">
      <c r="A1680" t="s">
        <v>571</v>
      </c>
      <c r="B1680" t="s">
        <v>3170</v>
      </c>
      <c r="C1680">
        <v>285</v>
      </c>
      <c r="D1680" t="s">
        <v>1661</v>
      </c>
      <c r="E1680">
        <v>0</v>
      </c>
      <c r="F1680">
        <v>0</v>
      </c>
      <c r="G1680">
        <v>1.8</v>
      </c>
    </row>
    <row r="1681" spans="1:7" x14ac:dyDescent="0.3">
      <c r="A1681" t="s">
        <v>571</v>
      </c>
      <c r="B1681" t="s">
        <v>3170</v>
      </c>
      <c r="C1681">
        <v>284</v>
      </c>
      <c r="D1681" t="s">
        <v>1662</v>
      </c>
      <c r="E1681">
        <v>0</v>
      </c>
      <c r="F1681">
        <v>0</v>
      </c>
      <c r="G1681">
        <v>1.8</v>
      </c>
    </row>
    <row r="1682" spans="1:7" x14ac:dyDescent="0.3">
      <c r="A1682" t="s">
        <v>571</v>
      </c>
      <c r="B1682" t="s">
        <v>3170</v>
      </c>
      <c r="C1682">
        <v>29</v>
      </c>
      <c r="D1682" t="s">
        <v>1663</v>
      </c>
      <c r="E1682">
        <v>0</v>
      </c>
      <c r="F1682">
        <v>0</v>
      </c>
      <c r="G1682">
        <v>1.8</v>
      </c>
    </row>
    <row r="1683" spans="1:7" x14ac:dyDescent="0.3">
      <c r="A1683" t="s">
        <v>571</v>
      </c>
      <c r="B1683" t="s">
        <v>3170</v>
      </c>
      <c r="C1683">
        <v>204</v>
      </c>
      <c r="D1683" t="s">
        <v>1664</v>
      </c>
      <c r="E1683">
        <v>0</v>
      </c>
      <c r="F1683">
        <v>0</v>
      </c>
      <c r="G1683">
        <v>1.8</v>
      </c>
    </row>
    <row r="1684" spans="1:7" x14ac:dyDescent="0.3">
      <c r="A1684" t="s">
        <v>571</v>
      </c>
      <c r="B1684" t="s">
        <v>3170</v>
      </c>
      <c r="C1684">
        <v>414</v>
      </c>
      <c r="D1684" t="s">
        <v>1665</v>
      </c>
      <c r="E1684">
        <v>0</v>
      </c>
      <c r="F1684">
        <v>0</v>
      </c>
      <c r="G1684">
        <v>1.67</v>
      </c>
    </row>
    <row r="1685" spans="1:7" x14ac:dyDescent="0.3">
      <c r="A1685" t="s">
        <v>571</v>
      </c>
      <c r="B1685" t="s">
        <v>3170</v>
      </c>
      <c r="C1685">
        <v>157</v>
      </c>
      <c r="D1685" t="s">
        <v>1666</v>
      </c>
      <c r="E1685">
        <v>0</v>
      </c>
      <c r="F1685">
        <v>0</v>
      </c>
      <c r="G1685">
        <v>1.67</v>
      </c>
    </row>
    <row r="1686" spans="1:7" x14ac:dyDescent="0.3">
      <c r="A1686" t="s">
        <v>571</v>
      </c>
      <c r="B1686" t="s">
        <v>3170</v>
      </c>
      <c r="C1686">
        <v>438</v>
      </c>
      <c r="D1686" t="s">
        <v>1667</v>
      </c>
      <c r="E1686">
        <v>0</v>
      </c>
      <c r="F1686">
        <v>0</v>
      </c>
      <c r="G1686">
        <v>1.67</v>
      </c>
    </row>
    <row r="1687" spans="1:7" x14ac:dyDescent="0.3">
      <c r="A1687" t="s">
        <v>571</v>
      </c>
      <c r="B1687" t="s">
        <v>3170</v>
      </c>
      <c r="C1687">
        <v>430</v>
      </c>
      <c r="D1687" t="s">
        <v>1668</v>
      </c>
      <c r="E1687">
        <v>0</v>
      </c>
      <c r="F1687">
        <v>-0.1119</v>
      </c>
      <c r="G1687">
        <v>1.67</v>
      </c>
    </row>
    <row r="1688" spans="1:7" x14ac:dyDescent="0.3">
      <c r="A1688" t="s">
        <v>571</v>
      </c>
      <c r="B1688" t="s">
        <v>3170</v>
      </c>
      <c r="C1688">
        <v>259</v>
      </c>
      <c r="D1688" t="s">
        <v>1669</v>
      </c>
      <c r="E1688">
        <v>0</v>
      </c>
      <c r="F1688">
        <v>1.9E-3</v>
      </c>
      <c r="G1688">
        <v>1.67</v>
      </c>
    </row>
    <row r="1689" spans="1:7" x14ac:dyDescent="0.3">
      <c r="A1689" t="s">
        <v>571</v>
      </c>
      <c r="B1689" t="s">
        <v>3170</v>
      </c>
      <c r="C1689">
        <v>267</v>
      </c>
      <c r="D1689" t="s">
        <v>1671</v>
      </c>
      <c r="E1689">
        <v>0</v>
      </c>
      <c r="F1689">
        <v>0</v>
      </c>
      <c r="G1689">
        <v>1.67</v>
      </c>
    </row>
    <row r="1690" spans="1:7" x14ac:dyDescent="0.3">
      <c r="A1690" t="s">
        <v>571</v>
      </c>
      <c r="B1690" t="s">
        <v>3170</v>
      </c>
      <c r="C1690">
        <v>163</v>
      </c>
      <c r="D1690" t="s">
        <v>1672</v>
      </c>
      <c r="E1690">
        <v>0</v>
      </c>
      <c r="F1690">
        <v>0</v>
      </c>
      <c r="G1690">
        <v>1.67</v>
      </c>
    </row>
    <row r="1691" spans="1:7" x14ac:dyDescent="0.3">
      <c r="A1691" t="s">
        <v>571</v>
      </c>
      <c r="B1691" t="s">
        <v>3170</v>
      </c>
      <c r="C1691">
        <v>53</v>
      </c>
      <c r="D1691" t="s">
        <v>1673</v>
      </c>
      <c r="E1691">
        <v>0</v>
      </c>
      <c r="F1691">
        <v>0</v>
      </c>
      <c r="G1691">
        <v>1.67</v>
      </c>
    </row>
    <row r="1692" spans="1:7" x14ac:dyDescent="0.3">
      <c r="A1692" t="s">
        <v>571</v>
      </c>
      <c r="B1692" t="s">
        <v>3170</v>
      </c>
      <c r="C1692">
        <v>38</v>
      </c>
      <c r="D1692" t="s">
        <v>1674</v>
      </c>
      <c r="E1692">
        <v>0</v>
      </c>
      <c r="F1692">
        <v>8.1299999999999997E-2</v>
      </c>
      <c r="G1692">
        <v>1.67</v>
      </c>
    </row>
    <row r="1693" spans="1:7" x14ac:dyDescent="0.3">
      <c r="A1693" t="s">
        <v>571</v>
      </c>
      <c r="B1693" t="s">
        <v>3170</v>
      </c>
      <c r="C1693">
        <v>352</v>
      </c>
      <c r="D1693" t="s">
        <v>1675</v>
      </c>
      <c r="E1693">
        <v>0</v>
      </c>
      <c r="F1693">
        <v>0</v>
      </c>
      <c r="G1693">
        <v>1.67</v>
      </c>
    </row>
    <row r="1694" spans="1:7" x14ac:dyDescent="0.3">
      <c r="A1694" t="s">
        <v>571</v>
      </c>
      <c r="B1694" t="s">
        <v>3170</v>
      </c>
      <c r="C1694">
        <v>405</v>
      </c>
      <c r="D1694" t="s">
        <v>1676</v>
      </c>
      <c r="E1694">
        <v>0</v>
      </c>
      <c r="F1694">
        <v>0</v>
      </c>
      <c r="G1694">
        <v>1.67</v>
      </c>
    </row>
    <row r="1695" spans="1:7" x14ac:dyDescent="0.3">
      <c r="A1695" t="s">
        <v>571</v>
      </c>
      <c r="B1695" t="s">
        <v>3170</v>
      </c>
      <c r="C1695">
        <v>240</v>
      </c>
      <c r="D1695" t="s">
        <v>1677</v>
      </c>
      <c r="E1695">
        <v>0</v>
      </c>
      <c r="F1695">
        <v>0</v>
      </c>
      <c r="G1695">
        <v>1.67</v>
      </c>
    </row>
    <row r="1696" spans="1:7" x14ac:dyDescent="0.3">
      <c r="A1696" t="s">
        <v>571</v>
      </c>
      <c r="B1696" t="s">
        <v>3170</v>
      </c>
      <c r="C1696">
        <v>173</v>
      </c>
      <c r="D1696" t="s">
        <v>1678</v>
      </c>
      <c r="E1696">
        <v>0</v>
      </c>
      <c r="F1696">
        <v>0</v>
      </c>
      <c r="G1696">
        <v>1.67</v>
      </c>
    </row>
    <row r="1697" spans="1:7" x14ac:dyDescent="0.3">
      <c r="A1697" t="s">
        <v>571</v>
      </c>
      <c r="B1697" t="s">
        <v>3170</v>
      </c>
      <c r="C1697">
        <v>442</v>
      </c>
      <c r="D1697" t="s">
        <v>1679</v>
      </c>
      <c r="E1697">
        <v>0</v>
      </c>
      <c r="F1697">
        <v>0</v>
      </c>
      <c r="G1697">
        <v>1.67</v>
      </c>
    </row>
    <row r="1698" spans="1:7" x14ac:dyDescent="0.3">
      <c r="A1698" t="s">
        <v>571</v>
      </c>
      <c r="B1698" t="s">
        <v>3170</v>
      </c>
      <c r="C1698">
        <v>394</v>
      </c>
      <c r="D1698" t="s">
        <v>1680</v>
      </c>
      <c r="E1698">
        <v>0</v>
      </c>
      <c r="F1698">
        <v>0</v>
      </c>
      <c r="G1698">
        <v>1.67</v>
      </c>
    </row>
    <row r="1699" spans="1:7" x14ac:dyDescent="0.3">
      <c r="A1699" t="s">
        <v>571</v>
      </c>
      <c r="B1699" t="s">
        <v>3170</v>
      </c>
      <c r="C1699">
        <v>237</v>
      </c>
      <c r="D1699" t="s">
        <v>1681</v>
      </c>
      <c r="E1699">
        <v>0</v>
      </c>
      <c r="F1699">
        <v>0</v>
      </c>
      <c r="G1699">
        <v>1.67</v>
      </c>
    </row>
    <row r="1700" spans="1:7" x14ac:dyDescent="0.3">
      <c r="A1700" t="s">
        <v>571</v>
      </c>
      <c r="B1700" t="s">
        <v>3170</v>
      </c>
      <c r="C1700">
        <v>216</v>
      </c>
      <c r="D1700" t="s">
        <v>1682</v>
      </c>
      <c r="E1700">
        <v>0</v>
      </c>
      <c r="F1700">
        <v>0</v>
      </c>
      <c r="G1700">
        <v>1.67</v>
      </c>
    </row>
    <row r="1701" spans="1:7" x14ac:dyDescent="0.3">
      <c r="A1701" t="s">
        <v>571</v>
      </c>
      <c r="B1701" t="s">
        <v>3170</v>
      </c>
      <c r="C1701">
        <v>356</v>
      </c>
      <c r="D1701" t="s">
        <v>1683</v>
      </c>
      <c r="E1701">
        <v>0</v>
      </c>
      <c r="F1701">
        <v>0</v>
      </c>
      <c r="G1701">
        <v>1.67</v>
      </c>
    </row>
    <row r="1702" spans="1:7" x14ac:dyDescent="0.3">
      <c r="A1702" t="s">
        <v>571</v>
      </c>
      <c r="B1702" t="s">
        <v>3170</v>
      </c>
      <c r="C1702">
        <v>355</v>
      </c>
      <c r="D1702" t="s">
        <v>1684</v>
      </c>
      <c r="E1702">
        <v>0</v>
      </c>
      <c r="F1702">
        <v>0</v>
      </c>
      <c r="G1702">
        <v>1.67</v>
      </c>
    </row>
    <row r="1703" spans="1:7" x14ac:dyDescent="0.3">
      <c r="A1703" t="s">
        <v>571</v>
      </c>
      <c r="B1703" t="s">
        <v>3170</v>
      </c>
      <c r="C1703">
        <v>285</v>
      </c>
      <c r="D1703" t="s">
        <v>1685</v>
      </c>
      <c r="E1703">
        <v>0</v>
      </c>
      <c r="F1703">
        <v>0</v>
      </c>
      <c r="G1703">
        <v>1.67</v>
      </c>
    </row>
    <row r="1704" spans="1:7" x14ac:dyDescent="0.3">
      <c r="A1704" t="s">
        <v>571</v>
      </c>
      <c r="B1704" t="s">
        <v>3170</v>
      </c>
      <c r="C1704">
        <v>284</v>
      </c>
      <c r="D1704" t="s">
        <v>1686</v>
      </c>
      <c r="E1704">
        <v>0</v>
      </c>
      <c r="F1704">
        <v>0</v>
      </c>
      <c r="G1704">
        <v>1.67</v>
      </c>
    </row>
    <row r="1705" spans="1:7" x14ac:dyDescent="0.3">
      <c r="A1705" t="s">
        <v>571</v>
      </c>
      <c r="B1705" t="s">
        <v>3170</v>
      </c>
      <c r="C1705">
        <v>29</v>
      </c>
      <c r="D1705" t="s">
        <v>1687</v>
      </c>
      <c r="E1705">
        <v>0</v>
      </c>
      <c r="F1705">
        <v>0</v>
      </c>
      <c r="G1705">
        <v>1.67</v>
      </c>
    </row>
    <row r="1706" spans="1:7" x14ac:dyDescent="0.3">
      <c r="A1706" t="s">
        <v>571</v>
      </c>
      <c r="B1706" t="s">
        <v>3170</v>
      </c>
      <c r="C1706">
        <v>204</v>
      </c>
      <c r="D1706" t="s">
        <v>1688</v>
      </c>
      <c r="E1706">
        <v>0</v>
      </c>
      <c r="F1706">
        <v>0</v>
      </c>
      <c r="G1706">
        <v>1.67</v>
      </c>
    </row>
    <row r="1707" spans="1:7" x14ac:dyDescent="0.3">
      <c r="A1707" t="s">
        <v>618</v>
      </c>
      <c r="B1707" t="s">
        <v>3297</v>
      </c>
      <c r="C1707">
        <v>71</v>
      </c>
      <c r="D1707" t="s">
        <v>1692</v>
      </c>
      <c r="E1707">
        <v>0</v>
      </c>
      <c r="F1707">
        <v>0</v>
      </c>
      <c r="G1707">
        <v>2.38</v>
      </c>
    </row>
    <row r="1708" spans="1:7" x14ac:dyDescent="0.3">
      <c r="A1708" t="s">
        <v>618</v>
      </c>
      <c r="B1708" t="s">
        <v>3297</v>
      </c>
      <c r="C1708">
        <v>72</v>
      </c>
      <c r="D1708" t="s">
        <v>1693</v>
      </c>
      <c r="E1708">
        <v>0</v>
      </c>
      <c r="F1708">
        <v>0</v>
      </c>
      <c r="G1708">
        <v>2.38</v>
      </c>
    </row>
    <row r="1709" spans="1:7" x14ac:dyDescent="0.3">
      <c r="A1709" t="s">
        <v>618</v>
      </c>
      <c r="B1709" t="s">
        <v>3297</v>
      </c>
      <c r="C1709">
        <v>9</v>
      </c>
      <c r="D1709" t="s">
        <v>1694</v>
      </c>
      <c r="E1709">
        <v>0</v>
      </c>
      <c r="F1709">
        <v>0</v>
      </c>
      <c r="G1709">
        <v>2.38</v>
      </c>
    </row>
    <row r="1710" spans="1:7" x14ac:dyDescent="0.3">
      <c r="A1710" t="s">
        <v>618</v>
      </c>
      <c r="B1710" t="s">
        <v>3297</v>
      </c>
      <c r="C1710">
        <v>7</v>
      </c>
      <c r="D1710" t="s">
        <v>1695</v>
      </c>
      <c r="E1710">
        <v>0</v>
      </c>
      <c r="F1710">
        <v>0</v>
      </c>
      <c r="G1710">
        <v>2.38</v>
      </c>
    </row>
    <row r="1711" spans="1:7" x14ac:dyDescent="0.3">
      <c r="A1711" t="s">
        <v>618</v>
      </c>
      <c r="B1711" t="s">
        <v>3297</v>
      </c>
      <c r="C1711">
        <v>71</v>
      </c>
      <c r="D1711" t="s">
        <v>1696</v>
      </c>
      <c r="E1711">
        <v>0</v>
      </c>
      <c r="F1711">
        <v>0</v>
      </c>
      <c r="G1711">
        <v>2.38</v>
      </c>
    </row>
    <row r="1712" spans="1:7" x14ac:dyDescent="0.3">
      <c r="A1712" t="s">
        <v>618</v>
      </c>
      <c r="B1712" t="s">
        <v>3297</v>
      </c>
      <c r="C1712">
        <v>72</v>
      </c>
      <c r="D1712" t="s">
        <v>1697</v>
      </c>
      <c r="E1712">
        <v>0</v>
      </c>
      <c r="F1712">
        <v>0</v>
      </c>
      <c r="G1712">
        <v>2.38</v>
      </c>
    </row>
    <row r="1713" spans="1:7" x14ac:dyDescent="0.3">
      <c r="A1713" t="s">
        <v>618</v>
      </c>
      <c r="B1713" t="s">
        <v>3297</v>
      </c>
      <c r="C1713">
        <v>9</v>
      </c>
      <c r="D1713" t="s">
        <v>1698</v>
      </c>
      <c r="E1713">
        <v>0</v>
      </c>
      <c r="F1713">
        <v>0</v>
      </c>
      <c r="G1713">
        <v>2.38</v>
      </c>
    </row>
    <row r="1714" spans="1:7" x14ac:dyDescent="0.3">
      <c r="A1714" t="s">
        <v>618</v>
      </c>
      <c r="B1714" t="s">
        <v>3297</v>
      </c>
      <c r="C1714">
        <v>7</v>
      </c>
      <c r="D1714" t="s">
        <v>1699</v>
      </c>
      <c r="E1714">
        <v>0</v>
      </c>
      <c r="F1714">
        <v>0</v>
      </c>
      <c r="G1714">
        <v>2.38</v>
      </c>
    </row>
    <row r="1715" spans="1:7" x14ac:dyDescent="0.3">
      <c r="A1715" t="s">
        <v>618</v>
      </c>
      <c r="B1715" t="s">
        <v>3297</v>
      </c>
      <c r="C1715">
        <v>71</v>
      </c>
      <c r="D1715" t="s">
        <v>1700</v>
      </c>
      <c r="E1715">
        <v>0</v>
      </c>
      <c r="F1715">
        <v>0</v>
      </c>
      <c r="G1715">
        <v>2.1</v>
      </c>
    </row>
    <row r="1716" spans="1:7" x14ac:dyDescent="0.3">
      <c r="A1716" t="s">
        <v>618</v>
      </c>
      <c r="B1716" t="s">
        <v>3297</v>
      </c>
      <c r="C1716">
        <v>72</v>
      </c>
      <c r="D1716" t="s">
        <v>1701</v>
      </c>
      <c r="E1716">
        <v>0</v>
      </c>
      <c r="F1716">
        <v>0</v>
      </c>
      <c r="G1716">
        <v>2.1</v>
      </c>
    </row>
    <row r="1717" spans="1:7" x14ac:dyDescent="0.3">
      <c r="A1717" t="s">
        <v>618</v>
      </c>
      <c r="B1717" t="s">
        <v>3297</v>
      </c>
      <c r="C1717">
        <v>9</v>
      </c>
      <c r="D1717" t="s">
        <v>1702</v>
      </c>
      <c r="E1717">
        <v>0</v>
      </c>
      <c r="F1717">
        <v>0</v>
      </c>
      <c r="G1717">
        <v>2.1</v>
      </c>
    </row>
    <row r="1718" spans="1:7" x14ac:dyDescent="0.3">
      <c r="A1718" t="s">
        <v>618</v>
      </c>
      <c r="B1718" t="s">
        <v>3297</v>
      </c>
      <c r="C1718">
        <v>7</v>
      </c>
      <c r="D1718" t="s">
        <v>1703</v>
      </c>
      <c r="E1718">
        <v>0</v>
      </c>
      <c r="F1718">
        <v>0</v>
      </c>
      <c r="G1718">
        <v>2.1</v>
      </c>
    </row>
    <row r="1719" spans="1:7" x14ac:dyDescent="0.3">
      <c r="A1719" t="s">
        <v>1706</v>
      </c>
      <c r="B1719" t="s">
        <v>3185</v>
      </c>
      <c r="C1719">
        <v>190</v>
      </c>
      <c r="D1719" t="s">
        <v>1708</v>
      </c>
      <c r="E1719">
        <v>0</v>
      </c>
      <c r="F1719">
        <v>0</v>
      </c>
      <c r="G1719">
        <v>1.85</v>
      </c>
    </row>
    <row r="1720" spans="1:7" x14ac:dyDescent="0.3">
      <c r="A1720" t="s">
        <v>1706</v>
      </c>
      <c r="B1720" t="s">
        <v>3185</v>
      </c>
      <c r="C1720">
        <v>190</v>
      </c>
      <c r="D1720" t="s">
        <v>1709</v>
      </c>
      <c r="E1720">
        <v>0</v>
      </c>
      <c r="F1720">
        <v>0</v>
      </c>
      <c r="G1720">
        <v>1.85</v>
      </c>
    </row>
    <row r="1721" spans="1:7" x14ac:dyDescent="0.3">
      <c r="A1721" t="s">
        <v>1706</v>
      </c>
      <c r="B1721" t="s">
        <v>3185</v>
      </c>
      <c r="C1721">
        <v>190</v>
      </c>
      <c r="D1721" t="s">
        <v>1710</v>
      </c>
      <c r="E1721">
        <v>0</v>
      </c>
      <c r="F1721">
        <v>0</v>
      </c>
      <c r="G1721">
        <v>1.85</v>
      </c>
    </row>
    <row r="1722" spans="1:7" x14ac:dyDescent="0.3">
      <c r="A1722" t="s">
        <v>1706</v>
      </c>
      <c r="B1722" t="s">
        <v>3185</v>
      </c>
      <c r="C1722">
        <v>190</v>
      </c>
      <c r="D1722" t="s">
        <v>1711</v>
      </c>
      <c r="E1722">
        <v>0</v>
      </c>
      <c r="F1722">
        <v>0</v>
      </c>
      <c r="G1722">
        <v>1.85</v>
      </c>
    </row>
    <row r="1723" spans="1:7" x14ac:dyDescent="0.3">
      <c r="A1723" t="s">
        <v>1706</v>
      </c>
      <c r="B1723" t="s">
        <v>3185</v>
      </c>
      <c r="C1723">
        <v>190</v>
      </c>
      <c r="D1723" t="s">
        <v>1712</v>
      </c>
      <c r="E1723">
        <v>0</v>
      </c>
      <c r="F1723">
        <v>0</v>
      </c>
      <c r="G1723">
        <v>2.4700000000000002</v>
      </c>
    </row>
    <row r="1724" spans="1:7" x14ac:dyDescent="0.3">
      <c r="A1724" t="s">
        <v>1706</v>
      </c>
      <c r="B1724" t="s">
        <v>3185</v>
      </c>
      <c r="C1724">
        <v>190</v>
      </c>
      <c r="D1724" t="s">
        <v>1713</v>
      </c>
      <c r="E1724">
        <v>0</v>
      </c>
      <c r="F1724">
        <v>0</v>
      </c>
      <c r="G1724">
        <v>2.4700000000000002</v>
      </c>
    </row>
    <row r="1725" spans="1:7" x14ac:dyDescent="0.3">
      <c r="A1725" t="s">
        <v>1706</v>
      </c>
      <c r="B1725" t="s">
        <v>3185</v>
      </c>
      <c r="C1725">
        <v>190</v>
      </c>
      <c r="D1725" t="s">
        <v>1714</v>
      </c>
      <c r="E1725">
        <v>0</v>
      </c>
      <c r="F1725">
        <v>0</v>
      </c>
      <c r="G1725">
        <v>1.53</v>
      </c>
    </row>
    <row r="1726" spans="1:7" x14ac:dyDescent="0.3">
      <c r="A1726" t="s">
        <v>1706</v>
      </c>
      <c r="B1726" t="s">
        <v>3185</v>
      </c>
      <c r="C1726">
        <v>190</v>
      </c>
      <c r="D1726" t="s">
        <v>1715</v>
      </c>
      <c r="E1726">
        <v>0</v>
      </c>
      <c r="F1726">
        <v>0</v>
      </c>
      <c r="G1726">
        <v>1.53</v>
      </c>
    </row>
    <row r="1727" spans="1:7" x14ac:dyDescent="0.3">
      <c r="A1727" t="s">
        <v>1706</v>
      </c>
      <c r="B1727" t="s">
        <v>3185</v>
      </c>
      <c r="C1727">
        <v>190</v>
      </c>
      <c r="D1727" t="s">
        <v>1716</v>
      </c>
      <c r="E1727">
        <v>0</v>
      </c>
      <c r="F1727">
        <v>0</v>
      </c>
      <c r="G1727">
        <v>1.74</v>
      </c>
    </row>
    <row r="1728" spans="1:7" x14ac:dyDescent="0.3">
      <c r="A1728" t="s">
        <v>1706</v>
      </c>
      <c r="B1728" t="s">
        <v>3185</v>
      </c>
      <c r="C1728">
        <v>190</v>
      </c>
      <c r="D1728" t="s">
        <v>1717</v>
      </c>
      <c r="E1728">
        <v>0</v>
      </c>
      <c r="F1728">
        <v>0</v>
      </c>
      <c r="G1728">
        <v>1.74</v>
      </c>
    </row>
    <row r="1729" spans="1:7" x14ac:dyDescent="0.3">
      <c r="A1729" t="s">
        <v>675</v>
      </c>
      <c r="B1729" t="s">
        <v>3255</v>
      </c>
      <c r="C1729">
        <v>594</v>
      </c>
      <c r="D1729" t="s">
        <v>1718</v>
      </c>
      <c r="E1729">
        <v>0</v>
      </c>
      <c r="F1729">
        <v>0</v>
      </c>
      <c r="G1729">
        <v>2.25</v>
      </c>
    </row>
    <row r="1730" spans="1:7" x14ac:dyDescent="0.3">
      <c r="A1730" t="s">
        <v>675</v>
      </c>
      <c r="B1730" t="s">
        <v>3255</v>
      </c>
      <c r="C1730">
        <v>588</v>
      </c>
      <c r="D1730" t="s">
        <v>1719</v>
      </c>
      <c r="E1730">
        <v>0</v>
      </c>
      <c r="F1730">
        <v>0</v>
      </c>
      <c r="G1730">
        <v>2.25</v>
      </c>
    </row>
    <row r="1731" spans="1:7" x14ac:dyDescent="0.3">
      <c r="A1731" t="s">
        <v>675</v>
      </c>
      <c r="B1731" t="s">
        <v>3255</v>
      </c>
      <c r="C1731">
        <v>402</v>
      </c>
      <c r="D1731" t="s">
        <v>1720</v>
      </c>
      <c r="E1731">
        <v>0</v>
      </c>
      <c r="F1731">
        <v>0</v>
      </c>
      <c r="G1731">
        <v>2.25</v>
      </c>
    </row>
    <row r="1732" spans="1:7" x14ac:dyDescent="0.3">
      <c r="A1732" t="s">
        <v>675</v>
      </c>
      <c r="B1732" t="s">
        <v>3255</v>
      </c>
      <c r="C1732">
        <v>594</v>
      </c>
      <c r="D1732" t="s">
        <v>1721</v>
      </c>
      <c r="E1732">
        <v>0</v>
      </c>
      <c r="F1732">
        <v>0</v>
      </c>
      <c r="G1732">
        <v>2.25</v>
      </c>
    </row>
    <row r="1733" spans="1:7" x14ac:dyDescent="0.3">
      <c r="A1733" t="s">
        <v>675</v>
      </c>
      <c r="B1733" t="s">
        <v>3255</v>
      </c>
      <c r="C1733">
        <v>588</v>
      </c>
      <c r="D1733" t="s">
        <v>1722</v>
      </c>
      <c r="E1733">
        <v>0</v>
      </c>
      <c r="F1733">
        <v>0</v>
      </c>
      <c r="G1733">
        <v>2.25</v>
      </c>
    </row>
    <row r="1734" spans="1:7" x14ac:dyDescent="0.3">
      <c r="A1734" t="s">
        <v>675</v>
      </c>
      <c r="B1734" t="s">
        <v>3255</v>
      </c>
      <c r="C1734">
        <v>402</v>
      </c>
      <c r="D1734" t="s">
        <v>1723</v>
      </c>
      <c r="E1734">
        <v>0</v>
      </c>
      <c r="F1734">
        <v>0</v>
      </c>
      <c r="G1734">
        <v>2.25</v>
      </c>
    </row>
    <row r="1735" spans="1:7" x14ac:dyDescent="0.3">
      <c r="A1735" t="s">
        <v>675</v>
      </c>
      <c r="B1735" t="s">
        <v>3255</v>
      </c>
      <c r="C1735">
        <v>797</v>
      </c>
      <c r="D1735" t="s">
        <v>1724</v>
      </c>
      <c r="E1735">
        <v>0</v>
      </c>
      <c r="F1735">
        <v>0</v>
      </c>
      <c r="G1735">
        <v>1.85</v>
      </c>
    </row>
    <row r="1736" spans="1:7" x14ac:dyDescent="0.3">
      <c r="A1736" t="s">
        <v>675</v>
      </c>
      <c r="B1736" t="s">
        <v>3255</v>
      </c>
      <c r="C1736">
        <v>731</v>
      </c>
      <c r="D1736" t="s">
        <v>1725</v>
      </c>
      <c r="E1736">
        <v>0</v>
      </c>
      <c r="F1736">
        <v>0</v>
      </c>
      <c r="G1736">
        <v>1.85</v>
      </c>
    </row>
    <row r="1737" spans="1:7" x14ac:dyDescent="0.3">
      <c r="A1737" t="s">
        <v>675</v>
      </c>
      <c r="B1737" t="s">
        <v>3255</v>
      </c>
      <c r="C1737">
        <v>797</v>
      </c>
      <c r="D1737" t="s">
        <v>1726</v>
      </c>
      <c r="E1737">
        <v>0</v>
      </c>
      <c r="F1737">
        <v>0</v>
      </c>
      <c r="G1737">
        <v>1.85</v>
      </c>
    </row>
    <row r="1738" spans="1:7" x14ac:dyDescent="0.3">
      <c r="A1738" t="s">
        <v>675</v>
      </c>
      <c r="B1738" t="s">
        <v>3255</v>
      </c>
      <c r="C1738">
        <v>731</v>
      </c>
      <c r="D1738" t="s">
        <v>1727</v>
      </c>
      <c r="E1738">
        <v>0</v>
      </c>
      <c r="F1738">
        <v>0</v>
      </c>
      <c r="G1738">
        <v>1.85</v>
      </c>
    </row>
    <row r="1739" spans="1:7" x14ac:dyDescent="0.3">
      <c r="A1739" t="s">
        <v>675</v>
      </c>
      <c r="B1739" t="s">
        <v>3255</v>
      </c>
      <c r="C1739">
        <v>797</v>
      </c>
      <c r="D1739" t="s">
        <v>1728</v>
      </c>
      <c r="E1739">
        <v>0</v>
      </c>
      <c r="F1739">
        <v>0</v>
      </c>
      <c r="G1739">
        <v>2</v>
      </c>
    </row>
    <row r="1740" spans="1:7" x14ac:dyDescent="0.3">
      <c r="A1740" t="s">
        <v>675</v>
      </c>
      <c r="B1740" t="s">
        <v>3255</v>
      </c>
      <c r="C1740">
        <v>731</v>
      </c>
      <c r="D1740" t="s">
        <v>1729</v>
      </c>
      <c r="E1740">
        <v>0</v>
      </c>
      <c r="F1740">
        <v>-5.4100000000000002E-2</v>
      </c>
      <c r="G1740">
        <v>2</v>
      </c>
    </row>
    <row r="1741" spans="1:7" x14ac:dyDescent="0.3">
      <c r="A1741" t="s">
        <v>675</v>
      </c>
      <c r="B1741" t="s">
        <v>3255</v>
      </c>
      <c r="C1741">
        <v>797</v>
      </c>
      <c r="D1741" t="s">
        <v>1730</v>
      </c>
      <c r="E1741">
        <v>0</v>
      </c>
      <c r="F1741">
        <v>0</v>
      </c>
      <c r="G1741">
        <v>2</v>
      </c>
    </row>
    <row r="1742" spans="1:7" x14ac:dyDescent="0.3">
      <c r="A1742" t="s">
        <v>675</v>
      </c>
      <c r="B1742" t="s">
        <v>3255</v>
      </c>
      <c r="C1742">
        <v>731</v>
      </c>
      <c r="D1742" t="s">
        <v>1731</v>
      </c>
      <c r="E1742">
        <v>0</v>
      </c>
      <c r="F1742">
        <v>5.9999999999999995E-4</v>
      </c>
      <c r="G1742">
        <v>2</v>
      </c>
    </row>
    <row r="1743" spans="1:7" x14ac:dyDescent="0.3">
      <c r="A1743" t="s">
        <v>675</v>
      </c>
      <c r="B1743" t="s">
        <v>3255</v>
      </c>
      <c r="C1743">
        <v>797</v>
      </c>
      <c r="D1743" t="s">
        <v>1732</v>
      </c>
      <c r="E1743">
        <v>0</v>
      </c>
      <c r="F1743">
        <v>0</v>
      </c>
      <c r="G1743">
        <v>1.61</v>
      </c>
    </row>
    <row r="1744" spans="1:7" x14ac:dyDescent="0.3">
      <c r="A1744" t="s">
        <v>675</v>
      </c>
      <c r="B1744" t="s">
        <v>3255</v>
      </c>
      <c r="C1744">
        <v>731</v>
      </c>
      <c r="D1744" t="s">
        <v>1733</v>
      </c>
      <c r="E1744">
        <v>0</v>
      </c>
      <c r="F1744">
        <v>3.7100000000000001E-2</v>
      </c>
      <c r="G1744">
        <v>1.61</v>
      </c>
    </row>
    <row r="1745" spans="1:7" x14ac:dyDescent="0.3">
      <c r="A1745" t="s">
        <v>675</v>
      </c>
      <c r="B1745" t="s">
        <v>3255</v>
      </c>
      <c r="C1745">
        <v>797</v>
      </c>
      <c r="D1745" t="s">
        <v>1734</v>
      </c>
      <c r="E1745">
        <v>0</v>
      </c>
      <c r="F1745">
        <v>0</v>
      </c>
      <c r="G1745">
        <v>1.61</v>
      </c>
    </row>
    <row r="1746" spans="1:7" x14ac:dyDescent="0.3">
      <c r="A1746" t="s">
        <v>675</v>
      </c>
      <c r="B1746" t="s">
        <v>3255</v>
      </c>
      <c r="C1746">
        <v>731</v>
      </c>
      <c r="D1746" t="s">
        <v>1735</v>
      </c>
      <c r="E1746">
        <v>0</v>
      </c>
      <c r="F1746">
        <v>2.6800000000000001E-2</v>
      </c>
      <c r="G1746">
        <v>1.61</v>
      </c>
    </row>
    <row r="1747" spans="1:7" x14ac:dyDescent="0.3">
      <c r="A1747" t="s">
        <v>675</v>
      </c>
      <c r="B1747" t="s">
        <v>3255</v>
      </c>
      <c r="C1747">
        <v>797</v>
      </c>
      <c r="D1747" t="s">
        <v>1736</v>
      </c>
      <c r="E1747">
        <v>0</v>
      </c>
      <c r="F1747">
        <v>0</v>
      </c>
      <c r="G1747">
        <v>1.61</v>
      </c>
    </row>
    <row r="1748" spans="1:7" x14ac:dyDescent="0.3">
      <c r="A1748" t="s">
        <v>675</v>
      </c>
      <c r="B1748" t="s">
        <v>3255</v>
      </c>
      <c r="C1748">
        <v>731</v>
      </c>
      <c r="D1748" t="s">
        <v>1737</v>
      </c>
      <c r="E1748">
        <v>0</v>
      </c>
      <c r="F1748">
        <v>1.41E-2</v>
      </c>
      <c r="G1748">
        <v>1.61</v>
      </c>
    </row>
    <row r="1749" spans="1:7" x14ac:dyDescent="0.3">
      <c r="A1749" t="s">
        <v>1738</v>
      </c>
      <c r="B1749" t="s">
        <v>3221</v>
      </c>
      <c r="C1749">
        <v>50</v>
      </c>
      <c r="D1749" t="s">
        <v>1739</v>
      </c>
      <c r="E1749">
        <v>0</v>
      </c>
      <c r="F1749">
        <v>0</v>
      </c>
      <c r="G1749">
        <v>1.8</v>
      </c>
    </row>
    <row r="1750" spans="1:7" x14ac:dyDescent="0.3">
      <c r="A1750" t="s">
        <v>1738</v>
      </c>
      <c r="B1750" t="s">
        <v>3221</v>
      </c>
      <c r="C1750">
        <v>56</v>
      </c>
      <c r="D1750" t="s">
        <v>1740</v>
      </c>
      <c r="E1750">
        <v>0</v>
      </c>
      <c r="F1750">
        <v>0</v>
      </c>
      <c r="G1750">
        <v>1.8</v>
      </c>
    </row>
    <row r="1751" spans="1:7" x14ac:dyDescent="0.3">
      <c r="A1751" t="s">
        <v>1738</v>
      </c>
      <c r="B1751" t="s">
        <v>3221</v>
      </c>
      <c r="C1751">
        <v>50</v>
      </c>
      <c r="D1751" t="s">
        <v>1741</v>
      </c>
      <c r="E1751">
        <v>0</v>
      </c>
      <c r="F1751">
        <v>0</v>
      </c>
      <c r="G1751">
        <v>1.8</v>
      </c>
    </row>
    <row r="1752" spans="1:7" x14ac:dyDescent="0.3">
      <c r="A1752" t="s">
        <v>1738</v>
      </c>
      <c r="B1752" t="s">
        <v>3221</v>
      </c>
      <c r="C1752">
        <v>56</v>
      </c>
      <c r="D1752" t="s">
        <v>1742</v>
      </c>
      <c r="E1752">
        <v>0</v>
      </c>
      <c r="F1752">
        <v>0</v>
      </c>
      <c r="G1752">
        <v>1.8</v>
      </c>
    </row>
    <row r="1753" spans="1:7" x14ac:dyDescent="0.3">
      <c r="A1753" t="s">
        <v>1738</v>
      </c>
      <c r="B1753" t="s">
        <v>3221</v>
      </c>
      <c r="C1753">
        <v>50</v>
      </c>
      <c r="D1753" t="s">
        <v>1743</v>
      </c>
      <c r="E1753">
        <v>0</v>
      </c>
      <c r="F1753">
        <v>0</v>
      </c>
      <c r="G1753">
        <v>1.44</v>
      </c>
    </row>
    <row r="1754" spans="1:7" x14ac:dyDescent="0.3">
      <c r="A1754" t="s">
        <v>1738</v>
      </c>
      <c r="B1754" t="s">
        <v>3221</v>
      </c>
      <c r="C1754">
        <v>56</v>
      </c>
      <c r="D1754" t="s">
        <v>1744</v>
      </c>
      <c r="E1754">
        <v>0</v>
      </c>
      <c r="F1754">
        <v>2.0400000000000001E-2</v>
      </c>
      <c r="G1754">
        <v>1.44</v>
      </c>
    </row>
    <row r="1755" spans="1:7" x14ac:dyDescent="0.3">
      <c r="A1755" t="s">
        <v>1738</v>
      </c>
      <c r="B1755" t="s">
        <v>3221</v>
      </c>
      <c r="C1755">
        <v>50</v>
      </c>
      <c r="D1755" t="s">
        <v>1745</v>
      </c>
      <c r="E1755">
        <v>0</v>
      </c>
      <c r="F1755">
        <v>0</v>
      </c>
      <c r="G1755">
        <v>1.76</v>
      </c>
    </row>
    <row r="1756" spans="1:7" x14ac:dyDescent="0.3">
      <c r="A1756" t="s">
        <v>1738</v>
      </c>
      <c r="B1756" t="s">
        <v>3221</v>
      </c>
      <c r="C1756">
        <v>56</v>
      </c>
      <c r="D1756" t="s">
        <v>1746</v>
      </c>
      <c r="E1756">
        <v>0</v>
      </c>
      <c r="F1756">
        <v>0</v>
      </c>
      <c r="G1756">
        <v>1.76</v>
      </c>
    </row>
    <row r="1757" spans="1:7" x14ac:dyDescent="0.3">
      <c r="A1757" t="s">
        <v>1738</v>
      </c>
      <c r="B1757" t="s">
        <v>3221</v>
      </c>
      <c r="C1757">
        <v>50</v>
      </c>
      <c r="D1757" t="s">
        <v>1747</v>
      </c>
      <c r="E1757">
        <v>0</v>
      </c>
      <c r="F1757">
        <v>0</v>
      </c>
      <c r="G1757">
        <v>1.76</v>
      </c>
    </row>
    <row r="1758" spans="1:7" x14ac:dyDescent="0.3">
      <c r="A1758" t="s">
        <v>1738</v>
      </c>
      <c r="B1758" t="s">
        <v>3221</v>
      </c>
      <c r="C1758">
        <v>56</v>
      </c>
      <c r="D1758" t="s">
        <v>1748</v>
      </c>
      <c r="E1758">
        <v>0</v>
      </c>
      <c r="F1758">
        <v>0</v>
      </c>
      <c r="G1758">
        <v>1.76</v>
      </c>
    </row>
    <row r="1759" spans="1:7" x14ac:dyDescent="0.3">
      <c r="A1759" t="s">
        <v>1738</v>
      </c>
      <c r="B1759" t="s">
        <v>3221</v>
      </c>
      <c r="C1759">
        <v>50</v>
      </c>
      <c r="D1759" t="s">
        <v>1749</v>
      </c>
      <c r="E1759">
        <v>0</v>
      </c>
      <c r="F1759">
        <v>0</v>
      </c>
      <c r="G1759">
        <v>1.48</v>
      </c>
    </row>
    <row r="1760" spans="1:7" x14ac:dyDescent="0.3">
      <c r="A1760" t="s">
        <v>1738</v>
      </c>
      <c r="B1760" t="s">
        <v>3221</v>
      </c>
      <c r="C1760">
        <v>56</v>
      </c>
      <c r="D1760" t="s">
        <v>1750</v>
      </c>
      <c r="E1760">
        <v>0</v>
      </c>
      <c r="F1760">
        <v>2.07E-2</v>
      </c>
      <c r="G1760">
        <v>1.48</v>
      </c>
    </row>
    <row r="1761" spans="1:7" x14ac:dyDescent="0.3">
      <c r="A1761" t="s">
        <v>1738</v>
      </c>
      <c r="B1761" t="s">
        <v>3221</v>
      </c>
      <c r="C1761">
        <v>50</v>
      </c>
      <c r="D1761" t="s">
        <v>1751</v>
      </c>
      <c r="E1761">
        <v>0</v>
      </c>
      <c r="F1761">
        <v>0</v>
      </c>
      <c r="G1761">
        <v>1.56</v>
      </c>
    </row>
    <row r="1762" spans="1:7" x14ac:dyDescent="0.3">
      <c r="A1762" t="s">
        <v>1738</v>
      </c>
      <c r="B1762" t="s">
        <v>3221</v>
      </c>
      <c r="C1762">
        <v>56</v>
      </c>
      <c r="D1762" t="s">
        <v>1752</v>
      </c>
      <c r="E1762">
        <v>0</v>
      </c>
      <c r="F1762">
        <v>0</v>
      </c>
      <c r="G1762">
        <v>1.56</v>
      </c>
    </row>
    <row r="1763" spans="1:7" x14ac:dyDescent="0.3">
      <c r="A1763" t="s">
        <v>1738</v>
      </c>
      <c r="B1763" t="s">
        <v>3221</v>
      </c>
      <c r="C1763">
        <v>50</v>
      </c>
      <c r="D1763" t="s">
        <v>1753</v>
      </c>
      <c r="E1763">
        <v>0</v>
      </c>
      <c r="F1763">
        <v>0</v>
      </c>
      <c r="G1763">
        <v>1.75</v>
      </c>
    </row>
    <row r="1764" spans="1:7" x14ac:dyDescent="0.3">
      <c r="A1764" t="s">
        <v>1738</v>
      </c>
      <c r="B1764" t="s">
        <v>3221</v>
      </c>
      <c r="C1764">
        <v>56</v>
      </c>
      <c r="D1764" t="s">
        <v>1754</v>
      </c>
      <c r="E1764">
        <v>0</v>
      </c>
      <c r="F1764">
        <v>0</v>
      </c>
      <c r="G1764">
        <v>1.75</v>
      </c>
    </row>
    <row r="1765" spans="1:7" x14ac:dyDescent="0.3">
      <c r="A1765" t="s">
        <v>1738</v>
      </c>
      <c r="B1765" t="s">
        <v>3221</v>
      </c>
      <c r="C1765">
        <v>50</v>
      </c>
      <c r="D1765" t="s">
        <v>1755</v>
      </c>
      <c r="E1765">
        <v>0</v>
      </c>
      <c r="F1765">
        <v>0</v>
      </c>
      <c r="G1765">
        <v>1.75</v>
      </c>
    </row>
    <row r="1766" spans="1:7" x14ac:dyDescent="0.3">
      <c r="A1766" t="s">
        <v>1738</v>
      </c>
      <c r="B1766" t="s">
        <v>3221</v>
      </c>
      <c r="C1766">
        <v>56</v>
      </c>
      <c r="D1766" t="s">
        <v>1756</v>
      </c>
      <c r="E1766">
        <v>0</v>
      </c>
      <c r="F1766">
        <v>0</v>
      </c>
      <c r="G1766">
        <v>1.75</v>
      </c>
    </row>
    <row r="1767" spans="1:7" x14ac:dyDescent="0.3">
      <c r="A1767" t="s">
        <v>1738</v>
      </c>
      <c r="B1767" t="s">
        <v>3221</v>
      </c>
      <c r="C1767">
        <v>50</v>
      </c>
      <c r="D1767" t="s">
        <v>1757</v>
      </c>
      <c r="E1767">
        <v>0</v>
      </c>
      <c r="F1767">
        <v>0</v>
      </c>
      <c r="G1767">
        <v>1.46</v>
      </c>
    </row>
    <row r="1768" spans="1:7" x14ac:dyDescent="0.3">
      <c r="A1768" t="s">
        <v>1738</v>
      </c>
      <c r="B1768" t="s">
        <v>3221</v>
      </c>
      <c r="C1768">
        <v>56</v>
      </c>
      <c r="D1768" t="s">
        <v>1758</v>
      </c>
      <c r="E1768">
        <v>0</v>
      </c>
      <c r="F1768">
        <v>-5.5999999999999999E-3</v>
      </c>
      <c r="G1768">
        <v>1.46</v>
      </c>
    </row>
    <row r="1769" spans="1:7" x14ac:dyDescent="0.3">
      <c r="A1769" t="s">
        <v>1738</v>
      </c>
      <c r="B1769" t="s">
        <v>3221</v>
      </c>
      <c r="C1769">
        <v>50</v>
      </c>
      <c r="D1769" t="s">
        <v>1759</v>
      </c>
      <c r="E1769">
        <v>0</v>
      </c>
      <c r="F1769">
        <v>0</v>
      </c>
      <c r="G1769">
        <v>1.46</v>
      </c>
    </row>
    <row r="1770" spans="1:7" x14ac:dyDescent="0.3">
      <c r="A1770" t="s">
        <v>1738</v>
      </c>
      <c r="B1770" t="s">
        <v>3221</v>
      </c>
      <c r="C1770">
        <v>56</v>
      </c>
      <c r="D1770" t="s">
        <v>1760</v>
      </c>
      <c r="E1770">
        <v>0</v>
      </c>
      <c r="F1770">
        <v>6.4500000000000002E-2</v>
      </c>
      <c r="G1770">
        <v>1.46</v>
      </c>
    </row>
    <row r="1771" spans="1:7" x14ac:dyDescent="0.3">
      <c r="A1771" t="s">
        <v>1738</v>
      </c>
      <c r="B1771" t="s">
        <v>3221</v>
      </c>
      <c r="C1771">
        <v>50</v>
      </c>
      <c r="D1771" t="s">
        <v>1761</v>
      </c>
      <c r="E1771">
        <v>0</v>
      </c>
      <c r="F1771">
        <v>0</v>
      </c>
      <c r="G1771">
        <v>1.47</v>
      </c>
    </row>
    <row r="1772" spans="1:7" x14ac:dyDescent="0.3">
      <c r="A1772" t="s">
        <v>1738</v>
      </c>
      <c r="B1772" t="s">
        <v>3221</v>
      </c>
      <c r="C1772">
        <v>56</v>
      </c>
      <c r="D1772" t="s">
        <v>1762</v>
      </c>
      <c r="E1772">
        <v>0</v>
      </c>
      <c r="F1772">
        <v>0</v>
      </c>
      <c r="G1772">
        <v>1.47</v>
      </c>
    </row>
    <row r="1773" spans="1:7" x14ac:dyDescent="0.3">
      <c r="A1773" t="s">
        <v>1738</v>
      </c>
      <c r="B1773" t="s">
        <v>3221</v>
      </c>
      <c r="C1773">
        <v>50</v>
      </c>
      <c r="D1773" t="s">
        <v>1763</v>
      </c>
      <c r="E1773">
        <v>0</v>
      </c>
      <c r="F1773">
        <v>0</v>
      </c>
      <c r="G1773">
        <v>1.47</v>
      </c>
    </row>
    <row r="1774" spans="1:7" x14ac:dyDescent="0.3">
      <c r="A1774" t="s">
        <v>1738</v>
      </c>
      <c r="B1774" t="s">
        <v>3221</v>
      </c>
      <c r="C1774">
        <v>56</v>
      </c>
      <c r="D1774" t="s">
        <v>1764</v>
      </c>
      <c r="E1774">
        <v>0</v>
      </c>
      <c r="F1774">
        <v>2.0199999999999999E-2</v>
      </c>
      <c r="G1774">
        <v>1.47</v>
      </c>
    </row>
    <row r="1775" spans="1:7" x14ac:dyDescent="0.3">
      <c r="A1775" t="s">
        <v>1738</v>
      </c>
      <c r="B1775" t="s">
        <v>3221</v>
      </c>
      <c r="C1775">
        <v>50</v>
      </c>
      <c r="D1775" t="s">
        <v>1765</v>
      </c>
      <c r="E1775">
        <v>0</v>
      </c>
      <c r="F1775">
        <v>0</v>
      </c>
      <c r="G1775">
        <v>1.48</v>
      </c>
    </row>
    <row r="1776" spans="1:7" x14ac:dyDescent="0.3">
      <c r="A1776" t="s">
        <v>1738</v>
      </c>
      <c r="B1776" t="s">
        <v>3221</v>
      </c>
      <c r="C1776">
        <v>56</v>
      </c>
      <c r="D1776" t="s">
        <v>1766</v>
      </c>
      <c r="E1776">
        <v>0</v>
      </c>
      <c r="F1776">
        <v>0</v>
      </c>
      <c r="G1776">
        <v>1.48</v>
      </c>
    </row>
    <row r="1777" spans="1:7" x14ac:dyDescent="0.3">
      <c r="A1777" t="s">
        <v>1738</v>
      </c>
      <c r="B1777" t="s">
        <v>3221</v>
      </c>
      <c r="C1777">
        <v>50</v>
      </c>
      <c r="D1777" t="s">
        <v>1767</v>
      </c>
      <c r="E1777">
        <v>0</v>
      </c>
      <c r="F1777">
        <v>0</v>
      </c>
      <c r="G1777">
        <v>1.48</v>
      </c>
    </row>
    <row r="1778" spans="1:7" x14ac:dyDescent="0.3">
      <c r="A1778" t="s">
        <v>1738</v>
      </c>
      <c r="B1778" t="s">
        <v>3221</v>
      </c>
      <c r="C1778">
        <v>56</v>
      </c>
      <c r="D1778" t="s">
        <v>1768</v>
      </c>
      <c r="E1778">
        <v>0</v>
      </c>
      <c r="F1778">
        <v>0</v>
      </c>
      <c r="G1778">
        <v>1.48</v>
      </c>
    </row>
    <row r="1779" spans="1:7" x14ac:dyDescent="0.3">
      <c r="A1779" t="s">
        <v>686</v>
      </c>
      <c r="B1779" t="s">
        <v>3267</v>
      </c>
      <c r="C1779">
        <v>78</v>
      </c>
      <c r="D1779" t="s">
        <v>1769</v>
      </c>
      <c r="E1779">
        <v>0</v>
      </c>
      <c r="F1779">
        <v>1.72E-2</v>
      </c>
      <c r="G1779">
        <v>2</v>
      </c>
    </row>
    <row r="1780" spans="1:7" x14ac:dyDescent="0.3">
      <c r="A1780" t="s">
        <v>686</v>
      </c>
      <c r="B1780" t="s">
        <v>3267</v>
      </c>
      <c r="C1780">
        <v>78</v>
      </c>
      <c r="D1780" t="s">
        <v>1772</v>
      </c>
      <c r="E1780">
        <v>0</v>
      </c>
      <c r="F1780">
        <v>7.0699999999999999E-2</v>
      </c>
      <c r="G1780">
        <v>2</v>
      </c>
    </row>
    <row r="1781" spans="1:7" x14ac:dyDescent="0.3">
      <c r="A1781" t="s">
        <v>686</v>
      </c>
      <c r="B1781" t="s">
        <v>3267</v>
      </c>
      <c r="C1781">
        <v>78</v>
      </c>
      <c r="D1781" t="s">
        <v>1773</v>
      </c>
      <c r="E1781">
        <v>0</v>
      </c>
      <c r="F1781">
        <v>3.5099999999999999E-2</v>
      </c>
      <c r="G1781">
        <v>1.9</v>
      </c>
    </row>
    <row r="1782" spans="1:7" x14ac:dyDescent="0.3">
      <c r="A1782" t="s">
        <v>686</v>
      </c>
      <c r="B1782" t="s">
        <v>3267</v>
      </c>
      <c r="C1782">
        <v>78</v>
      </c>
      <c r="D1782" t="s">
        <v>1774</v>
      </c>
      <c r="E1782">
        <v>0</v>
      </c>
      <c r="F1782">
        <v>1.37E-2</v>
      </c>
      <c r="G1782">
        <v>2.2799999999999998</v>
      </c>
    </row>
    <row r="1783" spans="1:7" x14ac:dyDescent="0.3">
      <c r="A1783" t="s">
        <v>686</v>
      </c>
      <c r="B1783" t="s">
        <v>3267</v>
      </c>
      <c r="C1783">
        <v>78</v>
      </c>
      <c r="D1783" t="s">
        <v>1775</v>
      </c>
      <c r="E1783">
        <v>0</v>
      </c>
      <c r="F1783">
        <v>7.1000000000000004E-3</v>
      </c>
      <c r="G1783">
        <v>1.8</v>
      </c>
    </row>
    <row r="1784" spans="1:7" x14ac:dyDescent="0.3">
      <c r="A1784" t="s">
        <v>686</v>
      </c>
      <c r="B1784" t="s">
        <v>3267</v>
      </c>
      <c r="C1784">
        <v>78</v>
      </c>
      <c r="D1784" t="s">
        <v>1776</v>
      </c>
      <c r="E1784">
        <v>0</v>
      </c>
      <c r="F1784">
        <v>1.6500000000000001E-2</v>
      </c>
      <c r="G1784">
        <v>1.8</v>
      </c>
    </row>
    <row r="1785" spans="1:7" x14ac:dyDescent="0.3">
      <c r="A1785" t="s">
        <v>686</v>
      </c>
      <c r="B1785" t="s">
        <v>3267</v>
      </c>
      <c r="C1785">
        <v>78</v>
      </c>
      <c r="D1785" t="s">
        <v>1778</v>
      </c>
      <c r="E1785">
        <v>0</v>
      </c>
      <c r="F1785">
        <v>3.2000000000000001E-2</v>
      </c>
      <c r="G1785">
        <v>2.2799999999999998</v>
      </c>
    </row>
    <row r="1786" spans="1:7" x14ac:dyDescent="0.3">
      <c r="A1786" t="s">
        <v>686</v>
      </c>
      <c r="B1786" t="s">
        <v>3267</v>
      </c>
      <c r="C1786">
        <v>78</v>
      </c>
      <c r="D1786" t="s">
        <v>1779</v>
      </c>
      <c r="E1786">
        <v>0</v>
      </c>
      <c r="F1786">
        <v>3.04E-2</v>
      </c>
      <c r="G1786">
        <v>2.09</v>
      </c>
    </row>
    <row r="1787" spans="1:7" x14ac:dyDescent="0.3">
      <c r="A1787" t="s">
        <v>686</v>
      </c>
      <c r="B1787" t="s">
        <v>3267</v>
      </c>
      <c r="C1787">
        <v>78</v>
      </c>
      <c r="D1787" t="s">
        <v>1781</v>
      </c>
      <c r="E1787">
        <v>0</v>
      </c>
      <c r="F1787">
        <v>1.24E-2</v>
      </c>
      <c r="G1787">
        <v>2.14</v>
      </c>
    </row>
    <row r="1788" spans="1:7" x14ac:dyDescent="0.3">
      <c r="A1788" t="s">
        <v>686</v>
      </c>
      <c r="B1788" t="s">
        <v>3267</v>
      </c>
      <c r="C1788">
        <v>78</v>
      </c>
      <c r="D1788" t="s">
        <v>1783</v>
      </c>
      <c r="E1788">
        <v>0</v>
      </c>
      <c r="F1788">
        <v>2.3400000000000001E-2</v>
      </c>
      <c r="G1788">
        <v>2.35</v>
      </c>
    </row>
    <row r="1789" spans="1:7" x14ac:dyDescent="0.3">
      <c r="A1789" t="s">
        <v>686</v>
      </c>
      <c r="B1789" t="s">
        <v>3267</v>
      </c>
      <c r="C1789">
        <v>78</v>
      </c>
      <c r="D1789" t="s">
        <v>1784</v>
      </c>
      <c r="E1789">
        <v>0</v>
      </c>
      <c r="F1789">
        <v>1.37E-2</v>
      </c>
      <c r="G1789">
        <v>2.0499999999999998</v>
      </c>
    </row>
    <row r="1790" spans="1:7" x14ac:dyDescent="0.3">
      <c r="A1790" t="s">
        <v>686</v>
      </c>
      <c r="B1790" t="s">
        <v>3267</v>
      </c>
      <c r="C1790">
        <v>78</v>
      </c>
      <c r="D1790" t="s">
        <v>1786</v>
      </c>
      <c r="E1790">
        <v>0</v>
      </c>
      <c r="F1790">
        <v>1.67E-2</v>
      </c>
      <c r="G1790">
        <v>2.34</v>
      </c>
    </row>
    <row r="1791" spans="1:7" x14ac:dyDescent="0.3">
      <c r="A1791" t="s">
        <v>686</v>
      </c>
      <c r="B1791" t="s">
        <v>3267</v>
      </c>
      <c r="C1791">
        <v>78</v>
      </c>
      <c r="D1791" t="s">
        <v>1787</v>
      </c>
      <c r="E1791">
        <v>0</v>
      </c>
      <c r="F1791">
        <v>1.21E-2</v>
      </c>
      <c r="G1791">
        <v>2.2400000000000002</v>
      </c>
    </row>
    <row r="1792" spans="1:7" x14ac:dyDescent="0.3">
      <c r="A1792" t="s">
        <v>686</v>
      </c>
      <c r="B1792" t="s">
        <v>3267</v>
      </c>
      <c r="C1792">
        <v>78</v>
      </c>
      <c r="D1792" t="s">
        <v>1789</v>
      </c>
      <c r="E1792">
        <v>0</v>
      </c>
      <c r="F1792">
        <v>1.8100000000000002E-2</v>
      </c>
      <c r="G1792">
        <v>2.04</v>
      </c>
    </row>
    <row r="1793" spans="1:7" x14ac:dyDescent="0.3">
      <c r="A1793" t="s">
        <v>1792</v>
      </c>
      <c r="B1793" t="s">
        <v>3192</v>
      </c>
      <c r="C1793">
        <v>129</v>
      </c>
      <c r="D1793" t="s">
        <v>1793</v>
      </c>
      <c r="E1793">
        <v>0</v>
      </c>
      <c r="F1793">
        <v>0</v>
      </c>
      <c r="G1793">
        <v>2.0299999999999998</v>
      </c>
    </row>
    <row r="1794" spans="1:7" x14ac:dyDescent="0.3">
      <c r="A1794" t="s">
        <v>1792</v>
      </c>
      <c r="B1794" t="s">
        <v>3192</v>
      </c>
      <c r="C1794">
        <v>129</v>
      </c>
      <c r="D1794" t="s">
        <v>1794</v>
      </c>
      <c r="E1794">
        <v>0</v>
      </c>
      <c r="F1794">
        <v>0</v>
      </c>
      <c r="G1794">
        <v>2.0299999999999998</v>
      </c>
    </row>
    <row r="1795" spans="1:7" x14ac:dyDescent="0.3">
      <c r="A1795" t="s">
        <v>689</v>
      </c>
      <c r="B1795" t="s">
        <v>3271</v>
      </c>
      <c r="C1795">
        <v>460</v>
      </c>
      <c r="D1795" t="s">
        <v>1795</v>
      </c>
      <c r="E1795">
        <v>0</v>
      </c>
      <c r="F1795">
        <v>0</v>
      </c>
      <c r="G1795">
        <v>2.0499999999999998</v>
      </c>
    </row>
    <row r="1796" spans="1:7" x14ac:dyDescent="0.3">
      <c r="A1796" t="s">
        <v>689</v>
      </c>
      <c r="B1796" t="s">
        <v>3271</v>
      </c>
      <c r="C1796">
        <v>460</v>
      </c>
      <c r="D1796" t="s">
        <v>1796</v>
      </c>
      <c r="E1796">
        <v>0</v>
      </c>
      <c r="F1796">
        <v>0</v>
      </c>
      <c r="G1796">
        <v>2.0499999999999998</v>
      </c>
    </row>
    <row r="1797" spans="1:7" x14ac:dyDescent="0.3">
      <c r="A1797" t="s">
        <v>689</v>
      </c>
      <c r="B1797" t="s">
        <v>3271</v>
      </c>
      <c r="C1797">
        <v>460</v>
      </c>
      <c r="D1797" t="s">
        <v>1797</v>
      </c>
      <c r="E1797">
        <v>0</v>
      </c>
      <c r="F1797">
        <v>0</v>
      </c>
      <c r="G1797">
        <v>2.41</v>
      </c>
    </row>
    <row r="1798" spans="1:7" x14ac:dyDescent="0.3">
      <c r="A1798" t="s">
        <v>689</v>
      </c>
      <c r="B1798" t="s">
        <v>3271</v>
      </c>
      <c r="C1798">
        <v>460</v>
      </c>
      <c r="D1798" t="s">
        <v>1798</v>
      </c>
      <c r="E1798">
        <v>0</v>
      </c>
      <c r="F1798">
        <v>0</v>
      </c>
      <c r="G1798">
        <v>2.41</v>
      </c>
    </row>
    <row r="1799" spans="1:7" x14ac:dyDescent="0.3">
      <c r="A1799" t="s">
        <v>689</v>
      </c>
      <c r="B1799" t="s">
        <v>3271</v>
      </c>
      <c r="C1799">
        <v>460</v>
      </c>
      <c r="D1799" t="s">
        <v>1799</v>
      </c>
      <c r="E1799">
        <v>0</v>
      </c>
      <c r="F1799">
        <v>0</v>
      </c>
      <c r="G1799">
        <v>2.2000000000000002</v>
      </c>
    </row>
    <row r="1800" spans="1:7" x14ac:dyDescent="0.3">
      <c r="A1800" t="s">
        <v>689</v>
      </c>
      <c r="B1800" t="s">
        <v>3271</v>
      </c>
      <c r="C1800">
        <v>460</v>
      </c>
      <c r="D1800" t="s">
        <v>1800</v>
      </c>
      <c r="E1800">
        <v>0</v>
      </c>
      <c r="F1800">
        <v>0</v>
      </c>
      <c r="G1800">
        <v>2.2000000000000002</v>
      </c>
    </row>
    <row r="1801" spans="1:7" x14ac:dyDescent="0.3">
      <c r="A1801" t="s">
        <v>694</v>
      </c>
      <c r="B1801" t="s">
        <v>3285</v>
      </c>
      <c r="C1801">
        <v>64</v>
      </c>
      <c r="D1801" t="s">
        <v>695</v>
      </c>
      <c r="E1801">
        <v>0</v>
      </c>
      <c r="F1801">
        <v>0.1202</v>
      </c>
      <c r="G1801">
        <v>2.91</v>
      </c>
    </row>
    <row r="1802" spans="1:7" x14ac:dyDescent="0.3">
      <c r="A1802" t="s">
        <v>694</v>
      </c>
      <c r="B1802" t="s">
        <v>3285</v>
      </c>
      <c r="C1802">
        <v>9</v>
      </c>
      <c r="D1802" t="s">
        <v>696</v>
      </c>
      <c r="E1802">
        <v>0</v>
      </c>
      <c r="F1802">
        <v>-7.1900000000000006E-2</v>
      </c>
      <c r="G1802">
        <v>2.91</v>
      </c>
    </row>
    <row r="1803" spans="1:7" x14ac:dyDescent="0.3">
      <c r="A1803" t="s">
        <v>708</v>
      </c>
      <c r="B1803" t="s">
        <v>3284</v>
      </c>
      <c r="C1803">
        <v>223</v>
      </c>
      <c r="D1803" t="s">
        <v>1802</v>
      </c>
      <c r="E1803">
        <v>0</v>
      </c>
      <c r="F1803">
        <v>0</v>
      </c>
      <c r="G1803">
        <v>2.5</v>
      </c>
    </row>
    <row r="1804" spans="1:7" x14ac:dyDescent="0.3">
      <c r="A1804" t="s">
        <v>708</v>
      </c>
      <c r="B1804" t="s">
        <v>3284</v>
      </c>
      <c r="C1804">
        <v>24</v>
      </c>
      <c r="D1804" t="s">
        <v>1803</v>
      </c>
      <c r="E1804">
        <v>0</v>
      </c>
      <c r="F1804">
        <v>0</v>
      </c>
      <c r="G1804">
        <v>2.5</v>
      </c>
    </row>
    <row r="1805" spans="1:7" x14ac:dyDescent="0.3">
      <c r="A1805" t="s">
        <v>708</v>
      </c>
      <c r="B1805" t="s">
        <v>3284</v>
      </c>
      <c r="C1805">
        <v>21</v>
      </c>
      <c r="D1805" t="s">
        <v>1804</v>
      </c>
      <c r="E1805">
        <v>0</v>
      </c>
      <c r="F1805">
        <v>0</v>
      </c>
      <c r="G1805">
        <v>2.5</v>
      </c>
    </row>
    <row r="1806" spans="1:7" x14ac:dyDescent="0.3">
      <c r="A1806" t="s">
        <v>708</v>
      </c>
      <c r="B1806" t="s">
        <v>3284</v>
      </c>
      <c r="C1806">
        <v>43</v>
      </c>
      <c r="D1806" t="s">
        <v>1805</v>
      </c>
      <c r="E1806">
        <v>0</v>
      </c>
      <c r="F1806">
        <v>0</v>
      </c>
      <c r="G1806">
        <v>2.5</v>
      </c>
    </row>
    <row r="1807" spans="1:7" x14ac:dyDescent="0.3">
      <c r="A1807" t="s">
        <v>708</v>
      </c>
      <c r="B1807" t="s">
        <v>3284</v>
      </c>
      <c r="C1807">
        <v>223</v>
      </c>
      <c r="D1807" t="s">
        <v>1807</v>
      </c>
      <c r="E1807">
        <v>0</v>
      </c>
      <c r="F1807">
        <v>0</v>
      </c>
      <c r="G1807">
        <v>2.5</v>
      </c>
    </row>
    <row r="1808" spans="1:7" x14ac:dyDescent="0.3">
      <c r="A1808" t="s">
        <v>708</v>
      </c>
      <c r="B1808" t="s">
        <v>3284</v>
      </c>
      <c r="C1808">
        <v>24</v>
      </c>
      <c r="D1808" t="s">
        <v>1808</v>
      </c>
      <c r="E1808">
        <v>0</v>
      </c>
      <c r="F1808">
        <v>0</v>
      </c>
      <c r="G1808">
        <v>2.5</v>
      </c>
    </row>
    <row r="1809" spans="1:7" x14ac:dyDescent="0.3">
      <c r="A1809" t="s">
        <v>708</v>
      </c>
      <c r="B1809" t="s">
        <v>3284</v>
      </c>
      <c r="C1809">
        <v>21</v>
      </c>
      <c r="D1809" t="s">
        <v>1809</v>
      </c>
      <c r="E1809">
        <v>0</v>
      </c>
      <c r="F1809">
        <v>0</v>
      </c>
      <c r="G1809">
        <v>2.5</v>
      </c>
    </row>
    <row r="1810" spans="1:7" x14ac:dyDescent="0.3">
      <c r="A1810" t="s">
        <v>708</v>
      </c>
      <c r="B1810" t="s">
        <v>3284</v>
      </c>
      <c r="C1810">
        <v>43</v>
      </c>
      <c r="D1810" t="s">
        <v>1810</v>
      </c>
      <c r="E1810">
        <v>0</v>
      </c>
      <c r="F1810">
        <v>0</v>
      </c>
      <c r="G1810">
        <v>2.5</v>
      </c>
    </row>
    <row r="1811" spans="1:7" x14ac:dyDescent="0.3">
      <c r="A1811" t="s">
        <v>708</v>
      </c>
      <c r="B1811" t="s">
        <v>3284</v>
      </c>
      <c r="C1811">
        <v>223</v>
      </c>
      <c r="D1811" t="s">
        <v>1812</v>
      </c>
      <c r="E1811">
        <v>0</v>
      </c>
      <c r="F1811">
        <v>0</v>
      </c>
      <c r="G1811">
        <v>2.5</v>
      </c>
    </row>
    <row r="1812" spans="1:7" x14ac:dyDescent="0.3">
      <c r="A1812" t="s">
        <v>708</v>
      </c>
      <c r="B1812" t="s">
        <v>3284</v>
      </c>
      <c r="C1812">
        <v>24</v>
      </c>
      <c r="D1812" t="s">
        <v>1813</v>
      </c>
      <c r="E1812">
        <v>0</v>
      </c>
      <c r="F1812">
        <v>0</v>
      </c>
      <c r="G1812">
        <v>2.5</v>
      </c>
    </row>
    <row r="1813" spans="1:7" x14ac:dyDescent="0.3">
      <c r="A1813" t="s">
        <v>708</v>
      </c>
      <c r="B1813" t="s">
        <v>3284</v>
      </c>
      <c r="C1813">
        <v>21</v>
      </c>
      <c r="D1813" t="s">
        <v>1814</v>
      </c>
      <c r="E1813">
        <v>0</v>
      </c>
      <c r="F1813">
        <v>0</v>
      </c>
      <c r="G1813">
        <v>2.5</v>
      </c>
    </row>
    <row r="1814" spans="1:7" x14ac:dyDescent="0.3">
      <c r="A1814" t="s">
        <v>708</v>
      </c>
      <c r="B1814" t="s">
        <v>3284</v>
      </c>
      <c r="C1814">
        <v>43</v>
      </c>
      <c r="D1814" t="s">
        <v>1815</v>
      </c>
      <c r="E1814">
        <v>0</v>
      </c>
      <c r="F1814">
        <v>0</v>
      </c>
      <c r="G1814">
        <v>2.5</v>
      </c>
    </row>
    <row r="1815" spans="1:7" x14ac:dyDescent="0.3">
      <c r="A1815" t="s">
        <v>714</v>
      </c>
      <c r="B1815" t="s">
        <v>3301</v>
      </c>
      <c r="C1815">
        <v>4</v>
      </c>
      <c r="D1815" t="s">
        <v>1816</v>
      </c>
      <c r="E1815">
        <v>0</v>
      </c>
      <c r="F1815">
        <v>-7.7999999999999996E-3</v>
      </c>
      <c r="G1815">
        <v>1.95</v>
      </c>
    </row>
    <row r="1816" spans="1:7" x14ac:dyDescent="0.3">
      <c r="A1816" t="s">
        <v>714</v>
      </c>
      <c r="B1816" t="s">
        <v>3301</v>
      </c>
      <c r="C1816">
        <v>3</v>
      </c>
      <c r="D1816" t="s">
        <v>1817</v>
      </c>
      <c r="E1816">
        <v>0</v>
      </c>
      <c r="F1816">
        <v>3.7699999999999997E-2</v>
      </c>
      <c r="G1816">
        <v>1.95</v>
      </c>
    </row>
    <row r="1817" spans="1:7" x14ac:dyDescent="0.3">
      <c r="A1817" t="s">
        <v>714</v>
      </c>
      <c r="B1817" t="s">
        <v>3301</v>
      </c>
      <c r="C1817">
        <v>5</v>
      </c>
      <c r="D1817" t="s">
        <v>1820</v>
      </c>
      <c r="E1817">
        <v>0</v>
      </c>
      <c r="F1817">
        <v>0</v>
      </c>
      <c r="G1817">
        <v>1.95</v>
      </c>
    </row>
    <row r="1818" spans="1:7" x14ac:dyDescent="0.3">
      <c r="A1818" t="s">
        <v>714</v>
      </c>
      <c r="B1818" t="s">
        <v>3301</v>
      </c>
      <c r="C1818">
        <v>20</v>
      </c>
      <c r="D1818" t="s">
        <v>1821</v>
      </c>
      <c r="E1818">
        <v>0</v>
      </c>
      <c r="F1818">
        <v>0</v>
      </c>
      <c r="G1818">
        <v>1.95</v>
      </c>
    </row>
    <row r="1819" spans="1:7" x14ac:dyDescent="0.3">
      <c r="A1819" t="s">
        <v>746</v>
      </c>
      <c r="B1819" t="s">
        <v>3188</v>
      </c>
      <c r="C1819">
        <v>14</v>
      </c>
      <c r="D1819" t="s">
        <v>747</v>
      </c>
      <c r="E1819">
        <v>0</v>
      </c>
      <c r="F1819">
        <v>0.1603</v>
      </c>
      <c r="G1819">
        <v>2.6</v>
      </c>
    </row>
    <row r="1820" spans="1:7" x14ac:dyDescent="0.3">
      <c r="A1820" t="s">
        <v>746</v>
      </c>
      <c r="B1820" t="s">
        <v>3188</v>
      </c>
      <c r="C1820">
        <v>33</v>
      </c>
      <c r="D1820" t="s">
        <v>748</v>
      </c>
      <c r="E1820">
        <v>0</v>
      </c>
      <c r="F1820">
        <v>5.2699999999999997E-2</v>
      </c>
      <c r="G1820">
        <v>2.6</v>
      </c>
    </row>
    <row r="1821" spans="1:7" x14ac:dyDescent="0.3">
      <c r="A1821" t="s">
        <v>746</v>
      </c>
      <c r="B1821" t="s">
        <v>3188</v>
      </c>
      <c r="C1821">
        <v>32</v>
      </c>
      <c r="D1821" t="s">
        <v>750</v>
      </c>
      <c r="E1821">
        <v>0</v>
      </c>
      <c r="F1821">
        <v>-0.29099999999999998</v>
      </c>
      <c r="G1821">
        <v>2.6</v>
      </c>
    </row>
    <row r="1822" spans="1:7" x14ac:dyDescent="0.3">
      <c r="A1822" t="s">
        <v>746</v>
      </c>
      <c r="B1822" t="s">
        <v>3188</v>
      </c>
      <c r="C1822">
        <v>14</v>
      </c>
      <c r="D1822" t="s">
        <v>751</v>
      </c>
      <c r="E1822">
        <v>0</v>
      </c>
      <c r="F1822">
        <v>0.15970000000000001</v>
      </c>
      <c r="G1822">
        <v>2.6</v>
      </c>
    </row>
    <row r="1823" spans="1:7" x14ac:dyDescent="0.3">
      <c r="A1823" t="s">
        <v>755</v>
      </c>
      <c r="B1823" t="s">
        <v>3300</v>
      </c>
      <c r="C1823">
        <v>168</v>
      </c>
      <c r="D1823" t="s">
        <v>1822</v>
      </c>
      <c r="E1823">
        <v>0</v>
      </c>
      <c r="F1823">
        <v>0</v>
      </c>
      <c r="G1823">
        <v>1.25</v>
      </c>
    </row>
    <row r="1824" spans="1:7" x14ac:dyDescent="0.3">
      <c r="A1824" t="s">
        <v>755</v>
      </c>
      <c r="B1824" t="s">
        <v>3300</v>
      </c>
      <c r="C1824">
        <v>100</v>
      </c>
      <c r="D1824" t="s">
        <v>1823</v>
      </c>
      <c r="E1824">
        <v>0</v>
      </c>
      <c r="F1824">
        <v>0</v>
      </c>
      <c r="G1824">
        <v>1.25</v>
      </c>
    </row>
    <row r="1825" spans="1:7" x14ac:dyDescent="0.3">
      <c r="A1825" t="s">
        <v>755</v>
      </c>
      <c r="B1825" t="s">
        <v>3300</v>
      </c>
      <c r="C1825">
        <v>168</v>
      </c>
      <c r="D1825" t="s">
        <v>1824</v>
      </c>
      <c r="E1825">
        <v>0</v>
      </c>
      <c r="F1825">
        <v>0</v>
      </c>
      <c r="G1825">
        <v>1.25</v>
      </c>
    </row>
    <row r="1826" spans="1:7" x14ac:dyDescent="0.3">
      <c r="A1826" t="s">
        <v>755</v>
      </c>
      <c r="B1826" t="s">
        <v>3300</v>
      </c>
      <c r="C1826">
        <v>100</v>
      </c>
      <c r="D1826" t="s">
        <v>1825</v>
      </c>
      <c r="E1826">
        <v>0</v>
      </c>
      <c r="F1826">
        <v>0</v>
      </c>
      <c r="G1826">
        <v>1.25</v>
      </c>
    </row>
    <row r="1827" spans="1:7" x14ac:dyDescent="0.3">
      <c r="A1827" t="s">
        <v>755</v>
      </c>
      <c r="B1827" t="s">
        <v>3300</v>
      </c>
      <c r="C1827">
        <v>727</v>
      </c>
      <c r="D1827" t="s">
        <v>1826</v>
      </c>
      <c r="E1827">
        <v>0</v>
      </c>
      <c r="F1827">
        <v>0.1113</v>
      </c>
      <c r="G1827">
        <v>2.2000000000000002</v>
      </c>
    </row>
    <row r="1828" spans="1:7" x14ac:dyDescent="0.3">
      <c r="A1828" t="s">
        <v>755</v>
      </c>
      <c r="B1828" t="s">
        <v>3300</v>
      </c>
      <c r="C1828">
        <v>727</v>
      </c>
      <c r="D1828" t="s">
        <v>1827</v>
      </c>
      <c r="E1828">
        <v>0</v>
      </c>
      <c r="F1828">
        <v>0.29499999999999998</v>
      </c>
      <c r="G1828">
        <v>2.2000000000000002</v>
      </c>
    </row>
    <row r="1829" spans="1:7" x14ac:dyDescent="0.3">
      <c r="A1829" t="s">
        <v>755</v>
      </c>
      <c r="B1829" t="s">
        <v>3300</v>
      </c>
      <c r="C1829">
        <v>276</v>
      </c>
      <c r="D1829" t="s">
        <v>1829</v>
      </c>
      <c r="E1829">
        <v>0</v>
      </c>
      <c r="F1829">
        <v>0</v>
      </c>
      <c r="G1829">
        <v>2.2000000000000002</v>
      </c>
    </row>
    <row r="1830" spans="1:7" x14ac:dyDescent="0.3">
      <c r="A1830" t="s">
        <v>755</v>
      </c>
      <c r="B1830" t="s">
        <v>3300</v>
      </c>
      <c r="C1830">
        <v>539</v>
      </c>
      <c r="D1830" t="s">
        <v>1830</v>
      </c>
      <c r="E1830">
        <v>0</v>
      </c>
      <c r="F1830">
        <v>0</v>
      </c>
      <c r="G1830">
        <v>2.2000000000000002</v>
      </c>
    </row>
    <row r="1831" spans="1:7" x14ac:dyDescent="0.3">
      <c r="A1831" t="s">
        <v>755</v>
      </c>
      <c r="B1831" t="s">
        <v>3300</v>
      </c>
      <c r="C1831">
        <v>466</v>
      </c>
      <c r="D1831" t="s">
        <v>1831</v>
      </c>
      <c r="E1831">
        <v>0</v>
      </c>
      <c r="F1831">
        <v>0</v>
      </c>
      <c r="G1831">
        <v>2.2000000000000002</v>
      </c>
    </row>
    <row r="1832" spans="1:7" x14ac:dyDescent="0.3">
      <c r="A1832" t="s">
        <v>755</v>
      </c>
      <c r="B1832" t="s">
        <v>3300</v>
      </c>
      <c r="C1832">
        <v>223</v>
      </c>
      <c r="D1832" t="s">
        <v>1832</v>
      </c>
      <c r="E1832">
        <v>0</v>
      </c>
      <c r="F1832">
        <v>0</v>
      </c>
      <c r="G1832">
        <v>2.2000000000000002</v>
      </c>
    </row>
    <row r="1833" spans="1:7" x14ac:dyDescent="0.3">
      <c r="A1833" t="s">
        <v>755</v>
      </c>
      <c r="B1833" t="s">
        <v>3300</v>
      </c>
      <c r="C1833">
        <v>188</v>
      </c>
      <c r="D1833" t="s">
        <v>1833</v>
      </c>
      <c r="E1833">
        <v>0</v>
      </c>
      <c r="F1833">
        <v>0</v>
      </c>
      <c r="G1833">
        <v>2.2000000000000002</v>
      </c>
    </row>
    <row r="1834" spans="1:7" x14ac:dyDescent="0.3">
      <c r="A1834" t="s">
        <v>755</v>
      </c>
      <c r="B1834" t="s">
        <v>3300</v>
      </c>
      <c r="C1834">
        <v>276</v>
      </c>
      <c r="D1834" t="s">
        <v>1834</v>
      </c>
      <c r="E1834">
        <v>0</v>
      </c>
      <c r="F1834">
        <v>0</v>
      </c>
      <c r="G1834">
        <v>2.2000000000000002</v>
      </c>
    </row>
    <row r="1835" spans="1:7" x14ac:dyDescent="0.3">
      <c r="A1835" t="s">
        <v>755</v>
      </c>
      <c r="B1835" t="s">
        <v>3300</v>
      </c>
      <c r="C1835">
        <v>539</v>
      </c>
      <c r="D1835" t="s">
        <v>1835</v>
      </c>
      <c r="E1835">
        <v>0</v>
      </c>
      <c r="F1835">
        <v>0</v>
      </c>
      <c r="G1835">
        <v>2.2000000000000002</v>
      </c>
    </row>
    <row r="1836" spans="1:7" x14ac:dyDescent="0.3">
      <c r="A1836" t="s">
        <v>755</v>
      </c>
      <c r="B1836" t="s">
        <v>3300</v>
      </c>
      <c r="C1836">
        <v>466</v>
      </c>
      <c r="D1836" t="s">
        <v>1836</v>
      </c>
      <c r="E1836">
        <v>0</v>
      </c>
      <c r="F1836">
        <v>0</v>
      </c>
      <c r="G1836">
        <v>2.2000000000000002</v>
      </c>
    </row>
    <row r="1837" spans="1:7" x14ac:dyDescent="0.3">
      <c r="A1837" t="s">
        <v>755</v>
      </c>
      <c r="B1837" t="s">
        <v>3300</v>
      </c>
      <c r="C1837">
        <v>223</v>
      </c>
      <c r="D1837" t="s">
        <v>1837</v>
      </c>
      <c r="E1837">
        <v>0</v>
      </c>
      <c r="F1837">
        <v>0</v>
      </c>
      <c r="G1837">
        <v>2.2000000000000002</v>
      </c>
    </row>
    <row r="1838" spans="1:7" x14ac:dyDescent="0.3">
      <c r="A1838" t="s">
        <v>755</v>
      </c>
      <c r="B1838" t="s">
        <v>3300</v>
      </c>
      <c r="C1838">
        <v>188</v>
      </c>
      <c r="D1838" t="s">
        <v>1838</v>
      </c>
      <c r="E1838">
        <v>0</v>
      </c>
      <c r="F1838">
        <v>0</v>
      </c>
      <c r="G1838">
        <v>2.2000000000000002</v>
      </c>
    </row>
    <row r="1839" spans="1:7" x14ac:dyDescent="0.3">
      <c r="A1839" t="s">
        <v>1839</v>
      </c>
      <c r="B1839" t="s">
        <v>3310</v>
      </c>
      <c r="C1839">
        <v>70</v>
      </c>
      <c r="D1839" t="s">
        <v>1840</v>
      </c>
      <c r="E1839">
        <v>0</v>
      </c>
      <c r="F1839">
        <v>0</v>
      </c>
      <c r="G1839">
        <v>2</v>
      </c>
    </row>
    <row r="1840" spans="1:7" x14ac:dyDescent="0.3">
      <c r="A1840" t="s">
        <v>1839</v>
      </c>
      <c r="B1840" t="s">
        <v>3310</v>
      </c>
      <c r="C1840">
        <v>70</v>
      </c>
      <c r="D1840" t="s">
        <v>1841</v>
      </c>
      <c r="E1840">
        <v>0</v>
      </c>
      <c r="F1840">
        <v>0</v>
      </c>
      <c r="G1840">
        <v>2.11</v>
      </c>
    </row>
    <row r="1841" spans="1:7" x14ac:dyDescent="0.3">
      <c r="A1841" t="s">
        <v>775</v>
      </c>
      <c r="B1841" t="s">
        <v>3338</v>
      </c>
      <c r="C1841">
        <v>352</v>
      </c>
      <c r="D1841" t="s">
        <v>1842</v>
      </c>
      <c r="E1841">
        <v>0</v>
      </c>
      <c r="F1841">
        <v>0</v>
      </c>
      <c r="G1841">
        <v>2.2000000000000002</v>
      </c>
    </row>
    <row r="1842" spans="1:7" x14ac:dyDescent="0.3">
      <c r="A1842" t="s">
        <v>775</v>
      </c>
      <c r="B1842" t="s">
        <v>3338</v>
      </c>
      <c r="C1842">
        <v>352</v>
      </c>
      <c r="D1842" t="s">
        <v>1843</v>
      </c>
      <c r="E1842">
        <v>0</v>
      </c>
      <c r="F1842">
        <v>0</v>
      </c>
      <c r="G1842">
        <v>2.2000000000000002</v>
      </c>
    </row>
    <row r="1843" spans="1:7" x14ac:dyDescent="0.3">
      <c r="A1843" t="s">
        <v>775</v>
      </c>
      <c r="B1843" t="s">
        <v>3338</v>
      </c>
      <c r="C1843">
        <v>352</v>
      </c>
      <c r="D1843" t="s">
        <v>1844</v>
      </c>
      <c r="E1843">
        <v>0</v>
      </c>
      <c r="F1843">
        <v>0</v>
      </c>
      <c r="G1843">
        <v>2.1</v>
      </c>
    </row>
    <row r="1844" spans="1:7" x14ac:dyDescent="0.3">
      <c r="A1844" t="s">
        <v>775</v>
      </c>
      <c r="B1844" t="s">
        <v>3338</v>
      </c>
      <c r="C1844">
        <v>352</v>
      </c>
      <c r="D1844" t="s">
        <v>1845</v>
      </c>
      <c r="E1844">
        <v>0</v>
      </c>
      <c r="F1844">
        <v>3.4200000000000001E-2</v>
      </c>
      <c r="G1844">
        <v>2.4</v>
      </c>
    </row>
    <row r="1845" spans="1:7" x14ac:dyDescent="0.3">
      <c r="A1845" t="s">
        <v>775</v>
      </c>
      <c r="B1845" t="s">
        <v>3338</v>
      </c>
      <c r="C1845">
        <v>352</v>
      </c>
      <c r="D1845" t="s">
        <v>778</v>
      </c>
      <c r="E1845">
        <v>0</v>
      </c>
      <c r="F1845">
        <v>-5.5399999999999998E-2</v>
      </c>
      <c r="G1845">
        <v>2.6</v>
      </c>
    </row>
    <row r="1846" spans="1:7" x14ac:dyDescent="0.3">
      <c r="A1846" t="s">
        <v>775</v>
      </c>
      <c r="B1846" t="s">
        <v>3338</v>
      </c>
      <c r="C1846">
        <v>352</v>
      </c>
      <c r="D1846" t="s">
        <v>1846</v>
      </c>
      <c r="E1846">
        <v>0</v>
      </c>
      <c r="F1846">
        <v>-4.7000000000000002E-3</v>
      </c>
      <c r="G1846">
        <v>2.5</v>
      </c>
    </row>
    <row r="1847" spans="1:7" x14ac:dyDescent="0.3">
      <c r="A1847" t="s">
        <v>775</v>
      </c>
      <c r="B1847" t="s">
        <v>3338</v>
      </c>
      <c r="C1847">
        <v>352</v>
      </c>
      <c r="D1847" t="s">
        <v>1847</v>
      </c>
      <c r="E1847">
        <v>0</v>
      </c>
      <c r="F1847">
        <v>0</v>
      </c>
      <c r="G1847">
        <v>2.5</v>
      </c>
    </row>
    <row r="1848" spans="1:7" x14ac:dyDescent="0.3">
      <c r="A1848" t="s">
        <v>775</v>
      </c>
      <c r="B1848" t="s">
        <v>3338</v>
      </c>
      <c r="C1848">
        <v>352</v>
      </c>
      <c r="D1848" t="s">
        <v>1848</v>
      </c>
      <c r="E1848">
        <v>0</v>
      </c>
      <c r="F1848">
        <v>0</v>
      </c>
      <c r="G1848">
        <v>2.25</v>
      </c>
    </row>
    <row r="1849" spans="1:7" x14ac:dyDescent="0.3">
      <c r="A1849" t="s">
        <v>775</v>
      </c>
      <c r="B1849" t="s">
        <v>3338</v>
      </c>
      <c r="C1849">
        <v>352</v>
      </c>
      <c r="D1849" t="s">
        <v>1849</v>
      </c>
      <c r="E1849">
        <v>0</v>
      </c>
      <c r="F1849">
        <v>0</v>
      </c>
      <c r="G1849">
        <v>2.5</v>
      </c>
    </row>
    <row r="1850" spans="1:7" x14ac:dyDescent="0.3">
      <c r="A1850" t="s">
        <v>775</v>
      </c>
      <c r="B1850" t="s">
        <v>3338</v>
      </c>
      <c r="C1850">
        <v>352</v>
      </c>
      <c r="D1850" t="s">
        <v>1850</v>
      </c>
      <c r="E1850">
        <v>0</v>
      </c>
      <c r="F1850">
        <v>0</v>
      </c>
      <c r="G1850">
        <v>2.5</v>
      </c>
    </row>
    <row r="1851" spans="1:7" x14ac:dyDescent="0.3">
      <c r="A1851" t="s">
        <v>775</v>
      </c>
      <c r="B1851" t="s">
        <v>3338</v>
      </c>
      <c r="C1851">
        <v>352</v>
      </c>
      <c r="D1851" t="s">
        <v>1851</v>
      </c>
      <c r="E1851">
        <v>0</v>
      </c>
      <c r="F1851">
        <v>0</v>
      </c>
      <c r="G1851">
        <v>2.2000000000000002</v>
      </c>
    </row>
    <row r="1852" spans="1:7" x14ac:dyDescent="0.3">
      <c r="A1852" t="s">
        <v>1852</v>
      </c>
      <c r="B1852" t="s">
        <v>3319</v>
      </c>
      <c r="C1852">
        <v>547</v>
      </c>
      <c r="D1852" t="s">
        <v>1853</v>
      </c>
      <c r="E1852">
        <v>0</v>
      </c>
      <c r="F1852">
        <v>0</v>
      </c>
      <c r="G1852">
        <v>2.4</v>
      </c>
    </row>
    <row r="1853" spans="1:7" x14ac:dyDescent="0.3">
      <c r="A1853" t="s">
        <v>1852</v>
      </c>
      <c r="B1853" t="s">
        <v>3319</v>
      </c>
      <c r="C1853">
        <v>547</v>
      </c>
      <c r="D1853" t="s">
        <v>1854</v>
      </c>
      <c r="E1853">
        <v>0</v>
      </c>
      <c r="F1853">
        <v>0</v>
      </c>
      <c r="G1853">
        <v>2.4</v>
      </c>
    </row>
    <row r="1854" spans="1:7" x14ac:dyDescent="0.3">
      <c r="A1854" t="s">
        <v>1855</v>
      </c>
      <c r="B1854" t="s">
        <v>3249</v>
      </c>
      <c r="C1854">
        <v>244</v>
      </c>
      <c r="D1854" t="s">
        <v>1856</v>
      </c>
      <c r="E1854">
        <v>0</v>
      </c>
      <c r="F1854">
        <v>-2.0400000000000001E-2</v>
      </c>
      <c r="G1854">
        <v>1.8</v>
      </c>
    </row>
    <row r="1855" spans="1:7" x14ac:dyDescent="0.3">
      <c r="A1855" t="s">
        <v>1855</v>
      </c>
      <c r="B1855" t="s">
        <v>3249</v>
      </c>
      <c r="C1855">
        <v>245</v>
      </c>
      <c r="D1855" t="s">
        <v>1857</v>
      </c>
      <c r="E1855">
        <v>0</v>
      </c>
      <c r="F1855">
        <v>0</v>
      </c>
      <c r="G1855">
        <v>1.8</v>
      </c>
    </row>
    <row r="1856" spans="1:7" x14ac:dyDescent="0.3">
      <c r="A1856" t="s">
        <v>1858</v>
      </c>
      <c r="B1856" t="s">
        <v>3287</v>
      </c>
      <c r="C1856">
        <v>8</v>
      </c>
      <c r="D1856" t="s">
        <v>1859</v>
      </c>
      <c r="E1856">
        <v>0</v>
      </c>
      <c r="F1856">
        <v>0</v>
      </c>
      <c r="G1856">
        <v>1.85</v>
      </c>
    </row>
    <row r="1857" spans="1:7" x14ac:dyDescent="0.3">
      <c r="A1857" t="s">
        <v>1858</v>
      </c>
      <c r="B1857" t="s">
        <v>3287</v>
      </c>
      <c r="C1857">
        <v>8</v>
      </c>
      <c r="D1857" t="s">
        <v>1860</v>
      </c>
      <c r="E1857">
        <v>0</v>
      </c>
      <c r="F1857">
        <v>0</v>
      </c>
      <c r="G1857">
        <v>1.85</v>
      </c>
    </row>
    <row r="1858" spans="1:7" x14ac:dyDescent="0.3">
      <c r="A1858" t="s">
        <v>1858</v>
      </c>
      <c r="B1858" t="s">
        <v>3287</v>
      </c>
      <c r="C1858">
        <v>8</v>
      </c>
      <c r="D1858" t="s">
        <v>1861</v>
      </c>
      <c r="E1858">
        <v>0</v>
      </c>
      <c r="F1858">
        <v>0</v>
      </c>
      <c r="G1858">
        <v>1.9</v>
      </c>
    </row>
    <row r="1859" spans="1:7" x14ac:dyDescent="0.3">
      <c r="A1859" t="s">
        <v>1858</v>
      </c>
      <c r="B1859" t="s">
        <v>3287</v>
      </c>
      <c r="C1859">
        <v>8</v>
      </c>
      <c r="D1859" t="s">
        <v>1862</v>
      </c>
      <c r="E1859">
        <v>0</v>
      </c>
      <c r="F1859">
        <v>0</v>
      </c>
      <c r="G1859">
        <v>1.9</v>
      </c>
    </row>
    <row r="1860" spans="1:7" x14ac:dyDescent="0.3">
      <c r="A1860" t="s">
        <v>1858</v>
      </c>
      <c r="B1860" t="s">
        <v>3287</v>
      </c>
      <c r="C1860">
        <v>8</v>
      </c>
      <c r="D1860" t="s">
        <v>1863</v>
      </c>
      <c r="E1860">
        <v>0</v>
      </c>
      <c r="F1860">
        <v>0</v>
      </c>
      <c r="G1860">
        <v>1.9</v>
      </c>
    </row>
    <row r="1861" spans="1:7" x14ac:dyDescent="0.3">
      <c r="A1861" t="s">
        <v>1864</v>
      </c>
      <c r="B1861" t="s">
        <v>3346</v>
      </c>
      <c r="C1861">
        <v>194</v>
      </c>
      <c r="D1861" t="s">
        <v>1865</v>
      </c>
      <c r="E1861">
        <v>0</v>
      </c>
      <c r="F1861">
        <v>0</v>
      </c>
      <c r="G1861">
        <v>1.81</v>
      </c>
    </row>
    <row r="1862" spans="1:7" x14ac:dyDescent="0.3">
      <c r="A1862" t="s">
        <v>1866</v>
      </c>
      <c r="B1862" t="s">
        <v>3348</v>
      </c>
      <c r="C1862">
        <v>203</v>
      </c>
      <c r="D1862" t="s">
        <v>1867</v>
      </c>
      <c r="E1862">
        <v>0</v>
      </c>
      <c r="F1862">
        <v>0</v>
      </c>
      <c r="G1862">
        <v>2.02</v>
      </c>
    </row>
    <row r="1863" spans="1:7" x14ac:dyDescent="0.3">
      <c r="A1863" t="s">
        <v>1866</v>
      </c>
      <c r="B1863" t="s">
        <v>3348</v>
      </c>
      <c r="C1863">
        <v>266</v>
      </c>
      <c r="D1863" t="s">
        <v>1868</v>
      </c>
      <c r="E1863">
        <v>0</v>
      </c>
      <c r="F1863">
        <v>1.49E-2</v>
      </c>
      <c r="G1863">
        <v>2.02</v>
      </c>
    </row>
    <row r="1864" spans="1:7" x14ac:dyDescent="0.3">
      <c r="A1864" t="s">
        <v>1866</v>
      </c>
      <c r="B1864" t="s">
        <v>3348</v>
      </c>
      <c r="C1864">
        <v>201</v>
      </c>
      <c r="D1864" t="s">
        <v>1869</v>
      </c>
      <c r="E1864">
        <v>0</v>
      </c>
      <c r="F1864">
        <v>0</v>
      </c>
      <c r="G1864">
        <v>2.02</v>
      </c>
    </row>
    <row r="1865" spans="1:7" x14ac:dyDescent="0.3">
      <c r="A1865" t="s">
        <v>792</v>
      </c>
      <c r="B1865" t="s">
        <v>3204</v>
      </c>
      <c r="C1865">
        <v>623</v>
      </c>
      <c r="D1865" t="s">
        <v>1870</v>
      </c>
      <c r="E1865">
        <v>0</v>
      </c>
      <c r="F1865">
        <v>0</v>
      </c>
      <c r="G1865">
        <v>2.5</v>
      </c>
    </row>
    <row r="1866" spans="1:7" x14ac:dyDescent="0.3">
      <c r="A1866" t="s">
        <v>792</v>
      </c>
      <c r="B1866" t="s">
        <v>3204</v>
      </c>
      <c r="C1866">
        <v>444</v>
      </c>
      <c r="D1866" t="s">
        <v>1871</v>
      </c>
      <c r="E1866">
        <v>0</v>
      </c>
      <c r="F1866">
        <v>0</v>
      </c>
      <c r="G1866">
        <v>2.5</v>
      </c>
    </row>
    <row r="1867" spans="1:7" x14ac:dyDescent="0.3">
      <c r="A1867" t="s">
        <v>792</v>
      </c>
      <c r="B1867" t="s">
        <v>3204</v>
      </c>
      <c r="C1867">
        <v>623</v>
      </c>
      <c r="D1867" t="s">
        <v>1872</v>
      </c>
      <c r="E1867">
        <v>0</v>
      </c>
      <c r="F1867">
        <v>0</v>
      </c>
      <c r="G1867">
        <v>2.31</v>
      </c>
    </row>
    <row r="1868" spans="1:7" x14ac:dyDescent="0.3">
      <c r="A1868" t="s">
        <v>792</v>
      </c>
      <c r="B1868" t="s">
        <v>3204</v>
      </c>
      <c r="C1868">
        <v>444</v>
      </c>
      <c r="D1868" t="s">
        <v>1873</v>
      </c>
      <c r="E1868">
        <v>0</v>
      </c>
      <c r="F1868">
        <v>0</v>
      </c>
      <c r="G1868">
        <v>2.31</v>
      </c>
    </row>
    <row r="1869" spans="1:7" x14ac:dyDescent="0.3">
      <c r="A1869" t="s">
        <v>792</v>
      </c>
      <c r="B1869" t="s">
        <v>3204</v>
      </c>
      <c r="C1869">
        <v>623</v>
      </c>
      <c r="D1869" t="s">
        <v>1874</v>
      </c>
      <c r="E1869">
        <v>0</v>
      </c>
      <c r="F1869">
        <v>0</v>
      </c>
      <c r="G1869">
        <v>2.31</v>
      </c>
    </row>
    <row r="1870" spans="1:7" x14ac:dyDescent="0.3">
      <c r="A1870" t="s">
        <v>792</v>
      </c>
      <c r="B1870" t="s">
        <v>3204</v>
      </c>
      <c r="C1870">
        <v>444</v>
      </c>
      <c r="D1870" t="s">
        <v>1875</v>
      </c>
      <c r="E1870">
        <v>0</v>
      </c>
      <c r="F1870">
        <v>0</v>
      </c>
      <c r="G1870">
        <v>2.31</v>
      </c>
    </row>
    <row r="1871" spans="1:7" x14ac:dyDescent="0.3">
      <c r="A1871" t="s">
        <v>797</v>
      </c>
      <c r="B1871" t="s">
        <v>3323</v>
      </c>
      <c r="C1871">
        <v>59</v>
      </c>
      <c r="D1871" t="s">
        <v>1876</v>
      </c>
      <c r="E1871">
        <v>0</v>
      </c>
      <c r="F1871">
        <v>0</v>
      </c>
      <c r="G1871">
        <v>2.1</v>
      </c>
    </row>
    <row r="1872" spans="1:7" x14ac:dyDescent="0.3">
      <c r="A1872" t="s">
        <v>797</v>
      </c>
      <c r="B1872" t="s">
        <v>3323</v>
      </c>
      <c r="C1872">
        <v>59</v>
      </c>
      <c r="D1872" t="s">
        <v>1877</v>
      </c>
      <c r="E1872">
        <v>0</v>
      </c>
      <c r="F1872">
        <v>0</v>
      </c>
      <c r="G1872">
        <v>2.1</v>
      </c>
    </row>
    <row r="1873" spans="1:7" x14ac:dyDescent="0.3">
      <c r="A1873" t="s">
        <v>797</v>
      </c>
      <c r="B1873" t="s">
        <v>3323</v>
      </c>
      <c r="C1873">
        <v>59</v>
      </c>
      <c r="D1873" t="s">
        <v>1878</v>
      </c>
      <c r="E1873">
        <v>0</v>
      </c>
      <c r="F1873">
        <v>0</v>
      </c>
      <c r="G1873">
        <v>2.1</v>
      </c>
    </row>
    <row r="1874" spans="1:7" x14ac:dyDescent="0.3">
      <c r="A1874" t="s">
        <v>797</v>
      </c>
      <c r="B1874" t="s">
        <v>3323</v>
      </c>
      <c r="C1874">
        <v>59</v>
      </c>
      <c r="D1874" t="s">
        <v>1879</v>
      </c>
      <c r="E1874">
        <v>0</v>
      </c>
      <c r="F1874">
        <v>0</v>
      </c>
      <c r="G1874">
        <v>2.1</v>
      </c>
    </row>
    <row r="1875" spans="1:7" x14ac:dyDescent="0.3">
      <c r="A1875" t="s">
        <v>1880</v>
      </c>
      <c r="B1875" t="s">
        <v>3351</v>
      </c>
      <c r="C1875">
        <v>28</v>
      </c>
      <c r="D1875" t="s">
        <v>1881</v>
      </c>
      <c r="E1875">
        <v>0</v>
      </c>
      <c r="F1875">
        <v>5.45E-2</v>
      </c>
      <c r="G1875">
        <v>2.4</v>
      </c>
    </row>
    <row r="1876" spans="1:7" x14ac:dyDescent="0.3">
      <c r="A1876" t="s">
        <v>1880</v>
      </c>
      <c r="B1876" t="s">
        <v>3351</v>
      </c>
      <c r="C1876">
        <v>34</v>
      </c>
      <c r="D1876" t="s">
        <v>1882</v>
      </c>
      <c r="E1876">
        <v>0</v>
      </c>
      <c r="F1876">
        <v>-0.1157</v>
      </c>
      <c r="G1876">
        <v>2.4</v>
      </c>
    </row>
    <row r="1877" spans="1:7" x14ac:dyDescent="0.3">
      <c r="A1877" t="s">
        <v>1880</v>
      </c>
      <c r="B1877" t="s">
        <v>3351</v>
      </c>
      <c r="C1877">
        <v>28</v>
      </c>
      <c r="D1877" t="s">
        <v>1883</v>
      </c>
      <c r="E1877">
        <v>0</v>
      </c>
      <c r="F1877">
        <v>0</v>
      </c>
      <c r="G1877">
        <v>2.4</v>
      </c>
    </row>
    <row r="1878" spans="1:7" x14ac:dyDescent="0.3">
      <c r="A1878" t="s">
        <v>1885</v>
      </c>
      <c r="B1878" t="s">
        <v>3209</v>
      </c>
      <c r="C1878">
        <v>1116</v>
      </c>
      <c r="D1878" t="s">
        <v>1886</v>
      </c>
      <c r="E1878">
        <v>0</v>
      </c>
      <c r="F1878">
        <v>0</v>
      </c>
      <c r="G1878">
        <v>1.97</v>
      </c>
    </row>
    <row r="1879" spans="1:7" x14ac:dyDescent="0.3">
      <c r="A1879" t="s">
        <v>1885</v>
      </c>
      <c r="B1879" t="s">
        <v>3209</v>
      </c>
      <c r="C1879">
        <v>1013</v>
      </c>
      <c r="D1879" t="s">
        <v>1887</v>
      </c>
      <c r="E1879">
        <v>0</v>
      </c>
      <c r="F1879">
        <v>0</v>
      </c>
      <c r="G1879">
        <v>1.97</v>
      </c>
    </row>
    <row r="1880" spans="1:7" x14ac:dyDescent="0.3">
      <c r="A1880" t="s">
        <v>1888</v>
      </c>
      <c r="B1880" t="s">
        <v>3342</v>
      </c>
      <c r="C1880">
        <v>17</v>
      </c>
      <c r="D1880" t="s">
        <v>1889</v>
      </c>
      <c r="E1880">
        <v>0</v>
      </c>
      <c r="F1880">
        <v>0</v>
      </c>
      <c r="G1880">
        <v>2.12</v>
      </c>
    </row>
    <row r="1881" spans="1:7" x14ac:dyDescent="0.3">
      <c r="A1881" t="s">
        <v>1890</v>
      </c>
      <c r="B1881" t="s">
        <v>3243</v>
      </c>
      <c r="C1881">
        <v>82</v>
      </c>
      <c r="D1881" t="s">
        <v>1891</v>
      </c>
      <c r="E1881">
        <v>0</v>
      </c>
      <c r="F1881">
        <v>6.7199999999999996E-2</v>
      </c>
      <c r="G1881">
        <v>2.31</v>
      </c>
    </row>
    <row r="1882" spans="1:7" x14ac:dyDescent="0.3">
      <c r="A1882" t="s">
        <v>1890</v>
      </c>
      <c r="B1882" t="s">
        <v>3243</v>
      </c>
      <c r="C1882">
        <v>131</v>
      </c>
      <c r="D1882" t="s">
        <v>1892</v>
      </c>
      <c r="E1882">
        <v>0</v>
      </c>
      <c r="F1882">
        <v>0.1394</v>
      </c>
      <c r="G1882">
        <v>2.31</v>
      </c>
    </row>
    <row r="1883" spans="1:7" x14ac:dyDescent="0.3">
      <c r="A1883" t="s">
        <v>808</v>
      </c>
      <c r="B1883" t="s">
        <v>3294</v>
      </c>
      <c r="C1883">
        <v>122</v>
      </c>
      <c r="D1883" t="s">
        <v>1893</v>
      </c>
      <c r="E1883">
        <v>0</v>
      </c>
      <c r="F1883">
        <v>0</v>
      </c>
      <c r="G1883">
        <v>1.9</v>
      </c>
    </row>
    <row r="1884" spans="1:7" x14ac:dyDescent="0.3">
      <c r="A1884" t="s">
        <v>808</v>
      </c>
      <c r="B1884" t="s">
        <v>3294</v>
      </c>
      <c r="C1884">
        <v>127</v>
      </c>
      <c r="D1884" t="s">
        <v>1894</v>
      </c>
      <c r="E1884">
        <v>0</v>
      </c>
      <c r="F1884">
        <v>0</v>
      </c>
      <c r="G1884">
        <v>1.9</v>
      </c>
    </row>
    <row r="1885" spans="1:7" x14ac:dyDescent="0.3">
      <c r="A1885" t="s">
        <v>808</v>
      </c>
      <c r="B1885" t="s">
        <v>3294</v>
      </c>
      <c r="C1885">
        <v>122</v>
      </c>
      <c r="D1885" t="s">
        <v>1895</v>
      </c>
      <c r="E1885">
        <v>0</v>
      </c>
      <c r="F1885">
        <v>0</v>
      </c>
      <c r="G1885">
        <v>1.75</v>
      </c>
    </row>
    <row r="1886" spans="1:7" x14ac:dyDescent="0.3">
      <c r="A1886" t="s">
        <v>808</v>
      </c>
      <c r="B1886" t="s">
        <v>3294</v>
      </c>
      <c r="C1886">
        <v>127</v>
      </c>
      <c r="D1886" t="s">
        <v>1896</v>
      </c>
      <c r="E1886">
        <v>0</v>
      </c>
      <c r="F1886">
        <v>0</v>
      </c>
      <c r="G1886">
        <v>1.75</v>
      </c>
    </row>
    <row r="1887" spans="1:7" x14ac:dyDescent="0.3">
      <c r="A1887" t="s">
        <v>808</v>
      </c>
      <c r="B1887" t="s">
        <v>3294</v>
      </c>
      <c r="C1887">
        <v>122</v>
      </c>
      <c r="D1887" t="s">
        <v>1897</v>
      </c>
      <c r="E1887">
        <v>0</v>
      </c>
      <c r="F1887">
        <v>0</v>
      </c>
      <c r="G1887">
        <v>1.75</v>
      </c>
    </row>
    <row r="1888" spans="1:7" x14ac:dyDescent="0.3">
      <c r="A1888" t="s">
        <v>808</v>
      </c>
      <c r="B1888" t="s">
        <v>3294</v>
      </c>
      <c r="C1888">
        <v>127</v>
      </c>
      <c r="D1888" t="s">
        <v>1898</v>
      </c>
      <c r="E1888">
        <v>0</v>
      </c>
      <c r="F1888">
        <v>0</v>
      </c>
      <c r="G1888">
        <v>1.75</v>
      </c>
    </row>
    <row r="1889" spans="1:7" x14ac:dyDescent="0.3">
      <c r="A1889" t="s">
        <v>808</v>
      </c>
      <c r="B1889" t="s">
        <v>3294</v>
      </c>
      <c r="C1889">
        <v>122</v>
      </c>
      <c r="D1889" t="s">
        <v>1899</v>
      </c>
      <c r="E1889">
        <v>0</v>
      </c>
      <c r="F1889">
        <v>0</v>
      </c>
      <c r="G1889">
        <v>1.75</v>
      </c>
    </row>
    <row r="1890" spans="1:7" x14ac:dyDescent="0.3">
      <c r="A1890" t="s">
        <v>808</v>
      </c>
      <c r="B1890" t="s">
        <v>3294</v>
      </c>
      <c r="C1890">
        <v>127</v>
      </c>
      <c r="D1890" t="s">
        <v>1900</v>
      </c>
      <c r="E1890">
        <v>0</v>
      </c>
      <c r="F1890">
        <v>0</v>
      </c>
      <c r="G1890">
        <v>1.75</v>
      </c>
    </row>
    <row r="1891" spans="1:7" x14ac:dyDescent="0.3">
      <c r="A1891" t="s">
        <v>808</v>
      </c>
      <c r="B1891" t="s">
        <v>3294</v>
      </c>
      <c r="C1891">
        <v>122</v>
      </c>
      <c r="D1891" t="s">
        <v>1901</v>
      </c>
      <c r="E1891">
        <v>0</v>
      </c>
      <c r="F1891">
        <v>0</v>
      </c>
      <c r="G1891">
        <v>1.75</v>
      </c>
    </row>
    <row r="1892" spans="1:7" x14ac:dyDescent="0.3">
      <c r="A1892" t="s">
        <v>808</v>
      </c>
      <c r="B1892" t="s">
        <v>3294</v>
      </c>
      <c r="C1892">
        <v>127</v>
      </c>
      <c r="D1892" t="s">
        <v>1902</v>
      </c>
      <c r="E1892">
        <v>0</v>
      </c>
      <c r="F1892">
        <v>0</v>
      </c>
      <c r="G1892">
        <v>1.75</v>
      </c>
    </row>
    <row r="1893" spans="1:7" x14ac:dyDescent="0.3">
      <c r="A1893" t="s">
        <v>808</v>
      </c>
      <c r="B1893" t="s">
        <v>3294</v>
      </c>
      <c r="C1893">
        <v>122</v>
      </c>
      <c r="D1893" t="s">
        <v>1903</v>
      </c>
      <c r="E1893">
        <v>0</v>
      </c>
      <c r="F1893">
        <v>0</v>
      </c>
      <c r="G1893">
        <v>2.2999999999999998</v>
      </c>
    </row>
    <row r="1894" spans="1:7" x14ac:dyDescent="0.3">
      <c r="A1894" t="s">
        <v>808</v>
      </c>
      <c r="B1894" t="s">
        <v>3294</v>
      </c>
      <c r="C1894">
        <v>127</v>
      </c>
      <c r="D1894" t="s">
        <v>1904</v>
      </c>
      <c r="E1894">
        <v>0</v>
      </c>
      <c r="F1894">
        <v>0</v>
      </c>
      <c r="G1894">
        <v>2.2999999999999998</v>
      </c>
    </row>
    <row r="1895" spans="1:7" x14ac:dyDescent="0.3">
      <c r="A1895" t="s">
        <v>808</v>
      </c>
      <c r="B1895" t="s">
        <v>3294</v>
      </c>
      <c r="C1895">
        <v>122</v>
      </c>
      <c r="D1895" t="s">
        <v>1905</v>
      </c>
      <c r="E1895">
        <v>0</v>
      </c>
      <c r="F1895">
        <v>0</v>
      </c>
      <c r="G1895">
        <v>2.2999999999999998</v>
      </c>
    </row>
    <row r="1896" spans="1:7" x14ac:dyDescent="0.3">
      <c r="A1896" t="s">
        <v>808</v>
      </c>
      <c r="B1896" t="s">
        <v>3294</v>
      </c>
      <c r="C1896">
        <v>127</v>
      </c>
      <c r="D1896" t="s">
        <v>1906</v>
      </c>
      <c r="E1896">
        <v>0</v>
      </c>
      <c r="F1896">
        <v>0</v>
      </c>
      <c r="G1896">
        <v>2.2999999999999998</v>
      </c>
    </row>
    <row r="1897" spans="1:7" x14ac:dyDescent="0.3">
      <c r="A1897" t="s">
        <v>813</v>
      </c>
      <c r="B1897" t="s">
        <v>3241</v>
      </c>
      <c r="C1897">
        <v>783</v>
      </c>
      <c r="D1897" t="s">
        <v>850</v>
      </c>
      <c r="E1897">
        <v>0</v>
      </c>
      <c r="F1897">
        <v>4.8000000000000001E-2</v>
      </c>
      <c r="G1897">
        <v>3</v>
      </c>
    </row>
    <row r="1898" spans="1:7" x14ac:dyDescent="0.3">
      <c r="A1898" t="s">
        <v>1911</v>
      </c>
      <c r="B1898" t="s">
        <v>3222</v>
      </c>
      <c r="C1898">
        <v>134</v>
      </c>
      <c r="D1898" t="s">
        <v>1912</v>
      </c>
      <c r="E1898">
        <v>0</v>
      </c>
      <c r="F1898">
        <v>0</v>
      </c>
      <c r="G1898">
        <v>1.99</v>
      </c>
    </row>
    <row r="1899" spans="1:7" x14ac:dyDescent="0.3">
      <c r="A1899" t="s">
        <v>1911</v>
      </c>
      <c r="B1899" t="s">
        <v>3222</v>
      </c>
      <c r="C1899">
        <v>134</v>
      </c>
      <c r="D1899" t="s">
        <v>1914</v>
      </c>
      <c r="E1899">
        <v>0</v>
      </c>
      <c r="F1899">
        <v>0</v>
      </c>
      <c r="G1899">
        <v>1.95</v>
      </c>
    </row>
    <row r="1900" spans="1:7" x14ac:dyDescent="0.3">
      <c r="A1900" t="s">
        <v>1911</v>
      </c>
      <c r="B1900" t="s">
        <v>3222</v>
      </c>
      <c r="C1900">
        <v>134</v>
      </c>
      <c r="D1900" t="s">
        <v>1916</v>
      </c>
      <c r="E1900">
        <v>0</v>
      </c>
      <c r="F1900">
        <v>0</v>
      </c>
      <c r="G1900">
        <v>2.4</v>
      </c>
    </row>
    <row r="1901" spans="1:7" x14ac:dyDescent="0.3">
      <c r="A1901" t="s">
        <v>1911</v>
      </c>
      <c r="B1901" t="s">
        <v>3222</v>
      </c>
      <c r="C1901">
        <v>134</v>
      </c>
      <c r="D1901" t="s">
        <v>1918</v>
      </c>
      <c r="E1901">
        <v>0</v>
      </c>
      <c r="F1901">
        <v>0</v>
      </c>
      <c r="G1901">
        <v>2.4</v>
      </c>
    </row>
    <row r="1902" spans="1:7" x14ac:dyDescent="0.3">
      <c r="A1902" t="s">
        <v>1911</v>
      </c>
      <c r="B1902" t="s">
        <v>3222</v>
      </c>
      <c r="C1902">
        <v>146</v>
      </c>
      <c r="D1902" t="s">
        <v>1919</v>
      </c>
      <c r="E1902">
        <v>0</v>
      </c>
      <c r="F1902">
        <v>9.9699999999999997E-2</v>
      </c>
      <c r="G1902">
        <v>2.4</v>
      </c>
    </row>
    <row r="1903" spans="1:7" x14ac:dyDescent="0.3">
      <c r="A1903" t="s">
        <v>1911</v>
      </c>
      <c r="B1903" t="s">
        <v>3222</v>
      </c>
      <c r="C1903">
        <v>134</v>
      </c>
      <c r="D1903" t="s">
        <v>1920</v>
      </c>
      <c r="E1903">
        <v>0</v>
      </c>
      <c r="F1903">
        <v>0</v>
      </c>
      <c r="G1903">
        <v>1.99</v>
      </c>
    </row>
    <row r="1904" spans="1:7" x14ac:dyDescent="0.3">
      <c r="A1904" t="s">
        <v>1911</v>
      </c>
      <c r="B1904" t="s">
        <v>3222</v>
      </c>
      <c r="C1904">
        <v>146</v>
      </c>
      <c r="D1904" t="s">
        <v>1921</v>
      </c>
      <c r="E1904">
        <v>0</v>
      </c>
      <c r="F1904">
        <v>5.8099999999999999E-2</v>
      </c>
      <c r="G1904">
        <v>1.99</v>
      </c>
    </row>
    <row r="1905" spans="1:7" x14ac:dyDescent="0.3">
      <c r="A1905" t="s">
        <v>1911</v>
      </c>
      <c r="B1905" t="s">
        <v>3222</v>
      </c>
      <c r="C1905">
        <v>134</v>
      </c>
      <c r="D1905" t="s">
        <v>1922</v>
      </c>
      <c r="E1905">
        <v>0</v>
      </c>
      <c r="F1905">
        <v>0</v>
      </c>
      <c r="G1905">
        <v>1.99</v>
      </c>
    </row>
    <row r="1906" spans="1:7" x14ac:dyDescent="0.3">
      <c r="A1906" t="s">
        <v>1911</v>
      </c>
      <c r="B1906" t="s">
        <v>3222</v>
      </c>
      <c r="C1906">
        <v>146</v>
      </c>
      <c r="D1906" t="s">
        <v>1923</v>
      </c>
      <c r="E1906">
        <v>0</v>
      </c>
      <c r="F1906">
        <v>-4.0899999999999999E-2</v>
      </c>
      <c r="G1906">
        <v>1.99</v>
      </c>
    </row>
    <row r="1907" spans="1:7" x14ac:dyDescent="0.3">
      <c r="A1907" t="s">
        <v>1911</v>
      </c>
      <c r="B1907" t="s">
        <v>3222</v>
      </c>
      <c r="C1907">
        <v>134</v>
      </c>
      <c r="D1907" t="s">
        <v>1924</v>
      </c>
      <c r="E1907">
        <v>0</v>
      </c>
      <c r="F1907">
        <v>0</v>
      </c>
      <c r="G1907">
        <v>2.25</v>
      </c>
    </row>
    <row r="1908" spans="1:7" x14ac:dyDescent="0.3">
      <c r="A1908" t="s">
        <v>1911</v>
      </c>
      <c r="B1908" t="s">
        <v>3222</v>
      </c>
      <c r="C1908">
        <v>134</v>
      </c>
      <c r="D1908" t="s">
        <v>1926</v>
      </c>
      <c r="E1908">
        <v>0</v>
      </c>
      <c r="F1908">
        <v>0</v>
      </c>
      <c r="G1908">
        <v>2.25</v>
      </c>
    </row>
    <row r="1909" spans="1:7" x14ac:dyDescent="0.3">
      <c r="A1909" t="s">
        <v>1911</v>
      </c>
      <c r="B1909" t="s">
        <v>3222</v>
      </c>
      <c r="C1909">
        <v>134</v>
      </c>
      <c r="D1909" t="s">
        <v>1928</v>
      </c>
      <c r="E1909">
        <v>0</v>
      </c>
      <c r="F1909">
        <v>0</v>
      </c>
      <c r="G1909">
        <v>2.35</v>
      </c>
    </row>
    <row r="1910" spans="1:7" x14ac:dyDescent="0.3">
      <c r="A1910" t="s">
        <v>1911</v>
      </c>
      <c r="B1910" t="s">
        <v>3222</v>
      </c>
      <c r="C1910">
        <v>134</v>
      </c>
      <c r="D1910" t="s">
        <v>1930</v>
      </c>
      <c r="E1910">
        <v>0</v>
      </c>
      <c r="F1910">
        <v>1.2999999999999999E-3</v>
      </c>
      <c r="G1910">
        <v>2.5</v>
      </c>
    </row>
    <row r="1911" spans="1:7" x14ac:dyDescent="0.3">
      <c r="A1911" t="s">
        <v>1911</v>
      </c>
      <c r="B1911" t="s">
        <v>3222</v>
      </c>
      <c r="C1911">
        <v>134</v>
      </c>
      <c r="D1911" t="s">
        <v>1932</v>
      </c>
      <c r="E1911">
        <v>0</v>
      </c>
      <c r="F1911">
        <v>0</v>
      </c>
      <c r="G1911">
        <v>1.55</v>
      </c>
    </row>
    <row r="1912" spans="1:7" x14ac:dyDescent="0.3">
      <c r="A1912" t="s">
        <v>1911</v>
      </c>
      <c r="B1912" t="s">
        <v>3222</v>
      </c>
      <c r="C1912">
        <v>146</v>
      </c>
      <c r="D1912" t="s">
        <v>1933</v>
      </c>
      <c r="E1912">
        <v>0</v>
      </c>
      <c r="F1912">
        <v>-8.2900000000000001E-2</v>
      </c>
      <c r="G1912">
        <v>1.55</v>
      </c>
    </row>
    <row r="1913" spans="1:7" x14ac:dyDescent="0.3">
      <c r="A1913" t="s">
        <v>1934</v>
      </c>
      <c r="B1913" t="s">
        <v>3169</v>
      </c>
      <c r="C1913">
        <v>148</v>
      </c>
      <c r="D1913" t="s">
        <v>1935</v>
      </c>
      <c r="E1913">
        <v>0</v>
      </c>
      <c r="F1913">
        <v>0</v>
      </c>
      <c r="G1913">
        <v>2.2000000000000002</v>
      </c>
    </row>
    <row r="1914" spans="1:7" x14ac:dyDescent="0.3">
      <c r="A1914" t="s">
        <v>878</v>
      </c>
      <c r="B1914" t="s">
        <v>3183</v>
      </c>
      <c r="C1914">
        <v>4</v>
      </c>
      <c r="D1914" t="s">
        <v>888</v>
      </c>
      <c r="E1914">
        <v>0</v>
      </c>
      <c r="F1914">
        <v>0</v>
      </c>
      <c r="G1914">
        <v>2.6</v>
      </c>
    </row>
    <row r="1915" spans="1:7" x14ac:dyDescent="0.3">
      <c r="A1915" t="s">
        <v>919</v>
      </c>
      <c r="B1915" t="s">
        <v>3200</v>
      </c>
      <c r="C1915">
        <v>187</v>
      </c>
      <c r="D1915" t="s">
        <v>1936</v>
      </c>
      <c r="E1915">
        <v>0</v>
      </c>
      <c r="F1915">
        <v>0</v>
      </c>
      <c r="G1915">
        <v>2.4</v>
      </c>
    </row>
    <row r="1916" spans="1:7" x14ac:dyDescent="0.3">
      <c r="A1916" t="s">
        <v>919</v>
      </c>
      <c r="B1916" t="s">
        <v>3200</v>
      </c>
      <c r="C1916">
        <v>585</v>
      </c>
      <c r="D1916" t="s">
        <v>1937</v>
      </c>
      <c r="E1916">
        <v>0</v>
      </c>
      <c r="F1916">
        <v>9.9699999999999997E-2</v>
      </c>
      <c r="G1916">
        <v>2.4</v>
      </c>
    </row>
    <row r="1917" spans="1:7" x14ac:dyDescent="0.3">
      <c r="A1917" t="s">
        <v>919</v>
      </c>
      <c r="B1917" t="s">
        <v>3200</v>
      </c>
      <c r="C1917">
        <v>473</v>
      </c>
      <c r="D1917" t="s">
        <v>1938</v>
      </c>
      <c r="E1917">
        <v>0</v>
      </c>
      <c r="F1917">
        <v>0</v>
      </c>
      <c r="G1917">
        <v>2.4</v>
      </c>
    </row>
    <row r="1918" spans="1:7" x14ac:dyDescent="0.3">
      <c r="A1918" t="s">
        <v>919</v>
      </c>
      <c r="B1918" t="s">
        <v>3200</v>
      </c>
      <c r="C1918">
        <v>604</v>
      </c>
      <c r="D1918" t="s">
        <v>1939</v>
      </c>
      <c r="E1918">
        <v>0</v>
      </c>
      <c r="F1918">
        <v>0</v>
      </c>
      <c r="G1918">
        <v>2.4</v>
      </c>
    </row>
    <row r="1919" spans="1:7" x14ac:dyDescent="0.3">
      <c r="A1919" t="s">
        <v>919</v>
      </c>
      <c r="B1919" t="s">
        <v>3200</v>
      </c>
      <c r="C1919">
        <v>914</v>
      </c>
      <c r="D1919" t="s">
        <v>1940</v>
      </c>
      <c r="E1919">
        <v>0</v>
      </c>
      <c r="F1919">
        <v>0</v>
      </c>
      <c r="G1919">
        <v>2.4</v>
      </c>
    </row>
    <row r="1920" spans="1:7" x14ac:dyDescent="0.3">
      <c r="A1920" t="s">
        <v>919</v>
      </c>
      <c r="B1920" t="s">
        <v>3200</v>
      </c>
      <c r="C1920">
        <v>274</v>
      </c>
      <c r="D1920" t="s">
        <v>1941</v>
      </c>
      <c r="E1920">
        <v>0</v>
      </c>
      <c r="F1920">
        <v>0</v>
      </c>
      <c r="G1920">
        <v>2.4</v>
      </c>
    </row>
    <row r="1921" spans="1:7" x14ac:dyDescent="0.3">
      <c r="A1921" t="s">
        <v>919</v>
      </c>
      <c r="B1921" t="s">
        <v>3200</v>
      </c>
      <c r="C1921">
        <v>265</v>
      </c>
      <c r="D1921" t="s">
        <v>1942</v>
      </c>
      <c r="E1921">
        <v>0</v>
      </c>
      <c r="F1921">
        <v>0</v>
      </c>
      <c r="G1921">
        <v>2.4</v>
      </c>
    </row>
    <row r="1922" spans="1:7" x14ac:dyDescent="0.3">
      <c r="A1922" t="s">
        <v>919</v>
      </c>
      <c r="B1922" t="s">
        <v>3200</v>
      </c>
      <c r="C1922">
        <v>242</v>
      </c>
      <c r="D1922" t="s">
        <v>1943</v>
      </c>
      <c r="E1922">
        <v>0</v>
      </c>
      <c r="F1922">
        <v>0</v>
      </c>
      <c r="G1922">
        <v>2.4</v>
      </c>
    </row>
    <row r="1923" spans="1:7" x14ac:dyDescent="0.3">
      <c r="A1923" t="s">
        <v>919</v>
      </c>
      <c r="B1923" t="s">
        <v>3200</v>
      </c>
      <c r="C1923">
        <v>657</v>
      </c>
      <c r="D1923" t="s">
        <v>1944</v>
      </c>
      <c r="E1923">
        <v>0</v>
      </c>
      <c r="F1923">
        <v>0</v>
      </c>
      <c r="G1923">
        <v>2.4</v>
      </c>
    </row>
    <row r="1924" spans="1:7" x14ac:dyDescent="0.3">
      <c r="A1924" t="s">
        <v>919</v>
      </c>
      <c r="B1924" t="s">
        <v>3200</v>
      </c>
      <c r="C1924">
        <v>716</v>
      </c>
      <c r="D1924" t="s">
        <v>1945</v>
      </c>
      <c r="E1924">
        <v>0</v>
      </c>
      <c r="F1924">
        <v>0</v>
      </c>
      <c r="G1924">
        <v>2.4</v>
      </c>
    </row>
    <row r="1925" spans="1:7" x14ac:dyDescent="0.3">
      <c r="A1925" t="s">
        <v>919</v>
      </c>
      <c r="B1925" t="s">
        <v>3200</v>
      </c>
      <c r="C1925">
        <v>749</v>
      </c>
      <c r="D1925" t="s">
        <v>1946</v>
      </c>
      <c r="E1925">
        <v>0</v>
      </c>
      <c r="F1925">
        <v>0</v>
      </c>
      <c r="G1925">
        <v>2.4</v>
      </c>
    </row>
    <row r="1926" spans="1:7" x14ac:dyDescent="0.3">
      <c r="A1926" t="s">
        <v>919</v>
      </c>
      <c r="B1926" t="s">
        <v>3200</v>
      </c>
      <c r="C1926">
        <v>183</v>
      </c>
      <c r="D1926" t="s">
        <v>1947</v>
      </c>
      <c r="E1926">
        <v>0</v>
      </c>
      <c r="F1926">
        <v>0</v>
      </c>
      <c r="G1926">
        <v>2.4</v>
      </c>
    </row>
    <row r="1927" spans="1:7" x14ac:dyDescent="0.3">
      <c r="A1927" t="s">
        <v>919</v>
      </c>
      <c r="B1927" t="s">
        <v>3200</v>
      </c>
      <c r="C1927">
        <v>17</v>
      </c>
      <c r="D1927" t="s">
        <v>1948</v>
      </c>
      <c r="E1927">
        <v>0</v>
      </c>
      <c r="F1927">
        <v>0</v>
      </c>
      <c r="G1927">
        <v>2.4</v>
      </c>
    </row>
    <row r="1928" spans="1:7" x14ac:dyDescent="0.3">
      <c r="A1928" t="s">
        <v>919</v>
      </c>
      <c r="B1928" t="s">
        <v>3200</v>
      </c>
      <c r="C1928">
        <v>588</v>
      </c>
      <c r="D1928" t="s">
        <v>1949</v>
      </c>
      <c r="E1928">
        <v>0</v>
      </c>
      <c r="F1928">
        <v>0.1532</v>
      </c>
      <c r="G1928">
        <v>2.4</v>
      </c>
    </row>
    <row r="1929" spans="1:7" x14ac:dyDescent="0.3">
      <c r="A1929" t="s">
        <v>919</v>
      </c>
      <c r="B1929" t="s">
        <v>3200</v>
      </c>
      <c r="C1929">
        <v>587</v>
      </c>
      <c r="D1929" t="s">
        <v>1950</v>
      </c>
      <c r="E1929">
        <v>0</v>
      </c>
      <c r="F1929">
        <v>0.2084</v>
      </c>
      <c r="G1929">
        <v>2.4</v>
      </c>
    </row>
    <row r="1930" spans="1:7" x14ac:dyDescent="0.3">
      <c r="A1930" t="s">
        <v>919</v>
      </c>
      <c r="B1930" t="s">
        <v>3200</v>
      </c>
      <c r="C1930">
        <v>702</v>
      </c>
      <c r="D1930" t="s">
        <v>1952</v>
      </c>
      <c r="E1930">
        <v>0</v>
      </c>
      <c r="F1930">
        <v>0</v>
      </c>
      <c r="G1930">
        <v>2.4</v>
      </c>
    </row>
    <row r="1931" spans="1:7" x14ac:dyDescent="0.3">
      <c r="A1931" t="s">
        <v>919</v>
      </c>
      <c r="B1931" t="s">
        <v>3200</v>
      </c>
      <c r="C1931">
        <v>585</v>
      </c>
      <c r="D1931" t="s">
        <v>1954</v>
      </c>
      <c r="E1931">
        <v>0</v>
      </c>
      <c r="F1931">
        <v>0.10059999999999999</v>
      </c>
      <c r="G1931">
        <v>2.4</v>
      </c>
    </row>
    <row r="1932" spans="1:7" x14ac:dyDescent="0.3">
      <c r="A1932" t="s">
        <v>919</v>
      </c>
      <c r="B1932" t="s">
        <v>3200</v>
      </c>
      <c r="C1932">
        <v>473</v>
      </c>
      <c r="D1932" t="s">
        <v>1955</v>
      </c>
      <c r="E1932">
        <v>0</v>
      </c>
      <c r="F1932">
        <v>0</v>
      </c>
      <c r="G1932">
        <v>2.4</v>
      </c>
    </row>
    <row r="1933" spans="1:7" x14ac:dyDescent="0.3">
      <c r="A1933" t="s">
        <v>919</v>
      </c>
      <c r="B1933" t="s">
        <v>3200</v>
      </c>
      <c r="C1933">
        <v>604</v>
      </c>
      <c r="D1933" t="s">
        <v>1956</v>
      </c>
      <c r="E1933">
        <v>0</v>
      </c>
      <c r="F1933">
        <v>-0.10639999999999999</v>
      </c>
      <c r="G1933">
        <v>2.4</v>
      </c>
    </row>
    <row r="1934" spans="1:7" x14ac:dyDescent="0.3">
      <c r="A1934" t="s">
        <v>919</v>
      </c>
      <c r="B1934" t="s">
        <v>3200</v>
      </c>
      <c r="C1934">
        <v>914</v>
      </c>
      <c r="D1934" t="s">
        <v>1957</v>
      </c>
      <c r="E1934">
        <v>0</v>
      </c>
      <c r="F1934">
        <v>0</v>
      </c>
      <c r="G1934">
        <v>2.4</v>
      </c>
    </row>
    <row r="1935" spans="1:7" x14ac:dyDescent="0.3">
      <c r="A1935" t="s">
        <v>919</v>
      </c>
      <c r="B1935" t="s">
        <v>3200</v>
      </c>
      <c r="C1935">
        <v>274</v>
      </c>
      <c r="D1935" t="s">
        <v>1958</v>
      </c>
      <c r="E1935">
        <v>0</v>
      </c>
      <c r="F1935">
        <v>0</v>
      </c>
      <c r="G1935">
        <v>2.4</v>
      </c>
    </row>
    <row r="1936" spans="1:7" x14ac:dyDescent="0.3">
      <c r="A1936" t="s">
        <v>919</v>
      </c>
      <c r="B1936" t="s">
        <v>3200</v>
      </c>
      <c r="C1936">
        <v>265</v>
      </c>
      <c r="D1936" t="s">
        <v>1959</v>
      </c>
      <c r="E1936">
        <v>0</v>
      </c>
      <c r="F1936">
        <v>0</v>
      </c>
      <c r="G1936">
        <v>2.4</v>
      </c>
    </row>
    <row r="1937" spans="1:7" x14ac:dyDescent="0.3">
      <c r="A1937" t="s">
        <v>919</v>
      </c>
      <c r="B1937" t="s">
        <v>3200</v>
      </c>
      <c r="C1937">
        <v>242</v>
      </c>
      <c r="D1937" t="s">
        <v>1960</v>
      </c>
      <c r="E1937">
        <v>0</v>
      </c>
      <c r="F1937">
        <v>0</v>
      </c>
      <c r="G1937">
        <v>2.4</v>
      </c>
    </row>
    <row r="1938" spans="1:7" x14ac:dyDescent="0.3">
      <c r="A1938" t="s">
        <v>919</v>
      </c>
      <c r="B1938" t="s">
        <v>3200</v>
      </c>
      <c r="C1938">
        <v>657</v>
      </c>
      <c r="D1938" t="s">
        <v>1961</v>
      </c>
      <c r="E1938">
        <v>0</v>
      </c>
      <c r="F1938">
        <v>0</v>
      </c>
      <c r="G1938">
        <v>2.4</v>
      </c>
    </row>
    <row r="1939" spans="1:7" x14ac:dyDescent="0.3">
      <c r="A1939" t="s">
        <v>919</v>
      </c>
      <c r="B1939" t="s">
        <v>3200</v>
      </c>
      <c r="C1939">
        <v>716</v>
      </c>
      <c r="D1939" t="s">
        <v>1962</v>
      </c>
      <c r="E1939">
        <v>0</v>
      </c>
      <c r="F1939">
        <v>0</v>
      </c>
      <c r="G1939">
        <v>2.4</v>
      </c>
    </row>
    <row r="1940" spans="1:7" x14ac:dyDescent="0.3">
      <c r="A1940" t="s">
        <v>919</v>
      </c>
      <c r="B1940" t="s">
        <v>3200</v>
      </c>
      <c r="C1940">
        <v>749</v>
      </c>
      <c r="D1940" t="s">
        <v>1963</v>
      </c>
      <c r="E1940">
        <v>0</v>
      </c>
      <c r="F1940">
        <v>0</v>
      </c>
      <c r="G1940">
        <v>2.4</v>
      </c>
    </row>
    <row r="1941" spans="1:7" x14ac:dyDescent="0.3">
      <c r="A1941" t="s">
        <v>919</v>
      </c>
      <c r="B1941" t="s">
        <v>3200</v>
      </c>
      <c r="C1941">
        <v>183</v>
      </c>
      <c r="D1941" t="s">
        <v>1964</v>
      </c>
      <c r="E1941">
        <v>0</v>
      </c>
      <c r="F1941">
        <v>0</v>
      </c>
      <c r="G1941">
        <v>2.4</v>
      </c>
    </row>
    <row r="1942" spans="1:7" x14ac:dyDescent="0.3">
      <c r="A1942" t="s">
        <v>919</v>
      </c>
      <c r="B1942" t="s">
        <v>3200</v>
      </c>
      <c r="C1942">
        <v>17</v>
      </c>
      <c r="D1942" t="s">
        <v>1965</v>
      </c>
      <c r="E1942">
        <v>0</v>
      </c>
      <c r="F1942">
        <v>0</v>
      </c>
      <c r="G1942">
        <v>2.4</v>
      </c>
    </row>
    <row r="1943" spans="1:7" x14ac:dyDescent="0.3">
      <c r="A1943" t="s">
        <v>919</v>
      </c>
      <c r="B1943" t="s">
        <v>3200</v>
      </c>
      <c r="C1943">
        <v>588</v>
      </c>
      <c r="D1943" t="s">
        <v>1966</v>
      </c>
      <c r="E1943">
        <v>0</v>
      </c>
      <c r="F1943">
        <v>0.1525</v>
      </c>
      <c r="G1943">
        <v>2.4</v>
      </c>
    </row>
    <row r="1944" spans="1:7" x14ac:dyDescent="0.3">
      <c r="A1944" t="s">
        <v>919</v>
      </c>
      <c r="B1944" t="s">
        <v>3200</v>
      </c>
      <c r="C1944">
        <v>587</v>
      </c>
      <c r="D1944" t="s">
        <v>1967</v>
      </c>
      <c r="E1944">
        <v>0</v>
      </c>
      <c r="F1944">
        <v>0.1951</v>
      </c>
      <c r="G1944">
        <v>2.4</v>
      </c>
    </row>
    <row r="1945" spans="1:7" x14ac:dyDescent="0.3">
      <c r="A1945" t="s">
        <v>919</v>
      </c>
      <c r="B1945" t="s">
        <v>3200</v>
      </c>
      <c r="C1945">
        <v>702</v>
      </c>
      <c r="D1945" t="s">
        <v>1969</v>
      </c>
      <c r="E1945">
        <v>0</v>
      </c>
      <c r="F1945">
        <v>-2.4400000000000002E-2</v>
      </c>
      <c r="G1945">
        <v>2.4</v>
      </c>
    </row>
    <row r="1946" spans="1:7" x14ac:dyDescent="0.3">
      <c r="A1946" t="s">
        <v>919</v>
      </c>
      <c r="B1946" t="s">
        <v>3200</v>
      </c>
      <c r="C1946">
        <v>187</v>
      </c>
      <c r="D1946" t="s">
        <v>1970</v>
      </c>
      <c r="E1946">
        <v>0</v>
      </c>
      <c r="F1946">
        <v>0</v>
      </c>
      <c r="G1946">
        <v>2.2999999999999998</v>
      </c>
    </row>
    <row r="1947" spans="1:7" x14ac:dyDescent="0.3">
      <c r="A1947" t="s">
        <v>919</v>
      </c>
      <c r="B1947" t="s">
        <v>3200</v>
      </c>
      <c r="C1947">
        <v>585</v>
      </c>
      <c r="D1947" t="s">
        <v>1971</v>
      </c>
      <c r="E1947">
        <v>0</v>
      </c>
      <c r="F1947">
        <v>0.1492</v>
      </c>
      <c r="G1947">
        <v>2.2999999999999998</v>
      </c>
    </row>
    <row r="1948" spans="1:7" x14ac:dyDescent="0.3">
      <c r="A1948" t="s">
        <v>919</v>
      </c>
      <c r="B1948" t="s">
        <v>3200</v>
      </c>
      <c r="C1948">
        <v>473</v>
      </c>
      <c r="D1948" t="s">
        <v>1972</v>
      </c>
      <c r="E1948">
        <v>0</v>
      </c>
      <c r="F1948">
        <v>0</v>
      </c>
      <c r="G1948">
        <v>2.2999999999999998</v>
      </c>
    </row>
    <row r="1949" spans="1:7" x14ac:dyDescent="0.3">
      <c r="A1949" t="s">
        <v>919</v>
      </c>
      <c r="B1949" t="s">
        <v>3200</v>
      </c>
      <c r="C1949">
        <v>604</v>
      </c>
      <c r="D1949" t="s">
        <v>1973</v>
      </c>
      <c r="E1949">
        <v>0</v>
      </c>
      <c r="F1949">
        <v>0</v>
      </c>
      <c r="G1949">
        <v>2.2999999999999998</v>
      </c>
    </row>
    <row r="1950" spans="1:7" x14ac:dyDescent="0.3">
      <c r="A1950" t="s">
        <v>919</v>
      </c>
      <c r="B1950" t="s">
        <v>3200</v>
      </c>
      <c r="C1950">
        <v>914</v>
      </c>
      <c r="D1950" t="s">
        <v>1974</v>
      </c>
      <c r="E1950">
        <v>0</v>
      </c>
      <c r="F1950">
        <v>0</v>
      </c>
      <c r="G1950">
        <v>2.2999999999999998</v>
      </c>
    </row>
    <row r="1951" spans="1:7" x14ac:dyDescent="0.3">
      <c r="A1951" t="s">
        <v>919</v>
      </c>
      <c r="B1951" t="s">
        <v>3200</v>
      </c>
      <c r="C1951">
        <v>274</v>
      </c>
      <c r="D1951" t="s">
        <v>1975</v>
      </c>
      <c r="E1951">
        <v>0</v>
      </c>
      <c r="F1951">
        <v>0</v>
      </c>
      <c r="G1951">
        <v>2.2999999999999998</v>
      </c>
    </row>
    <row r="1952" spans="1:7" x14ac:dyDescent="0.3">
      <c r="A1952" t="s">
        <v>919</v>
      </c>
      <c r="B1952" t="s">
        <v>3200</v>
      </c>
      <c r="C1952">
        <v>265</v>
      </c>
      <c r="D1952" t="s">
        <v>1976</v>
      </c>
      <c r="E1952">
        <v>0</v>
      </c>
      <c r="F1952">
        <v>0</v>
      </c>
      <c r="G1952">
        <v>2.2999999999999998</v>
      </c>
    </row>
    <row r="1953" spans="1:7" x14ac:dyDescent="0.3">
      <c r="A1953" t="s">
        <v>919</v>
      </c>
      <c r="B1953" t="s">
        <v>3200</v>
      </c>
      <c r="C1953">
        <v>242</v>
      </c>
      <c r="D1953" t="s">
        <v>1977</v>
      </c>
      <c r="E1953">
        <v>0</v>
      </c>
      <c r="F1953">
        <v>0</v>
      </c>
      <c r="G1953">
        <v>2.2999999999999998</v>
      </c>
    </row>
    <row r="1954" spans="1:7" x14ac:dyDescent="0.3">
      <c r="A1954" t="s">
        <v>919</v>
      </c>
      <c r="B1954" t="s">
        <v>3200</v>
      </c>
      <c r="C1954">
        <v>657</v>
      </c>
      <c r="D1954" t="s">
        <v>1978</v>
      </c>
      <c r="E1954">
        <v>0</v>
      </c>
      <c r="F1954">
        <v>0</v>
      </c>
      <c r="G1954">
        <v>2.2999999999999998</v>
      </c>
    </row>
    <row r="1955" spans="1:7" x14ac:dyDescent="0.3">
      <c r="A1955" t="s">
        <v>919</v>
      </c>
      <c r="B1955" t="s">
        <v>3200</v>
      </c>
      <c r="C1955">
        <v>716</v>
      </c>
      <c r="D1955" t="s">
        <v>1979</v>
      </c>
      <c r="E1955">
        <v>0</v>
      </c>
      <c r="F1955">
        <v>0</v>
      </c>
      <c r="G1955">
        <v>2.2999999999999998</v>
      </c>
    </row>
    <row r="1956" spans="1:7" x14ac:dyDescent="0.3">
      <c r="A1956" t="s">
        <v>919</v>
      </c>
      <c r="B1956" t="s">
        <v>3200</v>
      </c>
      <c r="C1956">
        <v>749</v>
      </c>
      <c r="D1956" t="s">
        <v>1980</v>
      </c>
      <c r="E1956">
        <v>0</v>
      </c>
      <c r="F1956">
        <v>0</v>
      </c>
      <c r="G1956">
        <v>2.2999999999999998</v>
      </c>
    </row>
    <row r="1957" spans="1:7" x14ac:dyDescent="0.3">
      <c r="A1957" t="s">
        <v>919</v>
      </c>
      <c r="B1957" t="s">
        <v>3200</v>
      </c>
      <c r="C1957">
        <v>183</v>
      </c>
      <c r="D1957" t="s">
        <v>1981</v>
      </c>
      <c r="E1957">
        <v>0</v>
      </c>
      <c r="F1957">
        <v>0</v>
      </c>
      <c r="G1957">
        <v>2.2999999999999998</v>
      </c>
    </row>
    <row r="1958" spans="1:7" x14ac:dyDescent="0.3">
      <c r="A1958" t="s">
        <v>919</v>
      </c>
      <c r="B1958" t="s">
        <v>3200</v>
      </c>
      <c r="C1958">
        <v>17</v>
      </c>
      <c r="D1958" t="s">
        <v>1982</v>
      </c>
      <c r="E1958">
        <v>0</v>
      </c>
      <c r="F1958">
        <v>0</v>
      </c>
      <c r="G1958">
        <v>2.2999999999999998</v>
      </c>
    </row>
    <row r="1959" spans="1:7" x14ac:dyDescent="0.3">
      <c r="A1959" t="s">
        <v>919</v>
      </c>
      <c r="B1959" t="s">
        <v>3200</v>
      </c>
      <c r="C1959">
        <v>588</v>
      </c>
      <c r="D1959" t="s">
        <v>1983</v>
      </c>
      <c r="E1959">
        <v>0</v>
      </c>
      <c r="F1959">
        <v>0.1598</v>
      </c>
      <c r="G1959">
        <v>2.2999999999999998</v>
      </c>
    </row>
    <row r="1960" spans="1:7" x14ac:dyDescent="0.3">
      <c r="A1960" t="s">
        <v>919</v>
      </c>
      <c r="B1960" t="s">
        <v>3200</v>
      </c>
      <c r="C1960">
        <v>587</v>
      </c>
      <c r="D1960" t="s">
        <v>1984</v>
      </c>
      <c r="E1960">
        <v>0</v>
      </c>
      <c r="F1960">
        <v>0.1426</v>
      </c>
      <c r="G1960">
        <v>2.2999999999999998</v>
      </c>
    </row>
    <row r="1961" spans="1:7" x14ac:dyDescent="0.3">
      <c r="A1961" t="s">
        <v>919</v>
      </c>
      <c r="B1961" t="s">
        <v>3200</v>
      </c>
      <c r="C1961">
        <v>702</v>
      </c>
      <c r="D1961" t="s">
        <v>1986</v>
      </c>
      <c r="E1961">
        <v>0</v>
      </c>
      <c r="F1961">
        <v>0</v>
      </c>
      <c r="G1961">
        <v>2.2999999999999998</v>
      </c>
    </row>
    <row r="1962" spans="1:7" x14ac:dyDescent="0.3">
      <c r="A1962" t="s">
        <v>919</v>
      </c>
      <c r="B1962" t="s">
        <v>3200</v>
      </c>
      <c r="C1962">
        <v>585</v>
      </c>
      <c r="D1962" t="s">
        <v>1988</v>
      </c>
      <c r="E1962">
        <v>0</v>
      </c>
      <c r="F1962">
        <v>0.14810000000000001</v>
      </c>
      <c r="G1962">
        <v>2.2999999999999998</v>
      </c>
    </row>
    <row r="1963" spans="1:7" x14ac:dyDescent="0.3">
      <c r="A1963" t="s">
        <v>919</v>
      </c>
      <c r="B1963" t="s">
        <v>3200</v>
      </c>
      <c r="C1963">
        <v>473</v>
      </c>
      <c r="D1963" t="s">
        <v>1989</v>
      </c>
      <c r="E1963">
        <v>0</v>
      </c>
      <c r="F1963">
        <v>0</v>
      </c>
      <c r="G1963">
        <v>2.2999999999999998</v>
      </c>
    </row>
    <row r="1964" spans="1:7" x14ac:dyDescent="0.3">
      <c r="A1964" t="s">
        <v>919</v>
      </c>
      <c r="B1964" t="s">
        <v>3200</v>
      </c>
      <c r="C1964">
        <v>604</v>
      </c>
      <c r="D1964" t="s">
        <v>1990</v>
      </c>
      <c r="E1964">
        <v>0</v>
      </c>
      <c r="F1964">
        <v>0</v>
      </c>
      <c r="G1964">
        <v>2.2999999999999998</v>
      </c>
    </row>
    <row r="1965" spans="1:7" x14ac:dyDescent="0.3">
      <c r="A1965" t="s">
        <v>919</v>
      </c>
      <c r="B1965" t="s">
        <v>3200</v>
      </c>
      <c r="C1965">
        <v>914</v>
      </c>
      <c r="D1965" t="s">
        <v>1991</v>
      </c>
      <c r="E1965">
        <v>0</v>
      </c>
      <c r="F1965">
        <v>0</v>
      </c>
      <c r="G1965">
        <v>2.2999999999999998</v>
      </c>
    </row>
    <row r="1966" spans="1:7" x14ac:dyDescent="0.3">
      <c r="A1966" t="s">
        <v>919</v>
      </c>
      <c r="B1966" t="s">
        <v>3200</v>
      </c>
      <c r="C1966">
        <v>274</v>
      </c>
      <c r="D1966" t="s">
        <v>1992</v>
      </c>
      <c r="E1966">
        <v>0</v>
      </c>
      <c r="F1966">
        <v>0</v>
      </c>
      <c r="G1966">
        <v>2.2999999999999998</v>
      </c>
    </row>
    <row r="1967" spans="1:7" x14ac:dyDescent="0.3">
      <c r="A1967" t="s">
        <v>919</v>
      </c>
      <c r="B1967" t="s">
        <v>3200</v>
      </c>
      <c r="C1967">
        <v>265</v>
      </c>
      <c r="D1967" t="s">
        <v>1993</v>
      </c>
      <c r="E1967">
        <v>0</v>
      </c>
      <c r="F1967">
        <v>0</v>
      </c>
      <c r="G1967">
        <v>2.2999999999999998</v>
      </c>
    </row>
    <row r="1968" spans="1:7" x14ac:dyDescent="0.3">
      <c r="A1968" t="s">
        <v>919</v>
      </c>
      <c r="B1968" t="s">
        <v>3200</v>
      </c>
      <c r="C1968">
        <v>242</v>
      </c>
      <c r="D1968" t="s">
        <v>1994</v>
      </c>
      <c r="E1968">
        <v>0</v>
      </c>
      <c r="F1968">
        <v>0</v>
      </c>
      <c r="G1968">
        <v>2.2999999999999998</v>
      </c>
    </row>
    <row r="1969" spans="1:7" x14ac:dyDescent="0.3">
      <c r="A1969" t="s">
        <v>919</v>
      </c>
      <c r="B1969" t="s">
        <v>3200</v>
      </c>
      <c r="C1969">
        <v>657</v>
      </c>
      <c r="D1969" t="s">
        <v>1995</v>
      </c>
      <c r="E1969">
        <v>0</v>
      </c>
      <c r="F1969">
        <v>0</v>
      </c>
      <c r="G1969">
        <v>2.2999999999999998</v>
      </c>
    </row>
    <row r="1970" spans="1:7" x14ac:dyDescent="0.3">
      <c r="A1970" t="s">
        <v>919</v>
      </c>
      <c r="B1970" t="s">
        <v>3200</v>
      </c>
      <c r="C1970">
        <v>716</v>
      </c>
      <c r="D1970" t="s">
        <v>1996</v>
      </c>
      <c r="E1970">
        <v>0</v>
      </c>
      <c r="F1970">
        <v>0</v>
      </c>
      <c r="G1970">
        <v>2.2999999999999998</v>
      </c>
    </row>
    <row r="1971" spans="1:7" x14ac:dyDescent="0.3">
      <c r="A1971" t="s">
        <v>919</v>
      </c>
      <c r="B1971" t="s">
        <v>3200</v>
      </c>
      <c r="C1971">
        <v>749</v>
      </c>
      <c r="D1971" t="s">
        <v>1997</v>
      </c>
      <c r="E1971">
        <v>0</v>
      </c>
      <c r="F1971">
        <v>0</v>
      </c>
      <c r="G1971">
        <v>2.2999999999999998</v>
      </c>
    </row>
    <row r="1972" spans="1:7" x14ac:dyDescent="0.3">
      <c r="A1972" t="s">
        <v>919</v>
      </c>
      <c r="B1972" t="s">
        <v>3200</v>
      </c>
      <c r="C1972">
        <v>183</v>
      </c>
      <c r="D1972" t="s">
        <v>1998</v>
      </c>
      <c r="E1972">
        <v>0</v>
      </c>
      <c r="F1972">
        <v>0</v>
      </c>
      <c r="G1972">
        <v>2.2999999999999998</v>
      </c>
    </row>
    <row r="1973" spans="1:7" x14ac:dyDescent="0.3">
      <c r="A1973" t="s">
        <v>919</v>
      </c>
      <c r="B1973" t="s">
        <v>3200</v>
      </c>
      <c r="C1973">
        <v>17</v>
      </c>
      <c r="D1973" t="s">
        <v>1999</v>
      </c>
      <c r="E1973">
        <v>0</v>
      </c>
      <c r="F1973">
        <v>0</v>
      </c>
      <c r="G1973">
        <v>2.2999999999999998</v>
      </c>
    </row>
    <row r="1974" spans="1:7" x14ac:dyDescent="0.3">
      <c r="A1974" t="s">
        <v>919</v>
      </c>
      <c r="B1974" t="s">
        <v>3200</v>
      </c>
      <c r="C1974">
        <v>588</v>
      </c>
      <c r="D1974" t="s">
        <v>2000</v>
      </c>
      <c r="E1974">
        <v>0</v>
      </c>
      <c r="F1974">
        <v>0.15909999999999999</v>
      </c>
      <c r="G1974">
        <v>2.2999999999999998</v>
      </c>
    </row>
    <row r="1975" spans="1:7" x14ac:dyDescent="0.3">
      <c r="A1975" t="s">
        <v>919</v>
      </c>
      <c r="B1975" t="s">
        <v>3200</v>
      </c>
      <c r="C1975">
        <v>587</v>
      </c>
      <c r="D1975" t="s">
        <v>2001</v>
      </c>
      <c r="E1975">
        <v>0</v>
      </c>
      <c r="F1975">
        <v>0.14130000000000001</v>
      </c>
      <c r="G1975">
        <v>2.2999999999999998</v>
      </c>
    </row>
    <row r="1976" spans="1:7" x14ac:dyDescent="0.3">
      <c r="A1976" t="s">
        <v>919</v>
      </c>
      <c r="B1976" t="s">
        <v>3200</v>
      </c>
      <c r="C1976">
        <v>702</v>
      </c>
      <c r="D1976" t="s">
        <v>2003</v>
      </c>
      <c r="E1976">
        <v>0</v>
      </c>
      <c r="F1976">
        <v>2.2200000000000001E-2</v>
      </c>
      <c r="G1976">
        <v>2.2999999999999998</v>
      </c>
    </row>
    <row r="1977" spans="1:7" x14ac:dyDescent="0.3">
      <c r="A1977" t="s">
        <v>919</v>
      </c>
      <c r="B1977" t="s">
        <v>3200</v>
      </c>
      <c r="C1977">
        <v>187</v>
      </c>
      <c r="D1977" t="s">
        <v>2004</v>
      </c>
      <c r="E1977">
        <v>0</v>
      </c>
      <c r="F1977">
        <v>0</v>
      </c>
      <c r="G1977">
        <v>2.2000000000000002</v>
      </c>
    </row>
    <row r="1978" spans="1:7" x14ac:dyDescent="0.3">
      <c r="A1978" t="s">
        <v>919</v>
      </c>
      <c r="B1978" t="s">
        <v>3200</v>
      </c>
      <c r="C1978">
        <v>585</v>
      </c>
      <c r="D1978" t="s">
        <v>2005</v>
      </c>
      <c r="E1978">
        <v>0</v>
      </c>
      <c r="F1978">
        <v>0.14940000000000001</v>
      </c>
      <c r="G1978">
        <v>2.2000000000000002</v>
      </c>
    </row>
    <row r="1979" spans="1:7" x14ac:dyDescent="0.3">
      <c r="A1979" t="s">
        <v>919</v>
      </c>
      <c r="B1979" t="s">
        <v>3200</v>
      </c>
      <c r="C1979">
        <v>473</v>
      </c>
      <c r="D1979" t="s">
        <v>2006</v>
      </c>
      <c r="E1979">
        <v>0</v>
      </c>
      <c r="F1979">
        <v>0</v>
      </c>
      <c r="G1979">
        <v>2.2000000000000002</v>
      </c>
    </row>
    <row r="1980" spans="1:7" x14ac:dyDescent="0.3">
      <c r="A1980" t="s">
        <v>919</v>
      </c>
      <c r="B1980" t="s">
        <v>3200</v>
      </c>
      <c r="C1980">
        <v>604</v>
      </c>
      <c r="D1980" t="s">
        <v>2007</v>
      </c>
      <c r="E1980">
        <v>0</v>
      </c>
      <c r="F1980">
        <v>0</v>
      </c>
      <c r="G1980">
        <v>2.2000000000000002</v>
      </c>
    </row>
    <row r="1981" spans="1:7" x14ac:dyDescent="0.3">
      <c r="A1981" t="s">
        <v>919</v>
      </c>
      <c r="B1981" t="s">
        <v>3200</v>
      </c>
      <c r="C1981">
        <v>914</v>
      </c>
      <c r="D1981" t="s">
        <v>2008</v>
      </c>
      <c r="E1981">
        <v>0</v>
      </c>
      <c r="F1981">
        <v>-8.3799999999999999E-2</v>
      </c>
      <c r="G1981">
        <v>2.2000000000000002</v>
      </c>
    </row>
    <row r="1982" spans="1:7" x14ac:dyDescent="0.3">
      <c r="A1982" t="s">
        <v>919</v>
      </c>
      <c r="B1982" t="s">
        <v>3200</v>
      </c>
      <c r="C1982">
        <v>274</v>
      </c>
      <c r="D1982" t="s">
        <v>2009</v>
      </c>
      <c r="E1982">
        <v>0</v>
      </c>
      <c r="F1982">
        <v>0</v>
      </c>
      <c r="G1982">
        <v>2.2000000000000002</v>
      </c>
    </row>
    <row r="1983" spans="1:7" x14ac:dyDescent="0.3">
      <c r="A1983" t="s">
        <v>919</v>
      </c>
      <c r="B1983" t="s">
        <v>3200</v>
      </c>
      <c r="C1983">
        <v>265</v>
      </c>
      <c r="D1983" t="s">
        <v>2010</v>
      </c>
      <c r="E1983">
        <v>0</v>
      </c>
      <c r="F1983">
        <v>0</v>
      </c>
      <c r="G1983">
        <v>2.2000000000000002</v>
      </c>
    </row>
    <row r="1984" spans="1:7" x14ac:dyDescent="0.3">
      <c r="A1984" t="s">
        <v>919</v>
      </c>
      <c r="B1984" t="s">
        <v>3200</v>
      </c>
      <c r="C1984">
        <v>242</v>
      </c>
      <c r="D1984" t="s">
        <v>2011</v>
      </c>
      <c r="E1984">
        <v>0</v>
      </c>
      <c r="F1984">
        <v>0</v>
      </c>
      <c r="G1984">
        <v>2.2000000000000002</v>
      </c>
    </row>
    <row r="1985" spans="1:7" x14ac:dyDescent="0.3">
      <c r="A1985" t="s">
        <v>919</v>
      </c>
      <c r="B1985" t="s">
        <v>3200</v>
      </c>
      <c r="C1985">
        <v>657</v>
      </c>
      <c r="D1985" t="s">
        <v>2012</v>
      </c>
      <c r="E1985">
        <v>0</v>
      </c>
      <c r="F1985">
        <v>0</v>
      </c>
      <c r="G1985">
        <v>2.2000000000000002</v>
      </c>
    </row>
    <row r="1986" spans="1:7" x14ac:dyDescent="0.3">
      <c r="A1986" t="s">
        <v>919</v>
      </c>
      <c r="B1986" t="s">
        <v>3200</v>
      </c>
      <c r="C1986">
        <v>716</v>
      </c>
      <c r="D1986" t="s">
        <v>2013</v>
      </c>
      <c r="E1986">
        <v>0</v>
      </c>
      <c r="F1986">
        <v>0</v>
      </c>
      <c r="G1986">
        <v>2.2000000000000002</v>
      </c>
    </row>
    <row r="1987" spans="1:7" x14ac:dyDescent="0.3">
      <c r="A1987" t="s">
        <v>919</v>
      </c>
      <c r="B1987" t="s">
        <v>3200</v>
      </c>
      <c r="C1987">
        <v>183</v>
      </c>
      <c r="D1987" t="s">
        <v>2014</v>
      </c>
      <c r="E1987">
        <v>0</v>
      </c>
      <c r="F1987">
        <v>0</v>
      </c>
      <c r="G1987">
        <v>2.2000000000000002</v>
      </c>
    </row>
    <row r="1988" spans="1:7" x14ac:dyDescent="0.3">
      <c r="A1988" t="s">
        <v>919</v>
      </c>
      <c r="B1988" t="s">
        <v>3200</v>
      </c>
      <c r="C1988">
        <v>17</v>
      </c>
      <c r="D1988" t="s">
        <v>2015</v>
      </c>
      <c r="E1988">
        <v>0</v>
      </c>
      <c r="F1988">
        <v>0</v>
      </c>
      <c r="G1988">
        <v>2.2000000000000002</v>
      </c>
    </row>
    <row r="1989" spans="1:7" x14ac:dyDescent="0.3">
      <c r="A1989" t="s">
        <v>919</v>
      </c>
      <c r="B1989" t="s">
        <v>3200</v>
      </c>
      <c r="C1989">
        <v>588</v>
      </c>
      <c r="D1989" t="s">
        <v>2016</v>
      </c>
      <c r="E1989">
        <v>0</v>
      </c>
      <c r="F1989">
        <v>0.1593</v>
      </c>
      <c r="G1989">
        <v>2.2000000000000002</v>
      </c>
    </row>
    <row r="1990" spans="1:7" x14ac:dyDescent="0.3">
      <c r="A1990" t="s">
        <v>919</v>
      </c>
      <c r="B1990" t="s">
        <v>3200</v>
      </c>
      <c r="C1990">
        <v>587</v>
      </c>
      <c r="D1990" t="s">
        <v>2017</v>
      </c>
      <c r="E1990">
        <v>0</v>
      </c>
      <c r="F1990">
        <v>0.1537</v>
      </c>
      <c r="G1990">
        <v>2.2000000000000002</v>
      </c>
    </row>
    <row r="1991" spans="1:7" x14ac:dyDescent="0.3">
      <c r="A1991" t="s">
        <v>919</v>
      </c>
      <c r="B1991" t="s">
        <v>3200</v>
      </c>
      <c r="C1991">
        <v>187</v>
      </c>
      <c r="D1991" t="s">
        <v>2019</v>
      </c>
      <c r="E1991">
        <v>0</v>
      </c>
      <c r="F1991">
        <v>0</v>
      </c>
      <c r="G1991">
        <v>2.2000000000000002</v>
      </c>
    </row>
    <row r="1992" spans="1:7" x14ac:dyDescent="0.3">
      <c r="A1992" t="s">
        <v>919</v>
      </c>
      <c r="B1992" t="s">
        <v>3200</v>
      </c>
      <c r="C1992">
        <v>585</v>
      </c>
      <c r="D1992" t="s">
        <v>2020</v>
      </c>
      <c r="E1992">
        <v>0</v>
      </c>
      <c r="F1992">
        <v>0.1991</v>
      </c>
      <c r="G1992">
        <v>2.2000000000000002</v>
      </c>
    </row>
    <row r="1993" spans="1:7" x14ac:dyDescent="0.3">
      <c r="A1993" t="s">
        <v>919</v>
      </c>
      <c r="B1993" t="s">
        <v>3200</v>
      </c>
      <c r="C1993">
        <v>473</v>
      </c>
      <c r="D1993" t="s">
        <v>2021</v>
      </c>
      <c r="E1993">
        <v>0</v>
      </c>
      <c r="F1993">
        <v>0</v>
      </c>
      <c r="G1993">
        <v>2.2000000000000002</v>
      </c>
    </row>
    <row r="1994" spans="1:7" x14ac:dyDescent="0.3">
      <c r="A1994" t="s">
        <v>919</v>
      </c>
      <c r="B1994" t="s">
        <v>3200</v>
      </c>
      <c r="C1994">
        <v>604</v>
      </c>
      <c r="D1994" t="s">
        <v>2022</v>
      </c>
      <c r="E1994">
        <v>0</v>
      </c>
      <c r="F1994">
        <v>0</v>
      </c>
      <c r="G1994">
        <v>2.2000000000000002</v>
      </c>
    </row>
    <row r="1995" spans="1:7" x14ac:dyDescent="0.3">
      <c r="A1995" t="s">
        <v>919</v>
      </c>
      <c r="B1995" t="s">
        <v>3200</v>
      </c>
      <c r="C1995">
        <v>914</v>
      </c>
      <c r="D1995" t="s">
        <v>2023</v>
      </c>
      <c r="E1995">
        <v>0</v>
      </c>
      <c r="F1995">
        <v>-8.2799999999999999E-2</v>
      </c>
      <c r="G1995">
        <v>2.2000000000000002</v>
      </c>
    </row>
    <row r="1996" spans="1:7" x14ac:dyDescent="0.3">
      <c r="A1996" t="s">
        <v>919</v>
      </c>
      <c r="B1996" t="s">
        <v>3200</v>
      </c>
      <c r="C1996">
        <v>274</v>
      </c>
      <c r="D1996" t="s">
        <v>2024</v>
      </c>
      <c r="E1996">
        <v>0</v>
      </c>
      <c r="F1996">
        <v>0</v>
      </c>
      <c r="G1996">
        <v>2.2000000000000002</v>
      </c>
    </row>
    <row r="1997" spans="1:7" x14ac:dyDescent="0.3">
      <c r="A1997" t="s">
        <v>919</v>
      </c>
      <c r="B1997" t="s">
        <v>3200</v>
      </c>
      <c r="C1997">
        <v>265</v>
      </c>
      <c r="D1997" t="s">
        <v>2025</v>
      </c>
      <c r="E1997">
        <v>0</v>
      </c>
      <c r="F1997">
        <v>0</v>
      </c>
      <c r="G1997">
        <v>2.2000000000000002</v>
      </c>
    </row>
    <row r="1998" spans="1:7" x14ac:dyDescent="0.3">
      <c r="A1998" t="s">
        <v>919</v>
      </c>
      <c r="B1998" t="s">
        <v>3200</v>
      </c>
      <c r="C1998">
        <v>242</v>
      </c>
      <c r="D1998" t="s">
        <v>2026</v>
      </c>
      <c r="E1998">
        <v>0</v>
      </c>
      <c r="F1998">
        <v>0</v>
      </c>
      <c r="G1998">
        <v>2.2000000000000002</v>
      </c>
    </row>
    <row r="1999" spans="1:7" x14ac:dyDescent="0.3">
      <c r="A1999" t="s">
        <v>919</v>
      </c>
      <c r="B1999" t="s">
        <v>3200</v>
      </c>
      <c r="C1999">
        <v>657</v>
      </c>
      <c r="D1999" t="s">
        <v>2027</v>
      </c>
      <c r="E1999">
        <v>0</v>
      </c>
      <c r="F1999">
        <v>0</v>
      </c>
      <c r="G1999">
        <v>2.2000000000000002</v>
      </c>
    </row>
    <row r="2000" spans="1:7" x14ac:dyDescent="0.3">
      <c r="A2000" t="s">
        <v>919</v>
      </c>
      <c r="B2000" t="s">
        <v>3200</v>
      </c>
      <c r="C2000">
        <v>716</v>
      </c>
      <c r="D2000" t="s">
        <v>2028</v>
      </c>
      <c r="E2000">
        <v>0</v>
      </c>
      <c r="F2000">
        <v>0</v>
      </c>
      <c r="G2000">
        <v>2.2000000000000002</v>
      </c>
    </row>
    <row r="2001" spans="1:7" x14ac:dyDescent="0.3">
      <c r="A2001" t="s">
        <v>919</v>
      </c>
      <c r="B2001" t="s">
        <v>3200</v>
      </c>
      <c r="C2001">
        <v>183</v>
      </c>
      <c r="D2001" t="s">
        <v>2029</v>
      </c>
      <c r="E2001">
        <v>0</v>
      </c>
      <c r="F2001">
        <v>0</v>
      </c>
      <c r="G2001">
        <v>2.2000000000000002</v>
      </c>
    </row>
    <row r="2002" spans="1:7" x14ac:dyDescent="0.3">
      <c r="A2002" t="s">
        <v>919</v>
      </c>
      <c r="B2002" t="s">
        <v>3200</v>
      </c>
      <c r="C2002">
        <v>17</v>
      </c>
      <c r="D2002" t="s">
        <v>2030</v>
      </c>
      <c r="E2002">
        <v>0</v>
      </c>
      <c r="F2002">
        <v>0</v>
      </c>
      <c r="G2002">
        <v>2.2000000000000002</v>
      </c>
    </row>
    <row r="2003" spans="1:7" x14ac:dyDescent="0.3">
      <c r="A2003" t="s">
        <v>919</v>
      </c>
      <c r="B2003" t="s">
        <v>3200</v>
      </c>
      <c r="C2003">
        <v>588</v>
      </c>
      <c r="D2003" t="s">
        <v>2031</v>
      </c>
      <c r="E2003">
        <v>0</v>
      </c>
      <c r="F2003">
        <v>0.2019</v>
      </c>
      <c r="G2003">
        <v>2.2000000000000002</v>
      </c>
    </row>
    <row r="2004" spans="1:7" x14ac:dyDescent="0.3">
      <c r="A2004" t="s">
        <v>919</v>
      </c>
      <c r="B2004" t="s">
        <v>3200</v>
      </c>
      <c r="C2004">
        <v>587</v>
      </c>
      <c r="D2004" t="s">
        <v>2032</v>
      </c>
      <c r="E2004">
        <v>0</v>
      </c>
      <c r="F2004">
        <v>6.6799999999999998E-2</v>
      </c>
      <c r="G2004">
        <v>2.2000000000000002</v>
      </c>
    </row>
    <row r="2005" spans="1:7" x14ac:dyDescent="0.3">
      <c r="A2005" t="s">
        <v>20</v>
      </c>
      <c r="B2005" t="s">
        <v>3212</v>
      </c>
      <c r="C2005">
        <v>246</v>
      </c>
      <c r="D2005" t="s">
        <v>30</v>
      </c>
      <c r="E2005">
        <v>0</v>
      </c>
      <c r="F2005">
        <v>0.1109</v>
      </c>
      <c r="G2005">
        <v>2.9</v>
      </c>
    </row>
    <row r="2006" spans="1:7" x14ac:dyDescent="0.3">
      <c r="A2006" t="s">
        <v>20</v>
      </c>
      <c r="B2006" t="s">
        <v>3212</v>
      </c>
      <c r="C2006">
        <v>219</v>
      </c>
      <c r="D2006" t="s">
        <v>33</v>
      </c>
      <c r="E2006">
        <v>0</v>
      </c>
      <c r="F2006">
        <v>0.12520000000000001</v>
      </c>
      <c r="G2006">
        <v>2.9</v>
      </c>
    </row>
    <row r="2007" spans="1:7" x14ac:dyDescent="0.3">
      <c r="A2007" t="s">
        <v>20</v>
      </c>
      <c r="B2007" t="s">
        <v>3212</v>
      </c>
      <c r="C2007">
        <v>246</v>
      </c>
      <c r="D2007" t="s">
        <v>34</v>
      </c>
      <c r="E2007">
        <v>0</v>
      </c>
      <c r="F2007">
        <v>6.5199999999999994E-2</v>
      </c>
      <c r="G2007">
        <v>2.9</v>
      </c>
    </row>
    <row r="2008" spans="1:7" x14ac:dyDescent="0.3">
      <c r="A2008" t="s">
        <v>20</v>
      </c>
      <c r="B2008" t="s">
        <v>3212</v>
      </c>
      <c r="C2008">
        <v>29</v>
      </c>
      <c r="D2008" t="s">
        <v>36</v>
      </c>
      <c r="E2008">
        <v>0</v>
      </c>
      <c r="F2008">
        <v>6.4799999999999996E-2</v>
      </c>
      <c r="G2008">
        <v>2.9</v>
      </c>
    </row>
    <row r="2009" spans="1:7" x14ac:dyDescent="0.3">
      <c r="A2009" t="s">
        <v>88</v>
      </c>
      <c r="B2009" t="s">
        <v>3283</v>
      </c>
      <c r="C2009">
        <v>336</v>
      </c>
      <c r="D2009" t="s">
        <v>2034</v>
      </c>
      <c r="E2009">
        <v>0</v>
      </c>
      <c r="F2009">
        <v>0</v>
      </c>
      <c r="G2009">
        <v>2.65</v>
      </c>
    </row>
    <row r="2010" spans="1:7" x14ac:dyDescent="0.3">
      <c r="A2010" t="s">
        <v>88</v>
      </c>
      <c r="B2010" t="s">
        <v>3283</v>
      </c>
      <c r="C2010">
        <v>75</v>
      </c>
      <c r="D2010" t="s">
        <v>2035</v>
      </c>
      <c r="E2010">
        <v>0</v>
      </c>
      <c r="F2010">
        <v>0</v>
      </c>
      <c r="G2010">
        <v>2.65</v>
      </c>
    </row>
    <row r="2011" spans="1:7" x14ac:dyDescent="0.3">
      <c r="A2011" t="s">
        <v>88</v>
      </c>
      <c r="B2011" t="s">
        <v>3283</v>
      </c>
      <c r="C2011">
        <v>698</v>
      </c>
      <c r="D2011" t="s">
        <v>2036</v>
      </c>
      <c r="E2011">
        <v>0</v>
      </c>
      <c r="F2011">
        <v>0</v>
      </c>
      <c r="G2011">
        <v>2.65</v>
      </c>
    </row>
    <row r="2012" spans="1:7" x14ac:dyDescent="0.3">
      <c r="A2012" t="s">
        <v>88</v>
      </c>
      <c r="B2012" t="s">
        <v>3283</v>
      </c>
      <c r="C2012">
        <v>296</v>
      </c>
      <c r="D2012" t="s">
        <v>2037</v>
      </c>
      <c r="E2012">
        <v>0</v>
      </c>
      <c r="F2012">
        <v>0</v>
      </c>
      <c r="G2012">
        <v>2.65</v>
      </c>
    </row>
    <row r="2013" spans="1:7" x14ac:dyDescent="0.3">
      <c r="A2013" t="s">
        <v>88</v>
      </c>
      <c r="B2013" t="s">
        <v>3283</v>
      </c>
      <c r="C2013">
        <v>53</v>
      </c>
      <c r="D2013" t="s">
        <v>2038</v>
      </c>
      <c r="E2013">
        <v>0</v>
      </c>
      <c r="F2013">
        <v>0</v>
      </c>
      <c r="G2013">
        <v>2.65</v>
      </c>
    </row>
    <row r="2014" spans="1:7" x14ac:dyDescent="0.3">
      <c r="A2014" t="s">
        <v>102</v>
      </c>
      <c r="B2014" t="s">
        <v>3245</v>
      </c>
      <c r="C2014">
        <v>172</v>
      </c>
      <c r="D2014" t="s">
        <v>2039</v>
      </c>
      <c r="E2014">
        <v>0</v>
      </c>
      <c r="F2014">
        <v>0</v>
      </c>
      <c r="G2014">
        <v>1.5</v>
      </c>
    </row>
    <row r="2015" spans="1:7" x14ac:dyDescent="0.3">
      <c r="A2015" t="s">
        <v>102</v>
      </c>
      <c r="B2015" t="s">
        <v>3245</v>
      </c>
      <c r="C2015">
        <v>3</v>
      </c>
      <c r="D2015" t="s">
        <v>2041</v>
      </c>
      <c r="E2015">
        <v>0</v>
      </c>
      <c r="F2015">
        <v>0</v>
      </c>
      <c r="G2015">
        <v>1.5</v>
      </c>
    </row>
    <row r="2016" spans="1:7" x14ac:dyDescent="0.3">
      <c r="A2016" t="s">
        <v>102</v>
      </c>
      <c r="B2016" t="s">
        <v>3245</v>
      </c>
      <c r="C2016">
        <v>17</v>
      </c>
      <c r="D2016" t="s">
        <v>2042</v>
      </c>
      <c r="E2016">
        <v>0</v>
      </c>
      <c r="F2016">
        <v>-2.2700000000000001E-2</v>
      </c>
      <c r="G2016">
        <v>1.5</v>
      </c>
    </row>
    <row r="2017" spans="1:7" x14ac:dyDescent="0.3">
      <c r="A2017" t="s">
        <v>102</v>
      </c>
      <c r="B2017" t="s">
        <v>3245</v>
      </c>
      <c r="C2017">
        <v>39</v>
      </c>
      <c r="D2017" t="s">
        <v>2043</v>
      </c>
      <c r="E2017">
        <v>0</v>
      </c>
      <c r="F2017">
        <v>-9.3799999999999994E-2</v>
      </c>
      <c r="G2017">
        <v>1.5</v>
      </c>
    </row>
    <row r="2018" spans="1:7" x14ac:dyDescent="0.3">
      <c r="A2018" t="s">
        <v>102</v>
      </c>
      <c r="B2018" t="s">
        <v>3245</v>
      </c>
      <c r="C2018">
        <v>174</v>
      </c>
      <c r="D2018" t="s">
        <v>2046</v>
      </c>
      <c r="E2018">
        <v>0</v>
      </c>
      <c r="F2018">
        <v>0</v>
      </c>
      <c r="G2018">
        <v>1.5</v>
      </c>
    </row>
    <row r="2019" spans="1:7" x14ac:dyDescent="0.3">
      <c r="A2019" t="s">
        <v>102</v>
      </c>
      <c r="B2019" t="s">
        <v>3245</v>
      </c>
      <c r="C2019">
        <v>64</v>
      </c>
      <c r="D2019" t="s">
        <v>2047</v>
      </c>
      <c r="E2019">
        <v>0</v>
      </c>
      <c r="F2019">
        <v>0.1055</v>
      </c>
      <c r="G2019">
        <v>1.5</v>
      </c>
    </row>
    <row r="2020" spans="1:7" x14ac:dyDescent="0.3">
      <c r="A2020" t="s">
        <v>102</v>
      </c>
      <c r="B2020" t="s">
        <v>3245</v>
      </c>
      <c r="C2020">
        <v>172</v>
      </c>
      <c r="D2020" t="s">
        <v>2048</v>
      </c>
      <c r="E2020">
        <v>0</v>
      </c>
      <c r="F2020">
        <v>0</v>
      </c>
      <c r="G2020">
        <v>1.48</v>
      </c>
    </row>
    <row r="2021" spans="1:7" x14ac:dyDescent="0.3">
      <c r="A2021" t="s">
        <v>102</v>
      </c>
      <c r="B2021" t="s">
        <v>3245</v>
      </c>
      <c r="C2021">
        <v>3</v>
      </c>
      <c r="D2021" t="s">
        <v>2050</v>
      </c>
      <c r="E2021">
        <v>0</v>
      </c>
      <c r="F2021">
        <v>0</v>
      </c>
      <c r="G2021">
        <v>1.48</v>
      </c>
    </row>
    <row r="2022" spans="1:7" x14ac:dyDescent="0.3">
      <c r="A2022" t="s">
        <v>102</v>
      </c>
      <c r="B2022" t="s">
        <v>3245</v>
      </c>
      <c r="C2022">
        <v>17</v>
      </c>
      <c r="D2022" t="s">
        <v>2051</v>
      </c>
      <c r="E2022">
        <v>0</v>
      </c>
      <c r="F2022">
        <v>-9.06E-2</v>
      </c>
      <c r="G2022">
        <v>1.48</v>
      </c>
    </row>
    <row r="2023" spans="1:7" x14ac:dyDescent="0.3">
      <c r="A2023" t="s">
        <v>102</v>
      </c>
      <c r="B2023" t="s">
        <v>3245</v>
      </c>
      <c r="C2023">
        <v>39</v>
      </c>
      <c r="D2023" t="s">
        <v>2052</v>
      </c>
      <c r="E2023">
        <v>0</v>
      </c>
      <c r="F2023">
        <v>-9.5299999999999996E-2</v>
      </c>
      <c r="G2023">
        <v>1.48</v>
      </c>
    </row>
    <row r="2024" spans="1:7" x14ac:dyDescent="0.3">
      <c r="A2024" t="s">
        <v>102</v>
      </c>
      <c r="B2024" t="s">
        <v>3245</v>
      </c>
      <c r="C2024">
        <v>174</v>
      </c>
      <c r="D2024" t="s">
        <v>2055</v>
      </c>
      <c r="E2024">
        <v>0</v>
      </c>
      <c r="F2024">
        <v>0</v>
      </c>
      <c r="G2024">
        <v>1.48</v>
      </c>
    </row>
    <row r="2025" spans="1:7" x14ac:dyDescent="0.3">
      <c r="A2025" t="s">
        <v>102</v>
      </c>
      <c r="B2025" t="s">
        <v>3245</v>
      </c>
      <c r="C2025">
        <v>64</v>
      </c>
      <c r="D2025" t="s">
        <v>2056</v>
      </c>
      <c r="E2025">
        <v>0</v>
      </c>
      <c r="F2025">
        <v>3.85E-2</v>
      </c>
      <c r="G2025">
        <v>1.48</v>
      </c>
    </row>
    <row r="2026" spans="1:7" x14ac:dyDescent="0.3">
      <c r="A2026" t="s">
        <v>2057</v>
      </c>
      <c r="B2026" t="s">
        <v>3337</v>
      </c>
      <c r="C2026">
        <v>3</v>
      </c>
      <c r="D2026" t="s">
        <v>2058</v>
      </c>
      <c r="E2026">
        <v>0</v>
      </c>
      <c r="F2026">
        <v>0</v>
      </c>
      <c r="G2026">
        <v>1.6</v>
      </c>
    </row>
    <row r="2027" spans="1:7" x14ac:dyDescent="0.3">
      <c r="A2027" t="s">
        <v>2057</v>
      </c>
      <c r="B2027" t="s">
        <v>3337</v>
      </c>
      <c r="C2027">
        <v>3</v>
      </c>
      <c r="D2027" t="s">
        <v>2059</v>
      </c>
      <c r="E2027">
        <v>0</v>
      </c>
      <c r="F2027">
        <v>0</v>
      </c>
      <c r="G2027">
        <v>2</v>
      </c>
    </row>
    <row r="2028" spans="1:7" x14ac:dyDescent="0.3">
      <c r="A2028" t="s">
        <v>2057</v>
      </c>
      <c r="B2028" t="s">
        <v>3337</v>
      </c>
      <c r="C2028">
        <v>3</v>
      </c>
      <c r="D2028" t="s">
        <v>2060</v>
      </c>
      <c r="E2028">
        <v>0</v>
      </c>
      <c r="F2028">
        <v>0</v>
      </c>
      <c r="G2028">
        <v>2</v>
      </c>
    </row>
    <row r="2029" spans="1:7" x14ac:dyDescent="0.3">
      <c r="A2029" t="s">
        <v>2057</v>
      </c>
      <c r="B2029" t="s">
        <v>3337</v>
      </c>
      <c r="C2029">
        <v>3</v>
      </c>
      <c r="D2029" t="s">
        <v>2061</v>
      </c>
      <c r="E2029">
        <v>0</v>
      </c>
      <c r="F2029">
        <v>7.3400000000000007E-2</v>
      </c>
      <c r="G2029">
        <v>2.5</v>
      </c>
    </row>
    <row r="2030" spans="1:7" x14ac:dyDescent="0.3">
      <c r="A2030" t="s">
        <v>2057</v>
      </c>
      <c r="B2030" t="s">
        <v>3337</v>
      </c>
      <c r="C2030">
        <v>3</v>
      </c>
      <c r="D2030" t="s">
        <v>2062</v>
      </c>
      <c r="E2030">
        <v>0</v>
      </c>
      <c r="F2030">
        <v>-8.6999999999999994E-3</v>
      </c>
      <c r="G2030">
        <v>2</v>
      </c>
    </row>
    <row r="2031" spans="1:7" x14ac:dyDescent="0.3">
      <c r="A2031" t="s">
        <v>135</v>
      </c>
      <c r="B2031" t="s">
        <v>3309</v>
      </c>
      <c r="C2031">
        <v>15</v>
      </c>
      <c r="D2031" t="s">
        <v>136</v>
      </c>
      <c r="E2031">
        <v>0</v>
      </c>
      <c r="F2031">
        <v>4.0500000000000001E-2</v>
      </c>
      <c r="G2031">
        <v>2.8</v>
      </c>
    </row>
    <row r="2032" spans="1:7" x14ac:dyDescent="0.3">
      <c r="A2032" t="s">
        <v>138</v>
      </c>
      <c r="B2032" t="s">
        <v>3233</v>
      </c>
      <c r="C2032">
        <v>227</v>
      </c>
      <c r="D2032" t="s">
        <v>2064</v>
      </c>
      <c r="E2032">
        <v>0</v>
      </c>
      <c r="F2032">
        <v>0</v>
      </c>
      <c r="G2032">
        <v>2.4</v>
      </c>
    </row>
    <row r="2033" spans="1:7" x14ac:dyDescent="0.3">
      <c r="A2033" t="s">
        <v>155</v>
      </c>
      <c r="B2033" t="s">
        <v>3291</v>
      </c>
      <c r="C2033">
        <v>40</v>
      </c>
      <c r="D2033" t="s">
        <v>2068</v>
      </c>
      <c r="E2033">
        <v>0</v>
      </c>
      <c r="F2033">
        <v>0</v>
      </c>
      <c r="G2033">
        <v>2.4</v>
      </c>
    </row>
    <row r="2034" spans="1:7" x14ac:dyDescent="0.3">
      <c r="A2034" t="s">
        <v>2069</v>
      </c>
      <c r="B2034" t="s">
        <v>3257</v>
      </c>
      <c r="C2034">
        <v>623</v>
      </c>
      <c r="D2034" t="s">
        <v>2070</v>
      </c>
      <c r="E2034">
        <v>0</v>
      </c>
      <c r="F2034">
        <v>0</v>
      </c>
      <c r="G2034">
        <v>2.19</v>
      </c>
    </row>
    <row r="2035" spans="1:7" x14ac:dyDescent="0.3">
      <c r="A2035" t="s">
        <v>176</v>
      </c>
      <c r="B2035" t="s">
        <v>3270</v>
      </c>
      <c r="C2035">
        <v>360</v>
      </c>
      <c r="D2035" t="s">
        <v>2075</v>
      </c>
      <c r="E2035">
        <v>0</v>
      </c>
      <c r="F2035">
        <v>0</v>
      </c>
      <c r="G2035">
        <v>2.2999999999999998</v>
      </c>
    </row>
    <row r="2036" spans="1:7" x14ac:dyDescent="0.3">
      <c r="A2036" t="s">
        <v>176</v>
      </c>
      <c r="B2036" t="s">
        <v>3270</v>
      </c>
      <c r="C2036">
        <v>360</v>
      </c>
      <c r="D2036" t="s">
        <v>2076</v>
      </c>
      <c r="E2036">
        <v>0</v>
      </c>
      <c r="F2036">
        <v>0</v>
      </c>
      <c r="G2036">
        <v>2.2999999999999998</v>
      </c>
    </row>
    <row r="2037" spans="1:7" x14ac:dyDescent="0.3">
      <c r="A2037" t="s">
        <v>176</v>
      </c>
      <c r="B2037" t="s">
        <v>3270</v>
      </c>
      <c r="C2037">
        <v>360</v>
      </c>
      <c r="D2037" t="s">
        <v>2077</v>
      </c>
      <c r="E2037">
        <v>0</v>
      </c>
      <c r="F2037">
        <v>0</v>
      </c>
      <c r="G2037">
        <v>2.2999999999999998</v>
      </c>
    </row>
    <row r="2038" spans="1:7" x14ac:dyDescent="0.3">
      <c r="A2038" t="s">
        <v>176</v>
      </c>
      <c r="B2038" t="s">
        <v>3270</v>
      </c>
      <c r="C2038">
        <v>360</v>
      </c>
      <c r="D2038" t="s">
        <v>2078</v>
      </c>
      <c r="E2038">
        <v>0</v>
      </c>
      <c r="F2038">
        <v>0</v>
      </c>
      <c r="G2038">
        <v>2.2999999999999998</v>
      </c>
    </row>
    <row r="2039" spans="1:7" x14ac:dyDescent="0.3">
      <c r="A2039" t="s">
        <v>176</v>
      </c>
      <c r="B2039" t="s">
        <v>3270</v>
      </c>
      <c r="C2039">
        <v>360</v>
      </c>
      <c r="D2039" t="s">
        <v>2079</v>
      </c>
      <c r="E2039">
        <v>0</v>
      </c>
      <c r="F2039">
        <v>0</v>
      </c>
      <c r="G2039">
        <v>2.2999999999999998</v>
      </c>
    </row>
    <row r="2040" spans="1:7" x14ac:dyDescent="0.3">
      <c r="A2040" t="s">
        <v>176</v>
      </c>
      <c r="B2040" t="s">
        <v>3270</v>
      </c>
      <c r="C2040">
        <v>360</v>
      </c>
      <c r="D2040" t="s">
        <v>2080</v>
      </c>
      <c r="E2040">
        <v>0</v>
      </c>
      <c r="F2040">
        <v>0</v>
      </c>
      <c r="G2040">
        <v>2.2999999999999998</v>
      </c>
    </row>
    <row r="2041" spans="1:7" x14ac:dyDescent="0.3">
      <c r="A2041" t="s">
        <v>176</v>
      </c>
      <c r="B2041" t="s">
        <v>3270</v>
      </c>
      <c r="C2041">
        <v>360</v>
      </c>
      <c r="D2041" t="s">
        <v>2081</v>
      </c>
      <c r="E2041">
        <v>0</v>
      </c>
      <c r="F2041">
        <v>0</v>
      </c>
      <c r="G2041">
        <v>2.2999999999999998</v>
      </c>
    </row>
    <row r="2042" spans="1:7" x14ac:dyDescent="0.3">
      <c r="A2042" t="s">
        <v>176</v>
      </c>
      <c r="B2042" t="s">
        <v>3270</v>
      </c>
      <c r="C2042">
        <v>360</v>
      </c>
      <c r="D2042" t="s">
        <v>2082</v>
      </c>
      <c r="E2042">
        <v>0</v>
      </c>
      <c r="F2042">
        <v>0</v>
      </c>
      <c r="G2042">
        <v>2.2999999999999998</v>
      </c>
    </row>
    <row r="2043" spans="1:7" x14ac:dyDescent="0.3">
      <c r="A2043" t="s">
        <v>176</v>
      </c>
      <c r="B2043" t="s">
        <v>3270</v>
      </c>
      <c r="C2043">
        <v>2</v>
      </c>
      <c r="D2043" t="s">
        <v>2083</v>
      </c>
      <c r="E2043">
        <v>0</v>
      </c>
      <c r="F2043">
        <v>0</v>
      </c>
      <c r="G2043">
        <v>1.1499999999999999</v>
      </c>
    </row>
    <row r="2044" spans="1:7" x14ac:dyDescent="0.3">
      <c r="A2044" t="s">
        <v>176</v>
      </c>
      <c r="B2044" t="s">
        <v>3270</v>
      </c>
      <c r="C2044">
        <v>2</v>
      </c>
      <c r="D2044" t="s">
        <v>2084</v>
      </c>
      <c r="E2044">
        <v>0</v>
      </c>
      <c r="F2044">
        <v>0</v>
      </c>
      <c r="G2044">
        <v>1.1499999999999999</v>
      </c>
    </row>
    <row r="2045" spans="1:7" x14ac:dyDescent="0.3">
      <c r="A2045" t="s">
        <v>176</v>
      </c>
      <c r="B2045" t="s">
        <v>3270</v>
      </c>
      <c r="C2045">
        <v>360</v>
      </c>
      <c r="D2045" t="s">
        <v>2085</v>
      </c>
      <c r="E2045">
        <v>0</v>
      </c>
      <c r="F2045">
        <v>-6.7500000000000004E-2</v>
      </c>
      <c r="G2045">
        <v>1.51</v>
      </c>
    </row>
    <row r="2046" spans="1:7" x14ac:dyDescent="0.3">
      <c r="A2046" t="s">
        <v>2086</v>
      </c>
      <c r="B2046" t="s">
        <v>3275</v>
      </c>
      <c r="C2046">
        <v>46</v>
      </c>
      <c r="D2046" t="s">
        <v>2087</v>
      </c>
      <c r="E2046">
        <v>0</v>
      </c>
      <c r="F2046">
        <v>0</v>
      </c>
      <c r="G2046">
        <v>2.5</v>
      </c>
    </row>
    <row r="2047" spans="1:7" x14ac:dyDescent="0.3">
      <c r="A2047" t="s">
        <v>196</v>
      </c>
      <c r="B2047" t="s">
        <v>3236</v>
      </c>
      <c r="C2047">
        <v>105</v>
      </c>
      <c r="D2047" t="s">
        <v>2088</v>
      </c>
      <c r="E2047">
        <v>0</v>
      </c>
      <c r="F2047">
        <v>0</v>
      </c>
      <c r="G2047">
        <v>2.9</v>
      </c>
    </row>
    <row r="2048" spans="1:7" x14ac:dyDescent="0.3">
      <c r="A2048" t="s">
        <v>196</v>
      </c>
      <c r="B2048" t="s">
        <v>3236</v>
      </c>
      <c r="C2048">
        <v>217</v>
      </c>
      <c r="D2048" t="s">
        <v>2089</v>
      </c>
      <c r="E2048">
        <v>0</v>
      </c>
      <c r="F2048">
        <v>0</v>
      </c>
      <c r="G2048">
        <v>2.9</v>
      </c>
    </row>
    <row r="2049" spans="1:7" x14ac:dyDescent="0.3">
      <c r="A2049" t="s">
        <v>196</v>
      </c>
      <c r="B2049" t="s">
        <v>3236</v>
      </c>
      <c r="C2049">
        <v>105</v>
      </c>
      <c r="D2049" t="s">
        <v>2090</v>
      </c>
      <c r="E2049">
        <v>0</v>
      </c>
      <c r="F2049">
        <v>0</v>
      </c>
      <c r="G2049">
        <v>2.2000000000000002</v>
      </c>
    </row>
    <row r="2050" spans="1:7" x14ac:dyDescent="0.3">
      <c r="A2050" t="s">
        <v>196</v>
      </c>
      <c r="B2050" t="s">
        <v>3236</v>
      </c>
      <c r="C2050">
        <v>217</v>
      </c>
      <c r="D2050" t="s">
        <v>2091</v>
      </c>
      <c r="E2050">
        <v>0</v>
      </c>
      <c r="F2050">
        <v>0</v>
      </c>
      <c r="G2050">
        <v>2.2000000000000002</v>
      </c>
    </row>
    <row r="2051" spans="1:7" x14ac:dyDescent="0.3">
      <c r="A2051" t="s">
        <v>196</v>
      </c>
      <c r="B2051" t="s">
        <v>3236</v>
      </c>
      <c r="C2051">
        <v>105</v>
      </c>
      <c r="D2051" t="s">
        <v>2092</v>
      </c>
      <c r="E2051">
        <v>0</v>
      </c>
      <c r="F2051">
        <v>0</v>
      </c>
      <c r="G2051">
        <v>2.2000000000000002</v>
      </c>
    </row>
    <row r="2052" spans="1:7" x14ac:dyDescent="0.3">
      <c r="A2052" t="s">
        <v>196</v>
      </c>
      <c r="B2052" t="s">
        <v>3236</v>
      </c>
      <c r="C2052">
        <v>217</v>
      </c>
      <c r="D2052" t="s">
        <v>2093</v>
      </c>
      <c r="E2052">
        <v>0</v>
      </c>
      <c r="F2052">
        <v>0</v>
      </c>
      <c r="G2052">
        <v>2.2000000000000002</v>
      </c>
    </row>
    <row r="2053" spans="1:7" x14ac:dyDescent="0.3">
      <c r="A2053" t="s">
        <v>2100</v>
      </c>
      <c r="B2053" t="s">
        <v>3199</v>
      </c>
      <c r="C2053">
        <v>831</v>
      </c>
      <c r="D2053" t="s">
        <v>2101</v>
      </c>
      <c r="E2053">
        <v>0</v>
      </c>
      <c r="F2053">
        <v>0</v>
      </c>
      <c r="G2053">
        <v>2.8</v>
      </c>
    </row>
    <row r="2054" spans="1:7" x14ac:dyDescent="0.3">
      <c r="A2054" t="s">
        <v>2100</v>
      </c>
      <c r="B2054" t="s">
        <v>3199</v>
      </c>
      <c r="C2054">
        <v>831</v>
      </c>
      <c r="D2054" t="s">
        <v>2102</v>
      </c>
      <c r="E2054">
        <v>0</v>
      </c>
      <c r="F2054">
        <v>0</v>
      </c>
      <c r="G2054">
        <v>2.8</v>
      </c>
    </row>
    <row r="2055" spans="1:7" x14ac:dyDescent="0.3">
      <c r="A2055" t="s">
        <v>2103</v>
      </c>
      <c r="B2055" t="s">
        <v>3260</v>
      </c>
      <c r="C2055">
        <v>22</v>
      </c>
      <c r="D2055" t="s">
        <v>2104</v>
      </c>
      <c r="E2055">
        <v>0</v>
      </c>
      <c r="F2055">
        <v>-0.1125</v>
      </c>
      <c r="G2055">
        <v>2.1</v>
      </c>
    </row>
    <row r="2056" spans="1:7" x14ac:dyDescent="0.3">
      <c r="A2056" t="s">
        <v>2103</v>
      </c>
      <c r="B2056" t="s">
        <v>3260</v>
      </c>
      <c r="C2056">
        <v>22</v>
      </c>
      <c r="D2056" t="s">
        <v>2105</v>
      </c>
      <c r="E2056">
        <v>0</v>
      </c>
      <c r="F2056">
        <v>-9.0999999999999998E-2</v>
      </c>
      <c r="G2056">
        <v>2.1</v>
      </c>
    </row>
    <row r="2057" spans="1:7" x14ac:dyDescent="0.3">
      <c r="A2057" t="s">
        <v>2106</v>
      </c>
      <c r="B2057" t="s">
        <v>3174</v>
      </c>
      <c r="C2057">
        <v>67</v>
      </c>
      <c r="D2057" t="s">
        <v>2107</v>
      </c>
      <c r="E2057">
        <v>0</v>
      </c>
      <c r="F2057">
        <v>0</v>
      </c>
      <c r="G2057">
        <v>3</v>
      </c>
    </row>
    <row r="2058" spans="1:7" x14ac:dyDescent="0.3">
      <c r="A2058" t="s">
        <v>2106</v>
      </c>
      <c r="B2058" t="s">
        <v>3174</v>
      </c>
      <c r="C2058">
        <v>67</v>
      </c>
      <c r="D2058" t="s">
        <v>2108</v>
      </c>
      <c r="E2058">
        <v>0</v>
      </c>
      <c r="F2058">
        <v>0</v>
      </c>
      <c r="G2058">
        <v>3</v>
      </c>
    </row>
    <row r="2059" spans="1:7" x14ac:dyDescent="0.3">
      <c r="A2059" t="s">
        <v>2106</v>
      </c>
      <c r="B2059" t="s">
        <v>3174</v>
      </c>
      <c r="C2059">
        <v>67</v>
      </c>
      <c r="D2059" t="s">
        <v>2109</v>
      </c>
      <c r="E2059">
        <v>0</v>
      </c>
      <c r="F2059">
        <v>0</v>
      </c>
      <c r="G2059">
        <v>3</v>
      </c>
    </row>
    <row r="2060" spans="1:7" x14ac:dyDescent="0.3">
      <c r="A2060" t="s">
        <v>2106</v>
      </c>
      <c r="B2060" t="s">
        <v>3174</v>
      </c>
      <c r="C2060">
        <v>67</v>
      </c>
      <c r="D2060" t="s">
        <v>2110</v>
      </c>
      <c r="E2060">
        <v>0</v>
      </c>
      <c r="F2060">
        <v>0</v>
      </c>
      <c r="G2060">
        <v>3</v>
      </c>
    </row>
    <row r="2061" spans="1:7" x14ac:dyDescent="0.3">
      <c r="A2061" t="s">
        <v>2106</v>
      </c>
      <c r="B2061" t="s">
        <v>3174</v>
      </c>
      <c r="C2061">
        <v>67</v>
      </c>
      <c r="D2061" t="s">
        <v>2111</v>
      </c>
      <c r="E2061">
        <v>0</v>
      </c>
      <c r="F2061">
        <v>0</v>
      </c>
      <c r="G2061">
        <v>3</v>
      </c>
    </row>
    <row r="2062" spans="1:7" x14ac:dyDescent="0.3">
      <c r="A2062" t="s">
        <v>2106</v>
      </c>
      <c r="B2062" t="s">
        <v>3174</v>
      </c>
      <c r="C2062">
        <v>67</v>
      </c>
      <c r="D2062" t="s">
        <v>2112</v>
      </c>
      <c r="E2062">
        <v>0</v>
      </c>
      <c r="F2062">
        <v>0</v>
      </c>
      <c r="G2062">
        <v>3</v>
      </c>
    </row>
    <row r="2063" spans="1:7" x14ac:dyDescent="0.3">
      <c r="A2063" t="s">
        <v>2106</v>
      </c>
      <c r="B2063" t="s">
        <v>3174</v>
      </c>
      <c r="C2063">
        <v>67</v>
      </c>
      <c r="D2063" t="s">
        <v>2113</v>
      </c>
      <c r="E2063">
        <v>0</v>
      </c>
      <c r="F2063">
        <v>0</v>
      </c>
      <c r="G2063">
        <v>3</v>
      </c>
    </row>
    <row r="2064" spans="1:7" x14ac:dyDescent="0.3">
      <c r="A2064" t="s">
        <v>2106</v>
      </c>
      <c r="B2064" t="s">
        <v>3174</v>
      </c>
      <c r="C2064">
        <v>67</v>
      </c>
      <c r="D2064" t="s">
        <v>2114</v>
      </c>
      <c r="E2064">
        <v>0</v>
      </c>
      <c r="F2064">
        <v>0</v>
      </c>
      <c r="G2064">
        <v>3</v>
      </c>
    </row>
    <row r="2065" spans="1:7" x14ac:dyDescent="0.3">
      <c r="A2065" t="s">
        <v>2106</v>
      </c>
      <c r="B2065" t="s">
        <v>3174</v>
      </c>
      <c r="C2065">
        <v>67</v>
      </c>
      <c r="D2065" t="s">
        <v>2115</v>
      </c>
      <c r="E2065">
        <v>0</v>
      </c>
      <c r="F2065">
        <v>-9.7299999999999998E-2</v>
      </c>
      <c r="G2065">
        <v>3</v>
      </c>
    </row>
    <row r="2066" spans="1:7" x14ac:dyDescent="0.3">
      <c r="A2066" t="s">
        <v>2106</v>
      </c>
      <c r="B2066" t="s">
        <v>3174</v>
      </c>
      <c r="C2066">
        <v>67</v>
      </c>
      <c r="D2066" t="s">
        <v>2116</v>
      </c>
      <c r="E2066">
        <v>0</v>
      </c>
      <c r="F2066">
        <v>0</v>
      </c>
      <c r="G2066">
        <v>3</v>
      </c>
    </row>
    <row r="2067" spans="1:7" x14ac:dyDescent="0.3">
      <c r="A2067" t="s">
        <v>2106</v>
      </c>
      <c r="B2067" t="s">
        <v>3174</v>
      </c>
      <c r="C2067">
        <v>67</v>
      </c>
      <c r="D2067" t="s">
        <v>2117</v>
      </c>
      <c r="E2067">
        <v>0</v>
      </c>
      <c r="F2067">
        <v>0</v>
      </c>
      <c r="G2067">
        <v>3</v>
      </c>
    </row>
    <row r="2068" spans="1:7" x14ac:dyDescent="0.3">
      <c r="A2068" t="s">
        <v>2106</v>
      </c>
      <c r="B2068" t="s">
        <v>3174</v>
      </c>
      <c r="C2068">
        <v>67</v>
      </c>
      <c r="D2068" t="s">
        <v>2118</v>
      </c>
      <c r="E2068">
        <v>0</v>
      </c>
      <c r="F2068">
        <v>0</v>
      </c>
      <c r="G2068">
        <v>3</v>
      </c>
    </row>
    <row r="2069" spans="1:7" x14ac:dyDescent="0.3">
      <c r="A2069" t="s">
        <v>2106</v>
      </c>
      <c r="B2069" t="s">
        <v>3174</v>
      </c>
      <c r="C2069">
        <v>67</v>
      </c>
      <c r="D2069" t="s">
        <v>2119</v>
      </c>
      <c r="E2069">
        <v>0</v>
      </c>
      <c r="F2069">
        <v>0</v>
      </c>
      <c r="G2069">
        <v>3</v>
      </c>
    </row>
    <row r="2070" spans="1:7" x14ac:dyDescent="0.3">
      <c r="A2070" t="s">
        <v>2106</v>
      </c>
      <c r="B2070" t="s">
        <v>3174</v>
      </c>
      <c r="C2070">
        <v>67</v>
      </c>
      <c r="D2070" t="s">
        <v>2120</v>
      </c>
      <c r="E2070">
        <v>0</v>
      </c>
      <c r="F2070">
        <v>0</v>
      </c>
      <c r="G2070">
        <v>3</v>
      </c>
    </row>
    <row r="2071" spans="1:7" x14ac:dyDescent="0.3">
      <c r="A2071" t="s">
        <v>2106</v>
      </c>
      <c r="B2071" t="s">
        <v>3174</v>
      </c>
      <c r="C2071">
        <v>67</v>
      </c>
      <c r="D2071" t="s">
        <v>2121</v>
      </c>
      <c r="E2071">
        <v>0</v>
      </c>
      <c r="F2071">
        <v>0</v>
      </c>
      <c r="G2071">
        <v>3</v>
      </c>
    </row>
    <row r="2072" spans="1:7" x14ac:dyDescent="0.3">
      <c r="A2072" t="s">
        <v>2106</v>
      </c>
      <c r="B2072" t="s">
        <v>3174</v>
      </c>
      <c r="C2072">
        <v>67</v>
      </c>
      <c r="D2072" t="s">
        <v>2122</v>
      </c>
      <c r="E2072">
        <v>0</v>
      </c>
      <c r="F2072">
        <v>0</v>
      </c>
      <c r="G2072">
        <v>3</v>
      </c>
    </row>
    <row r="2073" spans="1:7" x14ac:dyDescent="0.3">
      <c r="A2073" t="s">
        <v>2106</v>
      </c>
      <c r="B2073" t="s">
        <v>3174</v>
      </c>
      <c r="C2073">
        <v>67</v>
      </c>
      <c r="D2073" t="s">
        <v>2123</v>
      </c>
      <c r="E2073">
        <v>0</v>
      </c>
      <c r="F2073">
        <v>0</v>
      </c>
      <c r="G2073">
        <v>3</v>
      </c>
    </row>
    <row r="2074" spans="1:7" x14ac:dyDescent="0.3">
      <c r="A2074" t="s">
        <v>2106</v>
      </c>
      <c r="B2074" t="s">
        <v>3174</v>
      </c>
      <c r="C2074">
        <v>67</v>
      </c>
      <c r="D2074" t="s">
        <v>2124</v>
      </c>
      <c r="E2074">
        <v>0</v>
      </c>
      <c r="F2074">
        <v>2.3E-3</v>
      </c>
      <c r="G2074">
        <v>3</v>
      </c>
    </row>
    <row r="2075" spans="1:7" x14ac:dyDescent="0.3">
      <c r="A2075" t="s">
        <v>2106</v>
      </c>
      <c r="B2075" t="s">
        <v>3174</v>
      </c>
      <c r="C2075">
        <v>67</v>
      </c>
      <c r="D2075" t="s">
        <v>2125</v>
      </c>
      <c r="E2075">
        <v>0</v>
      </c>
      <c r="F2075">
        <v>0</v>
      </c>
      <c r="G2075">
        <v>2.7</v>
      </c>
    </row>
    <row r="2076" spans="1:7" x14ac:dyDescent="0.3">
      <c r="A2076" t="s">
        <v>2106</v>
      </c>
      <c r="B2076" t="s">
        <v>3174</v>
      </c>
      <c r="C2076">
        <v>67</v>
      </c>
      <c r="D2076" t="s">
        <v>2126</v>
      </c>
      <c r="E2076">
        <v>0</v>
      </c>
      <c r="F2076">
        <v>0</v>
      </c>
      <c r="G2076">
        <v>2.7</v>
      </c>
    </row>
    <row r="2077" spans="1:7" x14ac:dyDescent="0.3">
      <c r="A2077" t="s">
        <v>2106</v>
      </c>
      <c r="B2077" t="s">
        <v>3174</v>
      </c>
      <c r="C2077">
        <v>67</v>
      </c>
      <c r="D2077" t="s">
        <v>2127</v>
      </c>
      <c r="E2077">
        <v>0</v>
      </c>
      <c r="F2077">
        <v>0</v>
      </c>
      <c r="G2077">
        <v>2.9</v>
      </c>
    </row>
    <row r="2078" spans="1:7" x14ac:dyDescent="0.3">
      <c r="A2078" t="s">
        <v>2106</v>
      </c>
      <c r="B2078" t="s">
        <v>3174</v>
      </c>
      <c r="C2078">
        <v>67</v>
      </c>
      <c r="D2078" t="s">
        <v>2128</v>
      </c>
      <c r="E2078">
        <v>0</v>
      </c>
      <c r="F2078">
        <v>0</v>
      </c>
      <c r="G2078">
        <v>2.9</v>
      </c>
    </row>
    <row r="2079" spans="1:7" x14ac:dyDescent="0.3">
      <c r="A2079" t="s">
        <v>2129</v>
      </c>
      <c r="B2079" t="s">
        <v>3219</v>
      </c>
      <c r="C2079">
        <v>32</v>
      </c>
      <c r="D2079" t="s">
        <v>2130</v>
      </c>
      <c r="E2079">
        <v>0</v>
      </c>
      <c r="F2079">
        <v>-0.29630000000000001</v>
      </c>
      <c r="G2079">
        <v>2.2000000000000002</v>
      </c>
    </row>
    <row r="2080" spans="1:7" x14ac:dyDescent="0.3">
      <c r="A2080" t="s">
        <v>2131</v>
      </c>
      <c r="B2080" t="s">
        <v>3268</v>
      </c>
      <c r="C2080">
        <v>36</v>
      </c>
      <c r="D2080" t="s">
        <v>2132</v>
      </c>
      <c r="E2080">
        <v>0</v>
      </c>
      <c r="F2080">
        <v>5.1900000000000002E-2</v>
      </c>
      <c r="G2080">
        <v>1.9</v>
      </c>
    </row>
    <row r="2081" spans="1:7" x14ac:dyDescent="0.3">
      <c r="A2081" t="s">
        <v>2133</v>
      </c>
      <c r="B2081" t="s">
        <v>3343</v>
      </c>
      <c r="C2081">
        <v>836</v>
      </c>
      <c r="D2081" t="s">
        <v>2134</v>
      </c>
      <c r="E2081">
        <v>0</v>
      </c>
      <c r="F2081">
        <v>0</v>
      </c>
      <c r="G2081">
        <v>2.7</v>
      </c>
    </row>
    <row r="2082" spans="1:7" x14ac:dyDescent="0.3">
      <c r="A2082" t="s">
        <v>2133</v>
      </c>
      <c r="B2082" t="s">
        <v>3343</v>
      </c>
      <c r="C2082">
        <v>310</v>
      </c>
      <c r="D2082" t="s">
        <v>2135</v>
      </c>
      <c r="E2082">
        <v>0</v>
      </c>
      <c r="F2082">
        <v>0</v>
      </c>
      <c r="G2082">
        <v>2.7</v>
      </c>
    </row>
    <row r="2083" spans="1:7" x14ac:dyDescent="0.3">
      <c r="A2083" t="s">
        <v>2133</v>
      </c>
      <c r="B2083" t="s">
        <v>3343</v>
      </c>
      <c r="C2083">
        <v>836</v>
      </c>
      <c r="D2083" t="s">
        <v>2136</v>
      </c>
      <c r="E2083">
        <v>0</v>
      </c>
      <c r="F2083">
        <v>0</v>
      </c>
      <c r="G2083">
        <v>2.7</v>
      </c>
    </row>
    <row r="2084" spans="1:7" x14ac:dyDescent="0.3">
      <c r="A2084" t="s">
        <v>2133</v>
      </c>
      <c r="B2084" t="s">
        <v>3343</v>
      </c>
      <c r="C2084">
        <v>310</v>
      </c>
      <c r="D2084" t="s">
        <v>2137</v>
      </c>
      <c r="E2084">
        <v>0</v>
      </c>
      <c r="F2084">
        <v>0</v>
      </c>
      <c r="G2084">
        <v>2.7</v>
      </c>
    </row>
    <row r="2085" spans="1:7" x14ac:dyDescent="0.3">
      <c r="A2085" t="s">
        <v>2133</v>
      </c>
      <c r="B2085" t="s">
        <v>3343</v>
      </c>
      <c r="C2085">
        <v>836</v>
      </c>
      <c r="D2085" t="s">
        <v>2138</v>
      </c>
      <c r="E2085">
        <v>0</v>
      </c>
      <c r="F2085">
        <v>0</v>
      </c>
      <c r="G2085">
        <v>2.5</v>
      </c>
    </row>
    <row r="2086" spans="1:7" x14ac:dyDescent="0.3">
      <c r="A2086" t="s">
        <v>2133</v>
      </c>
      <c r="B2086" t="s">
        <v>3343</v>
      </c>
      <c r="C2086">
        <v>310</v>
      </c>
      <c r="D2086" t="s">
        <v>2139</v>
      </c>
      <c r="E2086">
        <v>0</v>
      </c>
      <c r="F2086">
        <v>0</v>
      </c>
      <c r="G2086">
        <v>2.5</v>
      </c>
    </row>
    <row r="2087" spans="1:7" x14ac:dyDescent="0.3">
      <c r="A2087" t="s">
        <v>2133</v>
      </c>
      <c r="B2087" t="s">
        <v>3343</v>
      </c>
      <c r="C2087">
        <v>836</v>
      </c>
      <c r="D2087" t="s">
        <v>2140</v>
      </c>
      <c r="E2087">
        <v>0</v>
      </c>
      <c r="F2087">
        <v>0</v>
      </c>
      <c r="G2087">
        <v>2.5</v>
      </c>
    </row>
    <row r="2088" spans="1:7" x14ac:dyDescent="0.3">
      <c r="A2088" t="s">
        <v>2133</v>
      </c>
      <c r="B2088" t="s">
        <v>3343</v>
      </c>
      <c r="C2088">
        <v>310</v>
      </c>
      <c r="D2088" t="s">
        <v>2141</v>
      </c>
      <c r="E2088">
        <v>0</v>
      </c>
      <c r="F2088">
        <v>0</v>
      </c>
      <c r="G2088">
        <v>2.5</v>
      </c>
    </row>
    <row r="2089" spans="1:7" x14ac:dyDescent="0.3">
      <c r="A2089" t="s">
        <v>2133</v>
      </c>
      <c r="B2089" t="s">
        <v>3343</v>
      </c>
      <c r="C2089">
        <v>836</v>
      </c>
      <c r="D2089" t="s">
        <v>2142</v>
      </c>
      <c r="E2089">
        <v>0</v>
      </c>
      <c r="F2089">
        <v>0</v>
      </c>
      <c r="G2089">
        <v>2</v>
      </c>
    </row>
    <row r="2090" spans="1:7" x14ac:dyDescent="0.3">
      <c r="A2090" t="s">
        <v>2133</v>
      </c>
      <c r="B2090" t="s">
        <v>3343</v>
      </c>
      <c r="C2090">
        <v>310</v>
      </c>
      <c r="D2090" t="s">
        <v>2143</v>
      </c>
      <c r="E2090">
        <v>0</v>
      </c>
      <c r="F2090">
        <v>0</v>
      </c>
      <c r="G2090">
        <v>2</v>
      </c>
    </row>
    <row r="2091" spans="1:7" x14ac:dyDescent="0.3">
      <c r="A2091" t="s">
        <v>2144</v>
      </c>
      <c r="B2091" t="s">
        <v>3258</v>
      </c>
      <c r="C2091">
        <v>136</v>
      </c>
      <c r="D2091" t="s">
        <v>2145</v>
      </c>
      <c r="E2091">
        <v>0</v>
      </c>
      <c r="F2091">
        <v>0</v>
      </c>
      <c r="G2091">
        <v>1.9</v>
      </c>
    </row>
    <row r="2092" spans="1:7" x14ac:dyDescent="0.3">
      <c r="A2092" t="s">
        <v>2144</v>
      </c>
      <c r="B2092" t="s">
        <v>3258</v>
      </c>
      <c r="C2092">
        <v>103</v>
      </c>
      <c r="D2092" t="s">
        <v>2146</v>
      </c>
      <c r="E2092">
        <v>0</v>
      </c>
      <c r="F2092">
        <v>0</v>
      </c>
      <c r="G2092">
        <v>1.9</v>
      </c>
    </row>
    <row r="2093" spans="1:7" x14ac:dyDescent="0.3">
      <c r="A2093" t="s">
        <v>2144</v>
      </c>
      <c r="B2093" t="s">
        <v>3258</v>
      </c>
      <c r="C2093">
        <v>136</v>
      </c>
      <c r="D2093" t="s">
        <v>2147</v>
      </c>
      <c r="E2093">
        <v>0</v>
      </c>
      <c r="F2093">
        <v>0</v>
      </c>
      <c r="G2093">
        <v>1.9</v>
      </c>
    </row>
    <row r="2094" spans="1:7" x14ac:dyDescent="0.3">
      <c r="A2094" t="s">
        <v>2144</v>
      </c>
      <c r="B2094" t="s">
        <v>3258</v>
      </c>
      <c r="C2094">
        <v>103</v>
      </c>
      <c r="D2094" t="s">
        <v>2148</v>
      </c>
      <c r="E2094">
        <v>0</v>
      </c>
      <c r="F2094">
        <v>0</v>
      </c>
      <c r="G2094">
        <v>1.9</v>
      </c>
    </row>
    <row r="2095" spans="1:7" x14ac:dyDescent="0.3">
      <c r="A2095" t="s">
        <v>2144</v>
      </c>
      <c r="B2095" t="s">
        <v>3258</v>
      </c>
      <c r="C2095">
        <v>136</v>
      </c>
      <c r="D2095" t="s">
        <v>2149</v>
      </c>
      <c r="E2095">
        <v>0</v>
      </c>
      <c r="F2095">
        <v>0</v>
      </c>
      <c r="G2095">
        <v>2.0499999999999998</v>
      </c>
    </row>
    <row r="2096" spans="1:7" x14ac:dyDescent="0.3">
      <c r="A2096" t="s">
        <v>2144</v>
      </c>
      <c r="B2096" t="s">
        <v>3258</v>
      </c>
      <c r="C2096">
        <v>103</v>
      </c>
      <c r="D2096" t="s">
        <v>2150</v>
      </c>
      <c r="E2096">
        <v>0</v>
      </c>
      <c r="F2096">
        <v>5.7700000000000001E-2</v>
      </c>
      <c r="G2096">
        <v>2.0499999999999998</v>
      </c>
    </row>
    <row r="2097" spans="1:7" x14ac:dyDescent="0.3">
      <c r="A2097" t="s">
        <v>2144</v>
      </c>
      <c r="B2097" t="s">
        <v>3258</v>
      </c>
      <c r="C2097">
        <v>136</v>
      </c>
      <c r="D2097" t="s">
        <v>2151</v>
      </c>
      <c r="E2097">
        <v>0</v>
      </c>
      <c r="F2097">
        <v>0</v>
      </c>
      <c r="G2097">
        <v>3</v>
      </c>
    </row>
    <row r="2098" spans="1:7" x14ac:dyDescent="0.3">
      <c r="A2098" t="s">
        <v>2144</v>
      </c>
      <c r="B2098" t="s">
        <v>3258</v>
      </c>
      <c r="C2098">
        <v>103</v>
      </c>
      <c r="D2098" t="s">
        <v>2152</v>
      </c>
      <c r="E2098">
        <v>0</v>
      </c>
      <c r="F2098">
        <v>0.151</v>
      </c>
      <c r="G2098">
        <v>3</v>
      </c>
    </row>
    <row r="2099" spans="1:7" x14ac:dyDescent="0.3">
      <c r="A2099" t="s">
        <v>2153</v>
      </c>
      <c r="B2099" t="s">
        <v>3262</v>
      </c>
      <c r="C2099">
        <v>553</v>
      </c>
      <c r="D2099" t="s">
        <v>2154</v>
      </c>
      <c r="E2099">
        <v>0</v>
      </c>
      <c r="F2099">
        <v>0</v>
      </c>
      <c r="G2099">
        <v>2.8</v>
      </c>
    </row>
    <row r="2100" spans="1:7" x14ac:dyDescent="0.3">
      <c r="A2100" t="s">
        <v>2153</v>
      </c>
      <c r="B2100" t="s">
        <v>3262</v>
      </c>
      <c r="C2100">
        <v>649</v>
      </c>
      <c r="D2100" t="s">
        <v>2155</v>
      </c>
      <c r="E2100">
        <v>0</v>
      </c>
      <c r="F2100">
        <v>0</v>
      </c>
      <c r="G2100">
        <v>2.8</v>
      </c>
    </row>
    <row r="2101" spans="1:7" x14ac:dyDescent="0.3">
      <c r="A2101" t="s">
        <v>1022</v>
      </c>
      <c r="B2101" t="s">
        <v>3232</v>
      </c>
      <c r="C2101">
        <v>26</v>
      </c>
      <c r="D2101" t="s">
        <v>2156</v>
      </c>
      <c r="E2101">
        <v>0</v>
      </c>
      <c r="F2101">
        <v>0</v>
      </c>
      <c r="G2101">
        <v>1.35</v>
      </c>
    </row>
    <row r="2102" spans="1:7" x14ac:dyDescent="0.3">
      <c r="A2102" t="s">
        <v>1022</v>
      </c>
      <c r="B2102" t="s">
        <v>3232</v>
      </c>
      <c r="C2102">
        <v>15</v>
      </c>
      <c r="D2102" t="s">
        <v>2157</v>
      </c>
      <c r="E2102">
        <v>0</v>
      </c>
      <c r="F2102">
        <v>0</v>
      </c>
      <c r="G2102">
        <v>1.35</v>
      </c>
    </row>
    <row r="2103" spans="1:7" x14ac:dyDescent="0.3">
      <c r="A2103" t="s">
        <v>1022</v>
      </c>
      <c r="B2103" t="s">
        <v>3232</v>
      </c>
      <c r="C2103">
        <v>39</v>
      </c>
      <c r="D2103" t="s">
        <v>2158</v>
      </c>
      <c r="E2103">
        <v>0</v>
      </c>
      <c r="F2103">
        <v>0</v>
      </c>
      <c r="G2103">
        <v>1.35</v>
      </c>
    </row>
    <row r="2104" spans="1:7" x14ac:dyDescent="0.3">
      <c r="A2104" t="s">
        <v>1022</v>
      </c>
      <c r="B2104" t="s">
        <v>3232</v>
      </c>
      <c r="C2104">
        <v>24</v>
      </c>
      <c r="D2104" t="s">
        <v>2159</v>
      </c>
      <c r="E2104">
        <v>0</v>
      </c>
      <c r="F2104">
        <v>0</v>
      </c>
      <c r="G2104">
        <v>1.35</v>
      </c>
    </row>
    <row r="2105" spans="1:7" x14ac:dyDescent="0.3">
      <c r="A2105" t="s">
        <v>1022</v>
      </c>
      <c r="B2105" t="s">
        <v>3232</v>
      </c>
      <c r="C2105">
        <v>99</v>
      </c>
      <c r="D2105" t="s">
        <v>2160</v>
      </c>
      <c r="E2105">
        <v>0</v>
      </c>
      <c r="F2105">
        <v>0</v>
      </c>
      <c r="G2105">
        <v>1.35</v>
      </c>
    </row>
    <row r="2106" spans="1:7" x14ac:dyDescent="0.3">
      <c r="A2106" t="s">
        <v>1022</v>
      </c>
      <c r="B2106" t="s">
        <v>3232</v>
      </c>
      <c r="C2106">
        <v>103</v>
      </c>
      <c r="D2106" t="s">
        <v>2161</v>
      </c>
      <c r="E2106">
        <v>0</v>
      </c>
      <c r="F2106">
        <v>0</v>
      </c>
      <c r="G2106">
        <v>1.35</v>
      </c>
    </row>
    <row r="2107" spans="1:7" x14ac:dyDescent="0.3">
      <c r="A2107" t="s">
        <v>1022</v>
      </c>
      <c r="B2107" t="s">
        <v>3232</v>
      </c>
      <c r="C2107">
        <v>29</v>
      </c>
      <c r="D2107" t="s">
        <v>2162</v>
      </c>
      <c r="E2107">
        <v>0</v>
      </c>
      <c r="F2107">
        <v>0</v>
      </c>
      <c r="G2107">
        <v>1.35</v>
      </c>
    </row>
    <row r="2108" spans="1:7" x14ac:dyDescent="0.3">
      <c r="A2108" t="s">
        <v>1022</v>
      </c>
      <c r="B2108" t="s">
        <v>3232</v>
      </c>
      <c r="C2108">
        <v>33</v>
      </c>
      <c r="D2108" t="s">
        <v>2163</v>
      </c>
      <c r="E2108">
        <v>0</v>
      </c>
      <c r="F2108">
        <v>0</v>
      </c>
      <c r="G2108">
        <v>1.35</v>
      </c>
    </row>
    <row r="2109" spans="1:7" x14ac:dyDescent="0.3">
      <c r="A2109" t="s">
        <v>1022</v>
      </c>
      <c r="B2109" t="s">
        <v>3232</v>
      </c>
      <c r="C2109">
        <v>76</v>
      </c>
      <c r="D2109" t="s">
        <v>2164</v>
      </c>
      <c r="E2109">
        <v>0</v>
      </c>
      <c r="F2109">
        <v>0</v>
      </c>
      <c r="G2109">
        <v>1.35</v>
      </c>
    </row>
    <row r="2110" spans="1:7" x14ac:dyDescent="0.3">
      <c r="A2110" t="s">
        <v>1022</v>
      </c>
      <c r="B2110" t="s">
        <v>3232</v>
      </c>
      <c r="C2110">
        <v>132</v>
      </c>
      <c r="D2110" t="s">
        <v>2165</v>
      </c>
      <c r="E2110">
        <v>0</v>
      </c>
      <c r="F2110">
        <v>0</v>
      </c>
      <c r="G2110">
        <v>1.35</v>
      </c>
    </row>
    <row r="2111" spans="1:7" x14ac:dyDescent="0.3">
      <c r="A2111" t="s">
        <v>1022</v>
      </c>
      <c r="B2111" t="s">
        <v>3232</v>
      </c>
      <c r="C2111">
        <v>26</v>
      </c>
      <c r="D2111" t="s">
        <v>2166</v>
      </c>
      <c r="E2111">
        <v>0</v>
      </c>
      <c r="F2111">
        <v>0</v>
      </c>
      <c r="G2111">
        <v>1.35</v>
      </c>
    </row>
    <row r="2112" spans="1:7" x14ac:dyDescent="0.3">
      <c r="A2112" t="s">
        <v>1022</v>
      </c>
      <c r="B2112" t="s">
        <v>3232</v>
      </c>
      <c r="C2112">
        <v>15</v>
      </c>
      <c r="D2112" t="s">
        <v>2167</v>
      </c>
      <c r="E2112">
        <v>0</v>
      </c>
      <c r="F2112">
        <v>0</v>
      </c>
      <c r="G2112">
        <v>1.35</v>
      </c>
    </row>
    <row r="2113" spans="1:7" x14ac:dyDescent="0.3">
      <c r="A2113" t="s">
        <v>1022</v>
      </c>
      <c r="B2113" t="s">
        <v>3232</v>
      </c>
      <c r="C2113">
        <v>39</v>
      </c>
      <c r="D2113" t="s">
        <v>2168</v>
      </c>
      <c r="E2113">
        <v>0</v>
      </c>
      <c r="F2113">
        <v>0</v>
      </c>
      <c r="G2113">
        <v>1.35</v>
      </c>
    </row>
    <row r="2114" spans="1:7" x14ac:dyDescent="0.3">
      <c r="A2114" t="s">
        <v>1022</v>
      </c>
      <c r="B2114" t="s">
        <v>3232</v>
      </c>
      <c r="C2114">
        <v>24</v>
      </c>
      <c r="D2114" t="s">
        <v>2169</v>
      </c>
      <c r="E2114">
        <v>0</v>
      </c>
      <c r="F2114">
        <v>0</v>
      </c>
      <c r="G2114">
        <v>1.35</v>
      </c>
    </row>
    <row r="2115" spans="1:7" x14ac:dyDescent="0.3">
      <c r="A2115" t="s">
        <v>1022</v>
      </c>
      <c r="B2115" t="s">
        <v>3232</v>
      </c>
      <c r="C2115">
        <v>99</v>
      </c>
      <c r="D2115" t="s">
        <v>2170</v>
      </c>
      <c r="E2115">
        <v>0</v>
      </c>
      <c r="F2115">
        <v>0</v>
      </c>
      <c r="G2115">
        <v>1.35</v>
      </c>
    </row>
    <row r="2116" spans="1:7" x14ac:dyDescent="0.3">
      <c r="A2116" t="s">
        <v>1022</v>
      </c>
      <c r="B2116" t="s">
        <v>3232</v>
      </c>
      <c r="C2116">
        <v>103</v>
      </c>
      <c r="D2116" t="s">
        <v>2171</v>
      </c>
      <c r="E2116">
        <v>0</v>
      </c>
      <c r="F2116">
        <v>0</v>
      </c>
      <c r="G2116">
        <v>1.35</v>
      </c>
    </row>
    <row r="2117" spans="1:7" x14ac:dyDescent="0.3">
      <c r="A2117" t="s">
        <v>1022</v>
      </c>
      <c r="B2117" t="s">
        <v>3232</v>
      </c>
      <c r="C2117">
        <v>29</v>
      </c>
      <c r="D2117" t="s">
        <v>2172</v>
      </c>
      <c r="E2117">
        <v>0</v>
      </c>
      <c r="F2117">
        <v>0</v>
      </c>
      <c r="G2117">
        <v>1.35</v>
      </c>
    </row>
    <row r="2118" spans="1:7" x14ac:dyDescent="0.3">
      <c r="A2118" t="s">
        <v>1022</v>
      </c>
      <c r="B2118" t="s">
        <v>3232</v>
      </c>
      <c r="C2118">
        <v>33</v>
      </c>
      <c r="D2118" t="s">
        <v>2173</v>
      </c>
      <c r="E2118">
        <v>0</v>
      </c>
      <c r="F2118">
        <v>0</v>
      </c>
      <c r="G2118">
        <v>1.35</v>
      </c>
    </row>
    <row r="2119" spans="1:7" x14ac:dyDescent="0.3">
      <c r="A2119" t="s">
        <v>1022</v>
      </c>
      <c r="B2119" t="s">
        <v>3232</v>
      </c>
      <c r="C2119">
        <v>76</v>
      </c>
      <c r="D2119" t="s">
        <v>2174</v>
      </c>
      <c r="E2119">
        <v>0</v>
      </c>
      <c r="F2119">
        <v>0</v>
      </c>
      <c r="G2119">
        <v>1.35</v>
      </c>
    </row>
    <row r="2120" spans="1:7" x14ac:dyDescent="0.3">
      <c r="A2120" t="s">
        <v>1022</v>
      </c>
      <c r="B2120" t="s">
        <v>3232</v>
      </c>
      <c r="C2120">
        <v>132</v>
      </c>
      <c r="D2120" t="s">
        <v>2175</v>
      </c>
      <c r="E2120">
        <v>0</v>
      </c>
      <c r="F2120">
        <v>0</v>
      </c>
      <c r="G2120">
        <v>1.35</v>
      </c>
    </row>
    <row r="2121" spans="1:7" x14ac:dyDescent="0.3">
      <c r="A2121" t="s">
        <v>1022</v>
      </c>
      <c r="B2121" t="s">
        <v>3232</v>
      </c>
      <c r="C2121">
        <v>26</v>
      </c>
      <c r="D2121" t="s">
        <v>2176</v>
      </c>
      <c r="E2121">
        <v>0</v>
      </c>
      <c r="F2121">
        <v>0</v>
      </c>
      <c r="G2121">
        <v>1.35</v>
      </c>
    </row>
    <row r="2122" spans="1:7" x14ac:dyDescent="0.3">
      <c r="A2122" t="s">
        <v>1022</v>
      </c>
      <c r="B2122" t="s">
        <v>3232</v>
      </c>
      <c r="C2122">
        <v>15</v>
      </c>
      <c r="D2122" t="s">
        <v>2177</v>
      </c>
      <c r="E2122">
        <v>0</v>
      </c>
      <c r="F2122">
        <v>0</v>
      </c>
      <c r="G2122">
        <v>1.35</v>
      </c>
    </row>
    <row r="2123" spans="1:7" x14ac:dyDescent="0.3">
      <c r="A2123" t="s">
        <v>1022</v>
      </c>
      <c r="B2123" t="s">
        <v>3232</v>
      </c>
      <c r="C2123">
        <v>39</v>
      </c>
      <c r="D2123" t="s">
        <v>2178</v>
      </c>
      <c r="E2123">
        <v>0</v>
      </c>
      <c r="F2123">
        <v>0</v>
      </c>
      <c r="G2123">
        <v>1.35</v>
      </c>
    </row>
    <row r="2124" spans="1:7" x14ac:dyDescent="0.3">
      <c r="A2124" t="s">
        <v>1022</v>
      </c>
      <c r="B2124" t="s">
        <v>3232</v>
      </c>
      <c r="C2124">
        <v>24</v>
      </c>
      <c r="D2124" t="s">
        <v>2179</v>
      </c>
      <c r="E2124">
        <v>0</v>
      </c>
      <c r="F2124">
        <v>0</v>
      </c>
      <c r="G2124">
        <v>1.35</v>
      </c>
    </row>
    <row r="2125" spans="1:7" x14ac:dyDescent="0.3">
      <c r="A2125" t="s">
        <v>1022</v>
      </c>
      <c r="B2125" t="s">
        <v>3232</v>
      </c>
      <c r="C2125">
        <v>99</v>
      </c>
      <c r="D2125" t="s">
        <v>2180</v>
      </c>
      <c r="E2125">
        <v>0</v>
      </c>
      <c r="F2125">
        <v>0</v>
      </c>
      <c r="G2125">
        <v>1.35</v>
      </c>
    </row>
    <row r="2126" spans="1:7" x14ac:dyDescent="0.3">
      <c r="A2126" t="s">
        <v>1022</v>
      </c>
      <c r="B2126" t="s">
        <v>3232</v>
      </c>
      <c r="C2126">
        <v>103</v>
      </c>
      <c r="D2126" t="s">
        <v>2181</v>
      </c>
      <c r="E2126">
        <v>0</v>
      </c>
      <c r="F2126">
        <v>0</v>
      </c>
      <c r="G2126">
        <v>1.35</v>
      </c>
    </row>
    <row r="2127" spans="1:7" x14ac:dyDescent="0.3">
      <c r="A2127" t="s">
        <v>1022</v>
      </c>
      <c r="B2127" t="s">
        <v>3232</v>
      </c>
      <c r="C2127">
        <v>29</v>
      </c>
      <c r="D2127" t="s">
        <v>2182</v>
      </c>
      <c r="E2127">
        <v>0</v>
      </c>
      <c r="F2127">
        <v>0</v>
      </c>
      <c r="G2127">
        <v>1.35</v>
      </c>
    </row>
    <row r="2128" spans="1:7" x14ac:dyDescent="0.3">
      <c r="A2128" t="s">
        <v>1022</v>
      </c>
      <c r="B2128" t="s">
        <v>3232</v>
      </c>
      <c r="C2128">
        <v>33</v>
      </c>
      <c r="D2128" t="s">
        <v>2183</v>
      </c>
      <c r="E2128">
        <v>0</v>
      </c>
      <c r="F2128">
        <v>0</v>
      </c>
      <c r="G2128">
        <v>1.35</v>
      </c>
    </row>
    <row r="2129" spans="1:7" x14ac:dyDescent="0.3">
      <c r="A2129" t="s">
        <v>1022</v>
      </c>
      <c r="B2129" t="s">
        <v>3232</v>
      </c>
      <c r="C2129">
        <v>76</v>
      </c>
      <c r="D2129" t="s">
        <v>2184</v>
      </c>
      <c r="E2129">
        <v>0</v>
      </c>
      <c r="F2129">
        <v>0</v>
      </c>
      <c r="G2129">
        <v>1.35</v>
      </c>
    </row>
    <row r="2130" spans="1:7" x14ac:dyDescent="0.3">
      <c r="A2130" t="s">
        <v>1022</v>
      </c>
      <c r="B2130" t="s">
        <v>3232</v>
      </c>
      <c r="C2130">
        <v>132</v>
      </c>
      <c r="D2130" t="s">
        <v>2185</v>
      </c>
      <c r="E2130">
        <v>0</v>
      </c>
      <c r="F2130">
        <v>0</v>
      </c>
      <c r="G2130">
        <v>1.35</v>
      </c>
    </row>
    <row r="2131" spans="1:7" x14ac:dyDescent="0.3">
      <c r="A2131" t="s">
        <v>1022</v>
      </c>
      <c r="B2131" t="s">
        <v>3232</v>
      </c>
      <c r="C2131">
        <v>26</v>
      </c>
      <c r="D2131" t="s">
        <v>2186</v>
      </c>
      <c r="E2131">
        <v>0</v>
      </c>
      <c r="F2131">
        <v>0</v>
      </c>
      <c r="G2131">
        <v>1.35</v>
      </c>
    </row>
    <row r="2132" spans="1:7" x14ac:dyDescent="0.3">
      <c r="A2132" t="s">
        <v>1022</v>
      </c>
      <c r="B2132" t="s">
        <v>3232</v>
      </c>
      <c r="C2132">
        <v>15</v>
      </c>
      <c r="D2132" t="s">
        <v>2187</v>
      </c>
      <c r="E2132">
        <v>0</v>
      </c>
      <c r="F2132">
        <v>0</v>
      </c>
      <c r="G2132">
        <v>1.35</v>
      </c>
    </row>
    <row r="2133" spans="1:7" x14ac:dyDescent="0.3">
      <c r="A2133" t="s">
        <v>1022</v>
      </c>
      <c r="B2133" t="s">
        <v>3232</v>
      </c>
      <c r="C2133">
        <v>39</v>
      </c>
      <c r="D2133" t="s">
        <v>2188</v>
      </c>
      <c r="E2133">
        <v>0</v>
      </c>
      <c r="F2133">
        <v>0</v>
      </c>
      <c r="G2133">
        <v>1.35</v>
      </c>
    </row>
    <row r="2134" spans="1:7" x14ac:dyDescent="0.3">
      <c r="A2134" t="s">
        <v>1022</v>
      </c>
      <c r="B2134" t="s">
        <v>3232</v>
      </c>
      <c r="C2134">
        <v>24</v>
      </c>
      <c r="D2134" t="s">
        <v>2189</v>
      </c>
      <c r="E2134">
        <v>0</v>
      </c>
      <c r="F2134">
        <v>0</v>
      </c>
      <c r="G2134">
        <v>1.35</v>
      </c>
    </row>
    <row r="2135" spans="1:7" x14ac:dyDescent="0.3">
      <c r="A2135" t="s">
        <v>1022</v>
      </c>
      <c r="B2135" t="s">
        <v>3232</v>
      </c>
      <c r="C2135">
        <v>99</v>
      </c>
      <c r="D2135" t="s">
        <v>2190</v>
      </c>
      <c r="E2135">
        <v>0</v>
      </c>
      <c r="F2135">
        <v>0</v>
      </c>
      <c r="G2135">
        <v>1.35</v>
      </c>
    </row>
    <row r="2136" spans="1:7" x14ac:dyDescent="0.3">
      <c r="A2136" t="s">
        <v>1022</v>
      </c>
      <c r="B2136" t="s">
        <v>3232</v>
      </c>
      <c r="C2136">
        <v>103</v>
      </c>
      <c r="D2136" t="s">
        <v>2191</v>
      </c>
      <c r="E2136">
        <v>0</v>
      </c>
      <c r="F2136">
        <v>0</v>
      </c>
      <c r="G2136">
        <v>1.35</v>
      </c>
    </row>
    <row r="2137" spans="1:7" x14ac:dyDescent="0.3">
      <c r="A2137" t="s">
        <v>1022</v>
      </c>
      <c r="B2137" t="s">
        <v>3232</v>
      </c>
      <c r="C2137">
        <v>29</v>
      </c>
      <c r="D2137" t="s">
        <v>2192</v>
      </c>
      <c r="E2137">
        <v>0</v>
      </c>
      <c r="F2137">
        <v>0</v>
      </c>
      <c r="G2137">
        <v>1.35</v>
      </c>
    </row>
    <row r="2138" spans="1:7" x14ac:dyDescent="0.3">
      <c r="A2138" t="s">
        <v>1022</v>
      </c>
      <c r="B2138" t="s">
        <v>3232</v>
      </c>
      <c r="C2138">
        <v>33</v>
      </c>
      <c r="D2138" t="s">
        <v>2193</v>
      </c>
      <c r="E2138">
        <v>0</v>
      </c>
      <c r="F2138">
        <v>0</v>
      </c>
      <c r="G2138">
        <v>1.35</v>
      </c>
    </row>
    <row r="2139" spans="1:7" x14ac:dyDescent="0.3">
      <c r="A2139" t="s">
        <v>1022</v>
      </c>
      <c r="B2139" t="s">
        <v>3232</v>
      </c>
      <c r="C2139">
        <v>76</v>
      </c>
      <c r="D2139" t="s">
        <v>2194</v>
      </c>
      <c r="E2139">
        <v>0</v>
      </c>
      <c r="F2139">
        <v>0</v>
      </c>
      <c r="G2139">
        <v>1.35</v>
      </c>
    </row>
    <row r="2140" spans="1:7" x14ac:dyDescent="0.3">
      <c r="A2140" t="s">
        <v>1022</v>
      </c>
      <c r="B2140" t="s">
        <v>3232</v>
      </c>
      <c r="C2140">
        <v>132</v>
      </c>
      <c r="D2140" t="s">
        <v>2195</v>
      </c>
      <c r="E2140">
        <v>0</v>
      </c>
      <c r="F2140">
        <v>0</v>
      </c>
      <c r="G2140">
        <v>1.35</v>
      </c>
    </row>
    <row r="2141" spans="1:7" x14ac:dyDescent="0.3">
      <c r="A2141" t="s">
        <v>1022</v>
      </c>
      <c r="B2141" t="s">
        <v>3232</v>
      </c>
      <c r="C2141">
        <v>26</v>
      </c>
      <c r="D2141" t="s">
        <v>2196</v>
      </c>
      <c r="E2141">
        <v>0</v>
      </c>
      <c r="F2141">
        <v>0</v>
      </c>
      <c r="G2141">
        <v>1.35</v>
      </c>
    </row>
    <row r="2142" spans="1:7" x14ac:dyDescent="0.3">
      <c r="A2142" t="s">
        <v>1022</v>
      </c>
      <c r="B2142" t="s">
        <v>3232</v>
      </c>
      <c r="C2142">
        <v>15</v>
      </c>
      <c r="D2142" t="s">
        <v>2197</v>
      </c>
      <c r="E2142">
        <v>0</v>
      </c>
      <c r="F2142">
        <v>0</v>
      </c>
      <c r="G2142">
        <v>1.35</v>
      </c>
    </row>
    <row r="2143" spans="1:7" x14ac:dyDescent="0.3">
      <c r="A2143" t="s">
        <v>1022</v>
      </c>
      <c r="B2143" t="s">
        <v>3232</v>
      </c>
      <c r="C2143">
        <v>39</v>
      </c>
      <c r="D2143" t="s">
        <v>2198</v>
      </c>
      <c r="E2143">
        <v>0</v>
      </c>
      <c r="F2143">
        <v>0</v>
      </c>
      <c r="G2143">
        <v>1.35</v>
      </c>
    </row>
    <row r="2144" spans="1:7" x14ac:dyDescent="0.3">
      <c r="A2144" t="s">
        <v>1022</v>
      </c>
      <c r="B2144" t="s">
        <v>3232</v>
      </c>
      <c r="C2144">
        <v>24</v>
      </c>
      <c r="D2144" t="s">
        <v>2199</v>
      </c>
      <c r="E2144">
        <v>0</v>
      </c>
      <c r="F2144">
        <v>0</v>
      </c>
      <c r="G2144">
        <v>1.35</v>
      </c>
    </row>
    <row r="2145" spans="1:7" x14ac:dyDescent="0.3">
      <c r="A2145" t="s">
        <v>1022</v>
      </c>
      <c r="B2145" t="s">
        <v>3232</v>
      </c>
      <c r="C2145">
        <v>99</v>
      </c>
      <c r="D2145" t="s">
        <v>2200</v>
      </c>
      <c r="E2145">
        <v>0</v>
      </c>
      <c r="F2145">
        <v>0</v>
      </c>
      <c r="G2145">
        <v>1.35</v>
      </c>
    </row>
    <row r="2146" spans="1:7" x14ac:dyDescent="0.3">
      <c r="A2146" t="s">
        <v>1022</v>
      </c>
      <c r="B2146" t="s">
        <v>3232</v>
      </c>
      <c r="C2146">
        <v>103</v>
      </c>
      <c r="D2146" t="s">
        <v>2201</v>
      </c>
      <c r="E2146">
        <v>0</v>
      </c>
      <c r="F2146">
        <v>0</v>
      </c>
      <c r="G2146">
        <v>1.35</v>
      </c>
    </row>
    <row r="2147" spans="1:7" x14ac:dyDescent="0.3">
      <c r="A2147" t="s">
        <v>1022</v>
      </c>
      <c r="B2147" t="s">
        <v>3232</v>
      </c>
      <c r="C2147">
        <v>29</v>
      </c>
      <c r="D2147" t="s">
        <v>2202</v>
      </c>
      <c r="E2147">
        <v>0</v>
      </c>
      <c r="F2147">
        <v>0</v>
      </c>
      <c r="G2147">
        <v>1.35</v>
      </c>
    </row>
    <row r="2148" spans="1:7" x14ac:dyDescent="0.3">
      <c r="A2148" t="s">
        <v>1022</v>
      </c>
      <c r="B2148" t="s">
        <v>3232</v>
      </c>
      <c r="C2148">
        <v>33</v>
      </c>
      <c r="D2148" t="s">
        <v>2203</v>
      </c>
      <c r="E2148">
        <v>0</v>
      </c>
      <c r="F2148">
        <v>0</v>
      </c>
      <c r="G2148">
        <v>1.35</v>
      </c>
    </row>
    <row r="2149" spans="1:7" x14ac:dyDescent="0.3">
      <c r="A2149" t="s">
        <v>1022</v>
      </c>
      <c r="B2149" t="s">
        <v>3232</v>
      </c>
      <c r="C2149">
        <v>76</v>
      </c>
      <c r="D2149" t="s">
        <v>2204</v>
      </c>
      <c r="E2149">
        <v>0</v>
      </c>
      <c r="F2149">
        <v>0</v>
      </c>
      <c r="G2149">
        <v>1.35</v>
      </c>
    </row>
    <row r="2150" spans="1:7" x14ac:dyDescent="0.3">
      <c r="A2150" t="s">
        <v>1022</v>
      </c>
      <c r="B2150" t="s">
        <v>3232</v>
      </c>
      <c r="C2150">
        <v>132</v>
      </c>
      <c r="D2150" t="s">
        <v>2205</v>
      </c>
      <c r="E2150">
        <v>0</v>
      </c>
      <c r="F2150">
        <v>0</v>
      </c>
      <c r="G2150">
        <v>1.35</v>
      </c>
    </row>
    <row r="2151" spans="1:7" x14ac:dyDescent="0.3">
      <c r="A2151" t="s">
        <v>1022</v>
      </c>
      <c r="B2151" t="s">
        <v>3232</v>
      </c>
      <c r="C2151">
        <v>26</v>
      </c>
      <c r="D2151" t="s">
        <v>2206</v>
      </c>
      <c r="E2151">
        <v>0</v>
      </c>
      <c r="F2151">
        <v>0</v>
      </c>
      <c r="G2151">
        <v>1.35</v>
      </c>
    </row>
    <row r="2152" spans="1:7" x14ac:dyDescent="0.3">
      <c r="A2152" t="s">
        <v>1022</v>
      </c>
      <c r="B2152" t="s">
        <v>3232</v>
      </c>
      <c r="C2152">
        <v>15</v>
      </c>
      <c r="D2152" t="s">
        <v>2207</v>
      </c>
      <c r="E2152">
        <v>0</v>
      </c>
      <c r="F2152">
        <v>0</v>
      </c>
      <c r="G2152">
        <v>1.35</v>
      </c>
    </row>
    <row r="2153" spans="1:7" x14ac:dyDescent="0.3">
      <c r="A2153" t="s">
        <v>1022</v>
      </c>
      <c r="B2153" t="s">
        <v>3232</v>
      </c>
      <c r="C2153">
        <v>39</v>
      </c>
      <c r="D2153" t="s">
        <v>2208</v>
      </c>
      <c r="E2153">
        <v>0</v>
      </c>
      <c r="F2153">
        <v>0</v>
      </c>
      <c r="G2153">
        <v>1.35</v>
      </c>
    </row>
    <row r="2154" spans="1:7" x14ac:dyDescent="0.3">
      <c r="A2154" t="s">
        <v>1022</v>
      </c>
      <c r="B2154" t="s">
        <v>3232</v>
      </c>
      <c r="C2154">
        <v>24</v>
      </c>
      <c r="D2154" t="s">
        <v>2209</v>
      </c>
      <c r="E2154">
        <v>0</v>
      </c>
      <c r="F2154">
        <v>0</v>
      </c>
      <c r="G2154">
        <v>1.35</v>
      </c>
    </row>
    <row r="2155" spans="1:7" x14ac:dyDescent="0.3">
      <c r="A2155" t="s">
        <v>1022</v>
      </c>
      <c r="B2155" t="s">
        <v>3232</v>
      </c>
      <c r="C2155">
        <v>99</v>
      </c>
      <c r="D2155" t="s">
        <v>2210</v>
      </c>
      <c r="E2155">
        <v>0</v>
      </c>
      <c r="F2155">
        <v>0</v>
      </c>
      <c r="G2155">
        <v>1.35</v>
      </c>
    </row>
    <row r="2156" spans="1:7" x14ac:dyDescent="0.3">
      <c r="A2156" t="s">
        <v>1022</v>
      </c>
      <c r="B2156" t="s">
        <v>3232</v>
      </c>
      <c r="C2156">
        <v>103</v>
      </c>
      <c r="D2156" t="s">
        <v>2211</v>
      </c>
      <c r="E2156">
        <v>0</v>
      </c>
      <c r="F2156">
        <v>0</v>
      </c>
      <c r="G2156">
        <v>1.35</v>
      </c>
    </row>
    <row r="2157" spans="1:7" x14ac:dyDescent="0.3">
      <c r="A2157" t="s">
        <v>1022</v>
      </c>
      <c r="B2157" t="s">
        <v>3232</v>
      </c>
      <c r="C2157">
        <v>29</v>
      </c>
      <c r="D2157" t="s">
        <v>2212</v>
      </c>
      <c r="E2157">
        <v>0</v>
      </c>
      <c r="F2157">
        <v>0</v>
      </c>
      <c r="G2157">
        <v>1.35</v>
      </c>
    </row>
    <row r="2158" spans="1:7" x14ac:dyDescent="0.3">
      <c r="A2158" t="s">
        <v>1022</v>
      </c>
      <c r="B2158" t="s">
        <v>3232</v>
      </c>
      <c r="C2158">
        <v>33</v>
      </c>
      <c r="D2158" t="s">
        <v>2213</v>
      </c>
      <c r="E2158">
        <v>0</v>
      </c>
      <c r="F2158">
        <v>0</v>
      </c>
      <c r="G2158">
        <v>1.35</v>
      </c>
    </row>
    <row r="2159" spans="1:7" x14ac:dyDescent="0.3">
      <c r="A2159" t="s">
        <v>1022</v>
      </c>
      <c r="B2159" t="s">
        <v>3232</v>
      </c>
      <c r="C2159">
        <v>76</v>
      </c>
      <c r="D2159" t="s">
        <v>2214</v>
      </c>
      <c r="E2159">
        <v>0</v>
      </c>
      <c r="F2159">
        <v>0</v>
      </c>
      <c r="G2159">
        <v>1.35</v>
      </c>
    </row>
    <row r="2160" spans="1:7" x14ac:dyDescent="0.3">
      <c r="A2160" t="s">
        <v>1022</v>
      </c>
      <c r="B2160" t="s">
        <v>3232</v>
      </c>
      <c r="C2160">
        <v>132</v>
      </c>
      <c r="D2160" t="s">
        <v>2215</v>
      </c>
      <c r="E2160">
        <v>0</v>
      </c>
      <c r="F2160">
        <v>0</v>
      </c>
      <c r="G2160">
        <v>1.35</v>
      </c>
    </row>
    <row r="2161" spans="1:7" x14ac:dyDescent="0.3">
      <c r="A2161" t="s">
        <v>1022</v>
      </c>
      <c r="B2161" t="s">
        <v>3232</v>
      </c>
      <c r="C2161">
        <v>26</v>
      </c>
      <c r="D2161" t="s">
        <v>2216</v>
      </c>
      <c r="E2161">
        <v>0</v>
      </c>
      <c r="F2161">
        <v>0</v>
      </c>
      <c r="G2161">
        <v>2.5</v>
      </c>
    </row>
    <row r="2162" spans="1:7" x14ac:dyDescent="0.3">
      <c r="A2162" t="s">
        <v>1022</v>
      </c>
      <c r="B2162" t="s">
        <v>3232</v>
      </c>
      <c r="C2162">
        <v>15</v>
      </c>
      <c r="D2162" t="s">
        <v>2217</v>
      </c>
      <c r="E2162">
        <v>0</v>
      </c>
      <c r="F2162">
        <v>0</v>
      </c>
      <c r="G2162">
        <v>2.5</v>
      </c>
    </row>
    <row r="2163" spans="1:7" x14ac:dyDescent="0.3">
      <c r="A2163" t="s">
        <v>1022</v>
      </c>
      <c r="B2163" t="s">
        <v>3232</v>
      </c>
      <c r="C2163">
        <v>39</v>
      </c>
      <c r="D2163" t="s">
        <v>2218</v>
      </c>
      <c r="E2163">
        <v>0</v>
      </c>
      <c r="F2163">
        <v>0</v>
      </c>
      <c r="G2163">
        <v>2.5</v>
      </c>
    </row>
    <row r="2164" spans="1:7" x14ac:dyDescent="0.3">
      <c r="A2164" t="s">
        <v>1022</v>
      </c>
      <c r="B2164" t="s">
        <v>3232</v>
      </c>
      <c r="C2164">
        <v>24</v>
      </c>
      <c r="D2164" t="s">
        <v>2219</v>
      </c>
      <c r="E2164">
        <v>0</v>
      </c>
      <c r="F2164">
        <v>0</v>
      </c>
      <c r="G2164">
        <v>2.5</v>
      </c>
    </row>
    <row r="2165" spans="1:7" x14ac:dyDescent="0.3">
      <c r="A2165" t="s">
        <v>1022</v>
      </c>
      <c r="B2165" t="s">
        <v>3232</v>
      </c>
      <c r="C2165">
        <v>99</v>
      </c>
      <c r="D2165" t="s">
        <v>2220</v>
      </c>
      <c r="E2165">
        <v>0</v>
      </c>
      <c r="F2165">
        <v>0</v>
      </c>
      <c r="G2165">
        <v>2.5</v>
      </c>
    </row>
    <row r="2166" spans="1:7" x14ac:dyDescent="0.3">
      <c r="A2166" t="s">
        <v>1022</v>
      </c>
      <c r="B2166" t="s">
        <v>3232</v>
      </c>
      <c r="C2166">
        <v>103</v>
      </c>
      <c r="D2166" t="s">
        <v>2221</v>
      </c>
      <c r="E2166">
        <v>0</v>
      </c>
      <c r="F2166">
        <v>0</v>
      </c>
      <c r="G2166">
        <v>2.5</v>
      </c>
    </row>
    <row r="2167" spans="1:7" x14ac:dyDescent="0.3">
      <c r="A2167" t="s">
        <v>1022</v>
      </c>
      <c r="B2167" t="s">
        <v>3232</v>
      </c>
      <c r="C2167">
        <v>29</v>
      </c>
      <c r="D2167" t="s">
        <v>2222</v>
      </c>
      <c r="E2167">
        <v>0</v>
      </c>
      <c r="F2167">
        <v>0</v>
      </c>
      <c r="G2167">
        <v>2.5</v>
      </c>
    </row>
    <row r="2168" spans="1:7" x14ac:dyDescent="0.3">
      <c r="A2168" t="s">
        <v>1022</v>
      </c>
      <c r="B2168" t="s">
        <v>3232</v>
      </c>
      <c r="C2168">
        <v>33</v>
      </c>
      <c r="D2168" t="s">
        <v>2223</v>
      </c>
      <c r="E2168">
        <v>0</v>
      </c>
      <c r="F2168">
        <v>0</v>
      </c>
      <c r="G2168">
        <v>2.5</v>
      </c>
    </row>
    <row r="2169" spans="1:7" x14ac:dyDescent="0.3">
      <c r="A2169" t="s">
        <v>1022</v>
      </c>
      <c r="B2169" t="s">
        <v>3232</v>
      </c>
      <c r="C2169">
        <v>76</v>
      </c>
      <c r="D2169" t="s">
        <v>2224</v>
      </c>
      <c r="E2169">
        <v>0</v>
      </c>
      <c r="F2169">
        <v>0</v>
      </c>
      <c r="G2169">
        <v>2.5</v>
      </c>
    </row>
    <row r="2170" spans="1:7" x14ac:dyDescent="0.3">
      <c r="A2170" t="s">
        <v>1022</v>
      </c>
      <c r="B2170" t="s">
        <v>3232</v>
      </c>
      <c r="C2170">
        <v>132</v>
      </c>
      <c r="D2170" t="s">
        <v>2225</v>
      </c>
      <c r="E2170">
        <v>0</v>
      </c>
      <c r="F2170">
        <v>0</v>
      </c>
      <c r="G2170">
        <v>2.5</v>
      </c>
    </row>
    <row r="2171" spans="1:7" x14ac:dyDescent="0.3">
      <c r="A2171" t="s">
        <v>1022</v>
      </c>
      <c r="B2171" t="s">
        <v>3232</v>
      </c>
      <c r="C2171">
        <v>26</v>
      </c>
      <c r="D2171" t="s">
        <v>2226</v>
      </c>
      <c r="E2171">
        <v>0</v>
      </c>
      <c r="F2171">
        <v>0</v>
      </c>
      <c r="G2171">
        <v>2.5</v>
      </c>
    </row>
    <row r="2172" spans="1:7" x14ac:dyDescent="0.3">
      <c r="A2172" t="s">
        <v>1022</v>
      </c>
      <c r="B2172" t="s">
        <v>3232</v>
      </c>
      <c r="C2172">
        <v>15</v>
      </c>
      <c r="D2172" t="s">
        <v>2227</v>
      </c>
      <c r="E2172">
        <v>0</v>
      </c>
      <c r="F2172">
        <v>0</v>
      </c>
      <c r="G2172">
        <v>2.5</v>
      </c>
    </row>
    <row r="2173" spans="1:7" x14ac:dyDescent="0.3">
      <c r="A2173" t="s">
        <v>1022</v>
      </c>
      <c r="B2173" t="s">
        <v>3232</v>
      </c>
      <c r="C2173">
        <v>39</v>
      </c>
      <c r="D2173" t="s">
        <v>2228</v>
      </c>
      <c r="E2173">
        <v>0</v>
      </c>
      <c r="F2173">
        <v>0</v>
      </c>
      <c r="G2173">
        <v>2.5</v>
      </c>
    </row>
    <row r="2174" spans="1:7" x14ac:dyDescent="0.3">
      <c r="A2174" t="s">
        <v>1022</v>
      </c>
      <c r="B2174" t="s">
        <v>3232</v>
      </c>
      <c r="C2174">
        <v>24</v>
      </c>
      <c r="D2174" t="s">
        <v>2229</v>
      </c>
      <c r="E2174">
        <v>0</v>
      </c>
      <c r="F2174">
        <v>0</v>
      </c>
      <c r="G2174">
        <v>2.5</v>
      </c>
    </row>
    <row r="2175" spans="1:7" x14ac:dyDescent="0.3">
      <c r="A2175" t="s">
        <v>1022</v>
      </c>
      <c r="B2175" t="s">
        <v>3232</v>
      </c>
      <c r="C2175">
        <v>99</v>
      </c>
      <c r="D2175" t="s">
        <v>2230</v>
      </c>
      <c r="E2175">
        <v>0</v>
      </c>
      <c r="F2175">
        <v>0</v>
      </c>
      <c r="G2175">
        <v>2.5</v>
      </c>
    </row>
    <row r="2176" spans="1:7" x14ac:dyDescent="0.3">
      <c r="A2176" t="s">
        <v>1022</v>
      </c>
      <c r="B2176" t="s">
        <v>3232</v>
      </c>
      <c r="C2176">
        <v>103</v>
      </c>
      <c r="D2176" t="s">
        <v>2231</v>
      </c>
      <c r="E2176">
        <v>0</v>
      </c>
      <c r="F2176">
        <v>0</v>
      </c>
      <c r="G2176">
        <v>2.5</v>
      </c>
    </row>
    <row r="2177" spans="1:7" x14ac:dyDescent="0.3">
      <c r="A2177" t="s">
        <v>1022</v>
      </c>
      <c r="B2177" t="s">
        <v>3232</v>
      </c>
      <c r="C2177">
        <v>29</v>
      </c>
      <c r="D2177" t="s">
        <v>2232</v>
      </c>
      <c r="E2177">
        <v>0</v>
      </c>
      <c r="F2177">
        <v>0</v>
      </c>
      <c r="G2177">
        <v>2.5</v>
      </c>
    </row>
    <row r="2178" spans="1:7" x14ac:dyDescent="0.3">
      <c r="A2178" t="s">
        <v>1022</v>
      </c>
      <c r="B2178" t="s">
        <v>3232</v>
      </c>
      <c r="C2178">
        <v>33</v>
      </c>
      <c r="D2178" t="s">
        <v>2233</v>
      </c>
      <c r="E2178">
        <v>0</v>
      </c>
      <c r="F2178">
        <v>0</v>
      </c>
      <c r="G2178">
        <v>2.5</v>
      </c>
    </row>
    <row r="2179" spans="1:7" x14ac:dyDescent="0.3">
      <c r="A2179" t="s">
        <v>1022</v>
      </c>
      <c r="B2179" t="s">
        <v>3232</v>
      </c>
      <c r="C2179">
        <v>76</v>
      </c>
      <c r="D2179" t="s">
        <v>2234</v>
      </c>
      <c r="E2179">
        <v>0</v>
      </c>
      <c r="F2179">
        <v>0</v>
      </c>
      <c r="G2179">
        <v>2.5</v>
      </c>
    </row>
    <row r="2180" spans="1:7" x14ac:dyDescent="0.3">
      <c r="A2180" t="s">
        <v>1022</v>
      </c>
      <c r="B2180" t="s">
        <v>3232</v>
      </c>
      <c r="C2180">
        <v>132</v>
      </c>
      <c r="D2180" t="s">
        <v>2235</v>
      </c>
      <c r="E2180">
        <v>0</v>
      </c>
      <c r="F2180">
        <v>0</v>
      </c>
      <c r="G2180">
        <v>2.5</v>
      </c>
    </row>
    <row r="2181" spans="1:7" x14ac:dyDescent="0.3">
      <c r="A2181" t="s">
        <v>1022</v>
      </c>
      <c r="B2181" t="s">
        <v>3232</v>
      </c>
      <c r="C2181">
        <v>26</v>
      </c>
      <c r="D2181" t="s">
        <v>2236</v>
      </c>
      <c r="E2181">
        <v>0</v>
      </c>
      <c r="F2181">
        <v>0</v>
      </c>
      <c r="G2181">
        <v>2.5</v>
      </c>
    </row>
    <row r="2182" spans="1:7" x14ac:dyDescent="0.3">
      <c r="A2182" t="s">
        <v>1022</v>
      </c>
      <c r="B2182" t="s">
        <v>3232</v>
      </c>
      <c r="C2182">
        <v>15</v>
      </c>
      <c r="D2182" t="s">
        <v>2237</v>
      </c>
      <c r="E2182">
        <v>0</v>
      </c>
      <c r="F2182">
        <v>0</v>
      </c>
      <c r="G2182">
        <v>2.5</v>
      </c>
    </row>
    <row r="2183" spans="1:7" x14ac:dyDescent="0.3">
      <c r="A2183" t="s">
        <v>1022</v>
      </c>
      <c r="B2183" t="s">
        <v>3232</v>
      </c>
      <c r="C2183">
        <v>39</v>
      </c>
      <c r="D2183" t="s">
        <v>2238</v>
      </c>
      <c r="E2183">
        <v>0</v>
      </c>
      <c r="F2183">
        <v>0</v>
      </c>
      <c r="G2183">
        <v>2.5</v>
      </c>
    </row>
    <row r="2184" spans="1:7" x14ac:dyDescent="0.3">
      <c r="A2184" t="s">
        <v>1022</v>
      </c>
      <c r="B2184" t="s">
        <v>3232</v>
      </c>
      <c r="C2184">
        <v>24</v>
      </c>
      <c r="D2184" t="s">
        <v>2239</v>
      </c>
      <c r="E2184">
        <v>0</v>
      </c>
      <c r="F2184">
        <v>0</v>
      </c>
      <c r="G2184">
        <v>2.5</v>
      </c>
    </row>
    <row r="2185" spans="1:7" x14ac:dyDescent="0.3">
      <c r="A2185" t="s">
        <v>1022</v>
      </c>
      <c r="B2185" t="s">
        <v>3232</v>
      </c>
      <c r="C2185">
        <v>99</v>
      </c>
      <c r="D2185" t="s">
        <v>2240</v>
      </c>
      <c r="E2185">
        <v>0</v>
      </c>
      <c r="F2185">
        <v>0</v>
      </c>
      <c r="G2185">
        <v>2.5</v>
      </c>
    </row>
    <row r="2186" spans="1:7" x14ac:dyDescent="0.3">
      <c r="A2186" t="s">
        <v>1022</v>
      </c>
      <c r="B2186" t="s">
        <v>3232</v>
      </c>
      <c r="C2186">
        <v>103</v>
      </c>
      <c r="D2186" t="s">
        <v>2241</v>
      </c>
      <c r="E2186">
        <v>0</v>
      </c>
      <c r="F2186">
        <v>0</v>
      </c>
      <c r="G2186">
        <v>2.5</v>
      </c>
    </row>
    <row r="2187" spans="1:7" x14ac:dyDescent="0.3">
      <c r="A2187" t="s">
        <v>1022</v>
      </c>
      <c r="B2187" t="s">
        <v>3232</v>
      </c>
      <c r="C2187">
        <v>29</v>
      </c>
      <c r="D2187" t="s">
        <v>2242</v>
      </c>
      <c r="E2187">
        <v>0</v>
      </c>
      <c r="F2187">
        <v>0</v>
      </c>
      <c r="G2187">
        <v>2.5</v>
      </c>
    </row>
    <row r="2188" spans="1:7" x14ac:dyDescent="0.3">
      <c r="A2188" t="s">
        <v>1022</v>
      </c>
      <c r="B2188" t="s">
        <v>3232</v>
      </c>
      <c r="C2188">
        <v>33</v>
      </c>
      <c r="D2188" t="s">
        <v>2243</v>
      </c>
      <c r="E2188">
        <v>0</v>
      </c>
      <c r="F2188">
        <v>0</v>
      </c>
      <c r="G2188">
        <v>2.5</v>
      </c>
    </row>
    <row r="2189" spans="1:7" x14ac:dyDescent="0.3">
      <c r="A2189" t="s">
        <v>1022</v>
      </c>
      <c r="B2189" t="s">
        <v>3232</v>
      </c>
      <c r="C2189">
        <v>76</v>
      </c>
      <c r="D2189" t="s">
        <v>2244</v>
      </c>
      <c r="E2189">
        <v>0</v>
      </c>
      <c r="F2189">
        <v>0</v>
      </c>
      <c r="G2189">
        <v>2.5</v>
      </c>
    </row>
    <row r="2190" spans="1:7" x14ac:dyDescent="0.3">
      <c r="A2190" t="s">
        <v>1022</v>
      </c>
      <c r="B2190" t="s">
        <v>3232</v>
      </c>
      <c r="C2190">
        <v>132</v>
      </c>
      <c r="D2190" t="s">
        <v>2245</v>
      </c>
      <c r="E2190">
        <v>0</v>
      </c>
      <c r="F2190">
        <v>0</v>
      </c>
      <c r="G2190">
        <v>2.5</v>
      </c>
    </row>
    <row r="2191" spans="1:7" x14ac:dyDescent="0.3">
      <c r="A2191" t="s">
        <v>1022</v>
      </c>
      <c r="B2191" t="s">
        <v>3232</v>
      </c>
      <c r="C2191">
        <v>26</v>
      </c>
      <c r="D2191" t="s">
        <v>2246</v>
      </c>
      <c r="E2191">
        <v>0</v>
      </c>
      <c r="F2191">
        <v>0</v>
      </c>
      <c r="G2191">
        <v>2.5</v>
      </c>
    </row>
    <row r="2192" spans="1:7" x14ac:dyDescent="0.3">
      <c r="A2192" t="s">
        <v>1022</v>
      </c>
      <c r="B2192" t="s">
        <v>3232</v>
      </c>
      <c r="C2192">
        <v>15</v>
      </c>
      <c r="D2192" t="s">
        <v>2247</v>
      </c>
      <c r="E2192">
        <v>0</v>
      </c>
      <c r="F2192">
        <v>0</v>
      </c>
      <c r="G2192">
        <v>2.5</v>
      </c>
    </row>
    <row r="2193" spans="1:7" x14ac:dyDescent="0.3">
      <c r="A2193" t="s">
        <v>1022</v>
      </c>
      <c r="B2193" t="s">
        <v>3232</v>
      </c>
      <c r="C2193">
        <v>39</v>
      </c>
      <c r="D2193" t="s">
        <v>2248</v>
      </c>
      <c r="E2193">
        <v>0</v>
      </c>
      <c r="F2193">
        <v>0</v>
      </c>
      <c r="G2193">
        <v>2.5</v>
      </c>
    </row>
    <row r="2194" spans="1:7" x14ac:dyDescent="0.3">
      <c r="A2194" t="s">
        <v>1022</v>
      </c>
      <c r="B2194" t="s">
        <v>3232</v>
      </c>
      <c r="C2194">
        <v>24</v>
      </c>
      <c r="D2194" t="s">
        <v>2249</v>
      </c>
      <c r="E2194">
        <v>0</v>
      </c>
      <c r="F2194">
        <v>0</v>
      </c>
      <c r="G2194">
        <v>2.5</v>
      </c>
    </row>
    <row r="2195" spans="1:7" x14ac:dyDescent="0.3">
      <c r="A2195" t="s">
        <v>1022</v>
      </c>
      <c r="B2195" t="s">
        <v>3232</v>
      </c>
      <c r="C2195">
        <v>99</v>
      </c>
      <c r="D2195" t="s">
        <v>2250</v>
      </c>
      <c r="E2195">
        <v>0</v>
      </c>
      <c r="F2195">
        <v>0</v>
      </c>
      <c r="G2195">
        <v>2.5</v>
      </c>
    </row>
    <row r="2196" spans="1:7" x14ac:dyDescent="0.3">
      <c r="A2196" t="s">
        <v>1022</v>
      </c>
      <c r="B2196" t="s">
        <v>3232</v>
      </c>
      <c r="C2196">
        <v>103</v>
      </c>
      <c r="D2196" t="s">
        <v>2251</v>
      </c>
      <c r="E2196">
        <v>0</v>
      </c>
      <c r="F2196">
        <v>0</v>
      </c>
      <c r="G2196">
        <v>2.5</v>
      </c>
    </row>
    <row r="2197" spans="1:7" x14ac:dyDescent="0.3">
      <c r="A2197" t="s">
        <v>1022</v>
      </c>
      <c r="B2197" t="s">
        <v>3232</v>
      </c>
      <c r="C2197">
        <v>29</v>
      </c>
      <c r="D2197" t="s">
        <v>2252</v>
      </c>
      <c r="E2197">
        <v>0</v>
      </c>
      <c r="F2197">
        <v>0</v>
      </c>
      <c r="G2197">
        <v>2.5</v>
      </c>
    </row>
    <row r="2198" spans="1:7" x14ac:dyDescent="0.3">
      <c r="A2198" t="s">
        <v>1022</v>
      </c>
      <c r="B2198" t="s">
        <v>3232</v>
      </c>
      <c r="C2198">
        <v>33</v>
      </c>
      <c r="D2198" t="s">
        <v>2253</v>
      </c>
      <c r="E2198">
        <v>0</v>
      </c>
      <c r="F2198">
        <v>0</v>
      </c>
      <c r="G2198">
        <v>2.5</v>
      </c>
    </row>
    <row r="2199" spans="1:7" x14ac:dyDescent="0.3">
      <c r="A2199" t="s">
        <v>1022</v>
      </c>
      <c r="B2199" t="s">
        <v>3232</v>
      </c>
      <c r="C2199">
        <v>76</v>
      </c>
      <c r="D2199" t="s">
        <v>2254</v>
      </c>
      <c r="E2199">
        <v>0</v>
      </c>
      <c r="F2199">
        <v>0</v>
      </c>
      <c r="G2199">
        <v>2.5</v>
      </c>
    </row>
    <row r="2200" spans="1:7" x14ac:dyDescent="0.3">
      <c r="A2200" t="s">
        <v>1022</v>
      </c>
      <c r="B2200" t="s">
        <v>3232</v>
      </c>
      <c r="C2200">
        <v>132</v>
      </c>
      <c r="D2200" t="s">
        <v>2255</v>
      </c>
      <c r="E2200">
        <v>0</v>
      </c>
      <c r="F2200">
        <v>0</v>
      </c>
      <c r="G2200">
        <v>2.5</v>
      </c>
    </row>
    <row r="2201" spans="1:7" x14ac:dyDescent="0.3">
      <c r="A2201" t="s">
        <v>1057</v>
      </c>
      <c r="B2201" t="s">
        <v>3242</v>
      </c>
      <c r="C2201">
        <v>188</v>
      </c>
      <c r="D2201" t="s">
        <v>2259</v>
      </c>
      <c r="E2201">
        <v>0</v>
      </c>
      <c r="F2201">
        <v>0</v>
      </c>
      <c r="G2201">
        <v>1.5</v>
      </c>
    </row>
    <row r="2202" spans="1:7" x14ac:dyDescent="0.3">
      <c r="A2202" t="s">
        <v>1057</v>
      </c>
      <c r="B2202" t="s">
        <v>3242</v>
      </c>
      <c r="C2202">
        <v>419</v>
      </c>
      <c r="D2202" t="s">
        <v>2260</v>
      </c>
      <c r="E2202">
        <v>0</v>
      </c>
      <c r="F2202">
        <v>0</v>
      </c>
      <c r="G2202">
        <v>1.5</v>
      </c>
    </row>
    <row r="2203" spans="1:7" x14ac:dyDescent="0.3">
      <c r="A2203" t="s">
        <v>1057</v>
      </c>
      <c r="B2203" t="s">
        <v>3242</v>
      </c>
      <c r="C2203">
        <v>114</v>
      </c>
      <c r="D2203" t="s">
        <v>2261</v>
      </c>
      <c r="E2203">
        <v>0</v>
      </c>
      <c r="F2203">
        <v>0</v>
      </c>
      <c r="G2203">
        <v>1.5</v>
      </c>
    </row>
    <row r="2204" spans="1:7" x14ac:dyDescent="0.3">
      <c r="A2204" t="s">
        <v>1057</v>
      </c>
      <c r="B2204" t="s">
        <v>3242</v>
      </c>
      <c r="C2204">
        <v>137</v>
      </c>
      <c r="D2204" t="s">
        <v>2262</v>
      </c>
      <c r="E2204">
        <v>0</v>
      </c>
      <c r="F2204">
        <v>0</v>
      </c>
      <c r="G2204">
        <v>1.5</v>
      </c>
    </row>
    <row r="2205" spans="1:7" x14ac:dyDescent="0.3">
      <c r="A2205" t="s">
        <v>1057</v>
      </c>
      <c r="B2205" t="s">
        <v>3242</v>
      </c>
      <c r="C2205">
        <v>405</v>
      </c>
      <c r="D2205" t="s">
        <v>2263</v>
      </c>
      <c r="E2205">
        <v>0</v>
      </c>
      <c r="F2205">
        <v>0</v>
      </c>
      <c r="G2205">
        <v>1.5</v>
      </c>
    </row>
    <row r="2206" spans="1:7" x14ac:dyDescent="0.3">
      <c r="A2206" t="s">
        <v>1057</v>
      </c>
      <c r="B2206" t="s">
        <v>3242</v>
      </c>
      <c r="C2206">
        <v>230</v>
      </c>
      <c r="D2206" t="s">
        <v>2264</v>
      </c>
      <c r="E2206">
        <v>0</v>
      </c>
      <c r="F2206">
        <v>0</v>
      </c>
      <c r="G2206">
        <v>1.5</v>
      </c>
    </row>
    <row r="2207" spans="1:7" x14ac:dyDescent="0.3">
      <c r="A2207" t="s">
        <v>1057</v>
      </c>
      <c r="B2207" t="s">
        <v>3242</v>
      </c>
      <c r="C2207">
        <v>54</v>
      </c>
      <c r="D2207" t="s">
        <v>2265</v>
      </c>
      <c r="E2207">
        <v>0</v>
      </c>
      <c r="F2207">
        <v>3.3500000000000002E-2</v>
      </c>
      <c r="G2207">
        <v>1.5</v>
      </c>
    </row>
    <row r="2208" spans="1:7" x14ac:dyDescent="0.3">
      <c r="A2208" t="s">
        <v>1057</v>
      </c>
      <c r="B2208" t="s">
        <v>3242</v>
      </c>
      <c r="C2208">
        <v>414</v>
      </c>
      <c r="D2208" t="s">
        <v>2266</v>
      </c>
      <c r="E2208">
        <v>0</v>
      </c>
      <c r="F2208">
        <v>0</v>
      </c>
      <c r="G2208">
        <v>1.5</v>
      </c>
    </row>
    <row r="2209" spans="1:7" x14ac:dyDescent="0.3">
      <c r="A2209" t="s">
        <v>1057</v>
      </c>
      <c r="B2209" t="s">
        <v>3242</v>
      </c>
      <c r="C2209">
        <v>284</v>
      </c>
      <c r="D2209" t="s">
        <v>2267</v>
      </c>
      <c r="E2209">
        <v>0</v>
      </c>
      <c r="F2209">
        <v>0</v>
      </c>
      <c r="G2209">
        <v>1.5</v>
      </c>
    </row>
    <row r="2210" spans="1:7" x14ac:dyDescent="0.3">
      <c r="A2210" t="s">
        <v>1057</v>
      </c>
      <c r="B2210" t="s">
        <v>3242</v>
      </c>
      <c r="C2210">
        <v>188</v>
      </c>
      <c r="D2210" t="s">
        <v>2268</v>
      </c>
      <c r="E2210">
        <v>0</v>
      </c>
      <c r="F2210">
        <v>0</v>
      </c>
      <c r="G2210">
        <v>1.48</v>
      </c>
    </row>
    <row r="2211" spans="1:7" x14ac:dyDescent="0.3">
      <c r="A2211" t="s">
        <v>1057</v>
      </c>
      <c r="B2211" t="s">
        <v>3242</v>
      </c>
      <c r="C2211">
        <v>419</v>
      </c>
      <c r="D2211" t="s">
        <v>2269</v>
      </c>
      <c r="E2211">
        <v>0</v>
      </c>
      <c r="F2211">
        <v>0</v>
      </c>
      <c r="G2211">
        <v>1.48</v>
      </c>
    </row>
    <row r="2212" spans="1:7" x14ac:dyDescent="0.3">
      <c r="A2212" t="s">
        <v>1057</v>
      </c>
      <c r="B2212" t="s">
        <v>3242</v>
      </c>
      <c r="C2212">
        <v>114</v>
      </c>
      <c r="D2212" t="s">
        <v>2270</v>
      </c>
      <c r="E2212">
        <v>0</v>
      </c>
      <c r="F2212">
        <v>0</v>
      </c>
      <c r="G2212">
        <v>1.48</v>
      </c>
    </row>
    <row r="2213" spans="1:7" x14ac:dyDescent="0.3">
      <c r="A2213" t="s">
        <v>1057</v>
      </c>
      <c r="B2213" t="s">
        <v>3242</v>
      </c>
      <c r="C2213">
        <v>137</v>
      </c>
      <c r="D2213" t="s">
        <v>2271</v>
      </c>
      <c r="E2213">
        <v>0</v>
      </c>
      <c r="F2213">
        <v>0</v>
      </c>
      <c r="G2213">
        <v>1.48</v>
      </c>
    </row>
    <row r="2214" spans="1:7" x14ac:dyDescent="0.3">
      <c r="A2214" t="s">
        <v>1057</v>
      </c>
      <c r="B2214" t="s">
        <v>3242</v>
      </c>
      <c r="C2214">
        <v>405</v>
      </c>
      <c r="D2214" t="s">
        <v>2272</v>
      </c>
      <c r="E2214">
        <v>0</v>
      </c>
      <c r="F2214">
        <v>0</v>
      </c>
      <c r="G2214">
        <v>1.48</v>
      </c>
    </row>
    <row r="2215" spans="1:7" x14ac:dyDescent="0.3">
      <c r="A2215" t="s">
        <v>1057</v>
      </c>
      <c r="B2215" t="s">
        <v>3242</v>
      </c>
      <c r="C2215">
        <v>230</v>
      </c>
      <c r="D2215" t="s">
        <v>2273</v>
      </c>
      <c r="E2215">
        <v>0</v>
      </c>
      <c r="F2215">
        <v>2.0000000000000001E-4</v>
      </c>
      <c r="G2215">
        <v>1.48</v>
      </c>
    </row>
    <row r="2216" spans="1:7" x14ac:dyDescent="0.3">
      <c r="A2216" t="s">
        <v>1057</v>
      </c>
      <c r="B2216" t="s">
        <v>3242</v>
      </c>
      <c r="C2216">
        <v>54</v>
      </c>
      <c r="D2216" t="s">
        <v>2274</v>
      </c>
      <c r="E2216">
        <v>0</v>
      </c>
      <c r="F2216">
        <v>1.54E-2</v>
      </c>
      <c r="G2216">
        <v>1.48</v>
      </c>
    </row>
    <row r="2217" spans="1:7" x14ac:dyDescent="0.3">
      <c r="A2217" t="s">
        <v>1057</v>
      </c>
      <c r="B2217" t="s">
        <v>3242</v>
      </c>
      <c r="C2217">
        <v>414</v>
      </c>
      <c r="D2217" t="s">
        <v>2275</v>
      </c>
      <c r="E2217">
        <v>0</v>
      </c>
      <c r="F2217">
        <v>0</v>
      </c>
      <c r="G2217">
        <v>1.48</v>
      </c>
    </row>
    <row r="2218" spans="1:7" x14ac:dyDescent="0.3">
      <c r="A2218" t="s">
        <v>1057</v>
      </c>
      <c r="B2218" t="s">
        <v>3242</v>
      </c>
      <c r="C2218">
        <v>284</v>
      </c>
      <c r="D2218" t="s">
        <v>2276</v>
      </c>
      <c r="E2218">
        <v>0</v>
      </c>
      <c r="F2218">
        <v>0</v>
      </c>
      <c r="G2218">
        <v>1.48</v>
      </c>
    </row>
    <row r="2219" spans="1:7" x14ac:dyDescent="0.3">
      <c r="A2219" t="s">
        <v>1057</v>
      </c>
      <c r="B2219" t="s">
        <v>3242</v>
      </c>
      <c r="C2219">
        <v>188</v>
      </c>
      <c r="D2219" t="s">
        <v>2277</v>
      </c>
      <c r="E2219">
        <v>0</v>
      </c>
      <c r="F2219">
        <v>0</v>
      </c>
      <c r="G2219">
        <v>2.2999999999999998</v>
      </c>
    </row>
    <row r="2220" spans="1:7" x14ac:dyDescent="0.3">
      <c r="A2220" t="s">
        <v>1057</v>
      </c>
      <c r="B2220" t="s">
        <v>3242</v>
      </c>
      <c r="C2220">
        <v>419</v>
      </c>
      <c r="D2220" t="s">
        <v>2278</v>
      </c>
      <c r="E2220">
        <v>0</v>
      </c>
      <c r="F2220">
        <v>0</v>
      </c>
      <c r="G2220">
        <v>2.2999999999999998</v>
      </c>
    </row>
    <row r="2221" spans="1:7" x14ac:dyDescent="0.3">
      <c r="A2221" t="s">
        <v>1057</v>
      </c>
      <c r="B2221" t="s">
        <v>3242</v>
      </c>
      <c r="C2221">
        <v>114</v>
      </c>
      <c r="D2221" t="s">
        <v>2279</v>
      </c>
      <c r="E2221">
        <v>0</v>
      </c>
      <c r="F2221">
        <v>0</v>
      </c>
      <c r="G2221">
        <v>2.2999999999999998</v>
      </c>
    </row>
    <row r="2222" spans="1:7" x14ac:dyDescent="0.3">
      <c r="A2222" t="s">
        <v>1057</v>
      </c>
      <c r="B2222" t="s">
        <v>3242</v>
      </c>
      <c r="C2222">
        <v>137</v>
      </c>
      <c r="D2222" t="s">
        <v>2280</v>
      </c>
      <c r="E2222">
        <v>0</v>
      </c>
      <c r="F2222">
        <v>0</v>
      </c>
      <c r="G2222">
        <v>2.2999999999999998</v>
      </c>
    </row>
    <row r="2223" spans="1:7" x14ac:dyDescent="0.3">
      <c r="A2223" t="s">
        <v>1057</v>
      </c>
      <c r="B2223" t="s">
        <v>3242</v>
      </c>
      <c r="C2223">
        <v>405</v>
      </c>
      <c r="D2223" t="s">
        <v>2281</v>
      </c>
      <c r="E2223">
        <v>0</v>
      </c>
      <c r="F2223">
        <v>0</v>
      </c>
      <c r="G2223">
        <v>2.2999999999999998</v>
      </c>
    </row>
    <row r="2224" spans="1:7" x14ac:dyDescent="0.3">
      <c r="A2224" t="s">
        <v>1057</v>
      </c>
      <c r="B2224" t="s">
        <v>3242</v>
      </c>
      <c r="C2224">
        <v>230</v>
      </c>
      <c r="D2224" t="s">
        <v>2282</v>
      </c>
      <c r="E2224">
        <v>0</v>
      </c>
      <c r="F2224">
        <v>0</v>
      </c>
      <c r="G2224">
        <v>2.2999999999999998</v>
      </c>
    </row>
    <row r="2225" spans="1:7" x14ac:dyDescent="0.3">
      <c r="A2225" t="s">
        <v>1057</v>
      </c>
      <c r="B2225" t="s">
        <v>3242</v>
      </c>
      <c r="C2225">
        <v>54</v>
      </c>
      <c r="D2225" t="s">
        <v>2283</v>
      </c>
      <c r="E2225">
        <v>0</v>
      </c>
      <c r="F2225">
        <v>0</v>
      </c>
      <c r="G2225">
        <v>2.2999999999999998</v>
      </c>
    </row>
    <row r="2226" spans="1:7" x14ac:dyDescent="0.3">
      <c r="A2226" t="s">
        <v>1057</v>
      </c>
      <c r="B2226" t="s">
        <v>3242</v>
      </c>
      <c r="C2226">
        <v>414</v>
      </c>
      <c r="D2226" t="s">
        <v>2284</v>
      </c>
      <c r="E2226">
        <v>0</v>
      </c>
      <c r="F2226">
        <v>0</v>
      </c>
      <c r="G2226">
        <v>2.2999999999999998</v>
      </c>
    </row>
    <row r="2227" spans="1:7" x14ac:dyDescent="0.3">
      <c r="A2227" t="s">
        <v>1057</v>
      </c>
      <c r="B2227" t="s">
        <v>3242</v>
      </c>
      <c r="C2227">
        <v>284</v>
      </c>
      <c r="D2227" t="s">
        <v>2285</v>
      </c>
      <c r="E2227">
        <v>0</v>
      </c>
      <c r="F2227">
        <v>0</v>
      </c>
      <c r="G2227">
        <v>2.2999999999999998</v>
      </c>
    </row>
    <row r="2228" spans="1:7" x14ac:dyDescent="0.3">
      <c r="A2228" t="s">
        <v>1057</v>
      </c>
      <c r="B2228" t="s">
        <v>3242</v>
      </c>
      <c r="C2228">
        <v>188</v>
      </c>
      <c r="D2228" t="s">
        <v>2286</v>
      </c>
      <c r="E2228">
        <v>0</v>
      </c>
      <c r="F2228">
        <v>0</v>
      </c>
      <c r="G2228">
        <v>2.2999999999999998</v>
      </c>
    </row>
    <row r="2229" spans="1:7" x14ac:dyDescent="0.3">
      <c r="A2229" t="s">
        <v>1057</v>
      </c>
      <c r="B2229" t="s">
        <v>3242</v>
      </c>
      <c r="C2229">
        <v>419</v>
      </c>
      <c r="D2229" t="s">
        <v>2287</v>
      </c>
      <c r="E2229">
        <v>0</v>
      </c>
      <c r="F2229">
        <v>0</v>
      </c>
      <c r="G2229">
        <v>2.2999999999999998</v>
      </c>
    </row>
    <row r="2230" spans="1:7" x14ac:dyDescent="0.3">
      <c r="A2230" t="s">
        <v>1057</v>
      </c>
      <c r="B2230" t="s">
        <v>3242</v>
      </c>
      <c r="C2230">
        <v>114</v>
      </c>
      <c r="D2230" t="s">
        <v>2288</v>
      </c>
      <c r="E2230">
        <v>0</v>
      </c>
      <c r="F2230">
        <v>0</v>
      </c>
      <c r="G2230">
        <v>2.2999999999999998</v>
      </c>
    </row>
    <row r="2231" spans="1:7" x14ac:dyDescent="0.3">
      <c r="A2231" t="s">
        <v>1057</v>
      </c>
      <c r="B2231" t="s">
        <v>3242</v>
      </c>
      <c r="C2231">
        <v>137</v>
      </c>
      <c r="D2231" t="s">
        <v>2289</v>
      </c>
      <c r="E2231">
        <v>0</v>
      </c>
      <c r="F2231">
        <v>0</v>
      </c>
      <c r="G2231">
        <v>2.2999999999999998</v>
      </c>
    </row>
    <row r="2232" spans="1:7" x14ac:dyDescent="0.3">
      <c r="A2232" t="s">
        <v>1057</v>
      </c>
      <c r="B2232" t="s">
        <v>3242</v>
      </c>
      <c r="C2232">
        <v>405</v>
      </c>
      <c r="D2232" t="s">
        <v>2290</v>
      </c>
      <c r="E2232">
        <v>0</v>
      </c>
      <c r="F2232">
        <v>0</v>
      </c>
      <c r="G2232">
        <v>2.2999999999999998</v>
      </c>
    </row>
    <row r="2233" spans="1:7" x14ac:dyDescent="0.3">
      <c r="A2233" t="s">
        <v>1057</v>
      </c>
      <c r="B2233" t="s">
        <v>3242</v>
      </c>
      <c r="C2233">
        <v>230</v>
      </c>
      <c r="D2233" t="s">
        <v>2291</v>
      </c>
      <c r="E2233">
        <v>0</v>
      </c>
      <c r="F2233">
        <v>0</v>
      </c>
      <c r="G2233">
        <v>2.2999999999999998</v>
      </c>
    </row>
    <row r="2234" spans="1:7" x14ac:dyDescent="0.3">
      <c r="A2234" t="s">
        <v>1057</v>
      </c>
      <c r="B2234" t="s">
        <v>3242</v>
      </c>
      <c r="C2234">
        <v>54</v>
      </c>
      <c r="D2234" t="s">
        <v>2292</v>
      </c>
      <c r="E2234">
        <v>0</v>
      </c>
      <c r="F2234">
        <v>0</v>
      </c>
      <c r="G2234">
        <v>2.2999999999999998</v>
      </c>
    </row>
    <row r="2235" spans="1:7" x14ac:dyDescent="0.3">
      <c r="A2235" t="s">
        <v>1057</v>
      </c>
      <c r="B2235" t="s">
        <v>3242</v>
      </c>
      <c r="C2235">
        <v>414</v>
      </c>
      <c r="D2235" t="s">
        <v>2293</v>
      </c>
      <c r="E2235">
        <v>0</v>
      </c>
      <c r="F2235">
        <v>0</v>
      </c>
      <c r="G2235">
        <v>2.2999999999999998</v>
      </c>
    </row>
    <row r="2236" spans="1:7" x14ac:dyDescent="0.3">
      <c r="A2236" t="s">
        <v>1057</v>
      </c>
      <c r="B2236" t="s">
        <v>3242</v>
      </c>
      <c r="C2236">
        <v>284</v>
      </c>
      <c r="D2236" t="s">
        <v>2294</v>
      </c>
      <c r="E2236">
        <v>0</v>
      </c>
      <c r="F2236">
        <v>0</v>
      </c>
      <c r="G2236">
        <v>2.2999999999999998</v>
      </c>
    </row>
    <row r="2237" spans="1:7" x14ac:dyDescent="0.3">
      <c r="A2237" t="s">
        <v>1057</v>
      </c>
      <c r="B2237" t="s">
        <v>3242</v>
      </c>
      <c r="C2237">
        <v>188</v>
      </c>
      <c r="D2237" t="s">
        <v>2295</v>
      </c>
      <c r="E2237">
        <v>0</v>
      </c>
      <c r="F2237">
        <v>0</v>
      </c>
      <c r="G2237">
        <v>2.35</v>
      </c>
    </row>
    <row r="2238" spans="1:7" x14ac:dyDescent="0.3">
      <c r="A2238" t="s">
        <v>1057</v>
      </c>
      <c r="B2238" t="s">
        <v>3242</v>
      </c>
      <c r="C2238">
        <v>419</v>
      </c>
      <c r="D2238" t="s">
        <v>2296</v>
      </c>
      <c r="E2238">
        <v>0</v>
      </c>
      <c r="F2238">
        <v>0</v>
      </c>
      <c r="G2238">
        <v>2.35</v>
      </c>
    </row>
    <row r="2239" spans="1:7" x14ac:dyDescent="0.3">
      <c r="A2239" t="s">
        <v>1057</v>
      </c>
      <c r="B2239" t="s">
        <v>3242</v>
      </c>
      <c r="C2239">
        <v>114</v>
      </c>
      <c r="D2239" t="s">
        <v>2297</v>
      </c>
      <c r="E2239">
        <v>0</v>
      </c>
      <c r="F2239">
        <v>2.3E-3</v>
      </c>
      <c r="G2239">
        <v>2.35</v>
      </c>
    </row>
    <row r="2240" spans="1:7" x14ac:dyDescent="0.3">
      <c r="A2240" t="s">
        <v>1057</v>
      </c>
      <c r="B2240" t="s">
        <v>3242</v>
      </c>
      <c r="C2240">
        <v>137</v>
      </c>
      <c r="D2240" t="s">
        <v>2298</v>
      </c>
      <c r="E2240">
        <v>0</v>
      </c>
      <c r="F2240">
        <v>0</v>
      </c>
      <c r="G2240">
        <v>2.35</v>
      </c>
    </row>
    <row r="2241" spans="1:7" x14ac:dyDescent="0.3">
      <c r="A2241" t="s">
        <v>1057</v>
      </c>
      <c r="B2241" t="s">
        <v>3242</v>
      </c>
      <c r="C2241">
        <v>405</v>
      </c>
      <c r="D2241" t="s">
        <v>2299</v>
      </c>
      <c r="E2241">
        <v>0</v>
      </c>
      <c r="F2241">
        <v>0</v>
      </c>
      <c r="G2241">
        <v>2.35</v>
      </c>
    </row>
    <row r="2242" spans="1:7" x14ac:dyDescent="0.3">
      <c r="A2242" t="s">
        <v>1057</v>
      </c>
      <c r="B2242" t="s">
        <v>3242</v>
      </c>
      <c r="C2242">
        <v>230</v>
      </c>
      <c r="D2242" t="s">
        <v>2300</v>
      </c>
      <c r="E2242">
        <v>0</v>
      </c>
      <c r="F2242">
        <v>-1.47E-2</v>
      </c>
      <c r="G2242">
        <v>2.35</v>
      </c>
    </row>
    <row r="2243" spans="1:7" x14ac:dyDescent="0.3">
      <c r="A2243" t="s">
        <v>1057</v>
      </c>
      <c r="B2243" t="s">
        <v>3242</v>
      </c>
      <c r="C2243">
        <v>54</v>
      </c>
      <c r="D2243" t="s">
        <v>2301</v>
      </c>
      <c r="E2243">
        <v>0</v>
      </c>
      <c r="F2243">
        <v>-9.8500000000000004E-2</v>
      </c>
      <c r="G2243">
        <v>2.35</v>
      </c>
    </row>
    <row r="2244" spans="1:7" x14ac:dyDescent="0.3">
      <c r="A2244" t="s">
        <v>1057</v>
      </c>
      <c r="B2244" t="s">
        <v>3242</v>
      </c>
      <c r="C2244">
        <v>414</v>
      </c>
      <c r="D2244" t="s">
        <v>2302</v>
      </c>
      <c r="E2244">
        <v>0</v>
      </c>
      <c r="F2244">
        <v>0</v>
      </c>
      <c r="G2244">
        <v>2.35</v>
      </c>
    </row>
    <row r="2245" spans="1:7" x14ac:dyDescent="0.3">
      <c r="A2245" t="s">
        <v>1057</v>
      </c>
      <c r="B2245" t="s">
        <v>3242</v>
      </c>
      <c r="C2245">
        <v>284</v>
      </c>
      <c r="D2245" t="s">
        <v>2303</v>
      </c>
      <c r="E2245">
        <v>0</v>
      </c>
      <c r="F2245">
        <v>0</v>
      </c>
      <c r="G2245">
        <v>2.35</v>
      </c>
    </row>
    <row r="2246" spans="1:7" x14ac:dyDescent="0.3">
      <c r="A2246" t="s">
        <v>2304</v>
      </c>
      <c r="B2246" t="s">
        <v>3324</v>
      </c>
      <c r="C2246">
        <v>138</v>
      </c>
      <c r="D2246" t="s">
        <v>2305</v>
      </c>
      <c r="E2246">
        <v>0</v>
      </c>
      <c r="F2246">
        <v>0</v>
      </c>
      <c r="G2246">
        <v>2.35</v>
      </c>
    </row>
    <row r="2247" spans="1:7" x14ac:dyDescent="0.3">
      <c r="A2247" t="s">
        <v>1086</v>
      </c>
      <c r="B2247" t="s">
        <v>3191</v>
      </c>
      <c r="C2247">
        <v>405</v>
      </c>
      <c r="D2247" t="s">
        <v>2306</v>
      </c>
      <c r="E2247">
        <v>0</v>
      </c>
      <c r="F2247">
        <v>0</v>
      </c>
      <c r="G2247">
        <v>1.83</v>
      </c>
    </row>
    <row r="2248" spans="1:7" x14ac:dyDescent="0.3">
      <c r="A2248" t="s">
        <v>1086</v>
      </c>
      <c r="B2248" t="s">
        <v>3191</v>
      </c>
      <c r="C2248">
        <v>492</v>
      </c>
      <c r="D2248" t="s">
        <v>2307</v>
      </c>
      <c r="E2248">
        <v>0</v>
      </c>
      <c r="F2248">
        <v>0</v>
      </c>
      <c r="G2248">
        <v>1.83</v>
      </c>
    </row>
    <row r="2249" spans="1:7" x14ac:dyDescent="0.3">
      <c r="A2249" t="s">
        <v>1086</v>
      </c>
      <c r="B2249" t="s">
        <v>3191</v>
      </c>
      <c r="C2249">
        <v>405</v>
      </c>
      <c r="D2249" t="s">
        <v>2308</v>
      </c>
      <c r="E2249">
        <v>0</v>
      </c>
      <c r="F2249">
        <v>0</v>
      </c>
      <c r="G2249">
        <v>1.83</v>
      </c>
    </row>
    <row r="2250" spans="1:7" x14ac:dyDescent="0.3">
      <c r="A2250" t="s">
        <v>1086</v>
      </c>
      <c r="B2250" t="s">
        <v>3191</v>
      </c>
      <c r="C2250">
        <v>492</v>
      </c>
      <c r="D2250" t="s">
        <v>2309</v>
      </c>
      <c r="E2250">
        <v>0</v>
      </c>
      <c r="F2250">
        <v>0</v>
      </c>
      <c r="G2250">
        <v>1.83</v>
      </c>
    </row>
    <row r="2251" spans="1:7" x14ac:dyDescent="0.3">
      <c r="A2251" t="s">
        <v>1165</v>
      </c>
      <c r="B2251" t="s">
        <v>3274</v>
      </c>
      <c r="C2251">
        <v>63</v>
      </c>
      <c r="D2251" t="s">
        <v>2310</v>
      </c>
      <c r="E2251">
        <v>0</v>
      </c>
      <c r="F2251">
        <v>0</v>
      </c>
      <c r="G2251">
        <v>2.04</v>
      </c>
    </row>
    <row r="2252" spans="1:7" x14ac:dyDescent="0.3">
      <c r="A2252" t="s">
        <v>1165</v>
      </c>
      <c r="B2252" t="s">
        <v>3274</v>
      </c>
      <c r="C2252">
        <v>114</v>
      </c>
      <c r="D2252" t="s">
        <v>2311</v>
      </c>
      <c r="E2252">
        <v>0</v>
      </c>
      <c r="F2252">
        <v>0</v>
      </c>
      <c r="G2252">
        <v>2.04</v>
      </c>
    </row>
    <row r="2253" spans="1:7" x14ac:dyDescent="0.3">
      <c r="A2253" t="s">
        <v>1165</v>
      </c>
      <c r="B2253" t="s">
        <v>3274</v>
      </c>
      <c r="C2253">
        <v>124</v>
      </c>
      <c r="D2253" t="s">
        <v>2312</v>
      </c>
      <c r="E2253">
        <v>0</v>
      </c>
      <c r="F2253">
        <v>0</v>
      </c>
      <c r="G2253">
        <v>2.04</v>
      </c>
    </row>
    <row r="2254" spans="1:7" x14ac:dyDescent="0.3">
      <c r="A2254" t="s">
        <v>1165</v>
      </c>
      <c r="B2254" t="s">
        <v>3274</v>
      </c>
      <c r="C2254">
        <v>58</v>
      </c>
      <c r="D2254" t="s">
        <v>2313</v>
      </c>
      <c r="E2254">
        <v>0</v>
      </c>
      <c r="F2254">
        <v>0</v>
      </c>
      <c r="G2254">
        <v>2.04</v>
      </c>
    </row>
    <row r="2255" spans="1:7" x14ac:dyDescent="0.3">
      <c r="A2255" t="s">
        <v>1165</v>
      </c>
      <c r="B2255" t="s">
        <v>3274</v>
      </c>
      <c r="C2255">
        <v>61</v>
      </c>
      <c r="D2255" t="s">
        <v>2314</v>
      </c>
      <c r="E2255">
        <v>0</v>
      </c>
      <c r="F2255">
        <v>0</v>
      </c>
      <c r="G2255">
        <v>2.04</v>
      </c>
    </row>
    <row r="2256" spans="1:7" x14ac:dyDescent="0.3">
      <c r="A2256" t="s">
        <v>1165</v>
      </c>
      <c r="B2256" t="s">
        <v>3274</v>
      </c>
      <c r="C2256">
        <v>107</v>
      </c>
      <c r="D2256" t="s">
        <v>2315</v>
      </c>
      <c r="E2256">
        <v>0</v>
      </c>
      <c r="F2256">
        <v>0</v>
      </c>
      <c r="G2256">
        <v>2.04</v>
      </c>
    </row>
    <row r="2257" spans="1:7" x14ac:dyDescent="0.3">
      <c r="A2257" t="s">
        <v>1165</v>
      </c>
      <c r="B2257" t="s">
        <v>3274</v>
      </c>
      <c r="C2257">
        <v>54</v>
      </c>
      <c r="D2257" t="s">
        <v>2316</v>
      </c>
      <c r="E2257">
        <v>0</v>
      </c>
      <c r="F2257">
        <v>0</v>
      </c>
      <c r="G2257">
        <v>2.04</v>
      </c>
    </row>
    <row r="2258" spans="1:7" x14ac:dyDescent="0.3">
      <c r="A2258" t="s">
        <v>1165</v>
      </c>
      <c r="B2258" t="s">
        <v>3274</v>
      </c>
      <c r="C2258">
        <v>63</v>
      </c>
      <c r="D2258" t="s">
        <v>2317</v>
      </c>
      <c r="E2258">
        <v>0</v>
      </c>
      <c r="F2258">
        <v>0</v>
      </c>
      <c r="G2258">
        <v>2.04</v>
      </c>
    </row>
    <row r="2259" spans="1:7" x14ac:dyDescent="0.3">
      <c r="A2259" t="s">
        <v>1165</v>
      </c>
      <c r="B2259" t="s">
        <v>3274</v>
      </c>
      <c r="C2259">
        <v>114</v>
      </c>
      <c r="D2259" t="s">
        <v>2318</v>
      </c>
      <c r="E2259">
        <v>0</v>
      </c>
      <c r="F2259">
        <v>0</v>
      </c>
      <c r="G2259">
        <v>2.04</v>
      </c>
    </row>
    <row r="2260" spans="1:7" x14ac:dyDescent="0.3">
      <c r="A2260" t="s">
        <v>1165</v>
      </c>
      <c r="B2260" t="s">
        <v>3274</v>
      </c>
      <c r="C2260">
        <v>124</v>
      </c>
      <c r="D2260" t="s">
        <v>2319</v>
      </c>
      <c r="E2260">
        <v>0</v>
      </c>
      <c r="F2260">
        <v>0</v>
      </c>
      <c r="G2260">
        <v>2.04</v>
      </c>
    </row>
    <row r="2261" spans="1:7" x14ac:dyDescent="0.3">
      <c r="A2261" t="s">
        <v>1165</v>
      </c>
      <c r="B2261" t="s">
        <v>3274</v>
      </c>
      <c r="C2261">
        <v>58</v>
      </c>
      <c r="D2261" t="s">
        <v>2320</v>
      </c>
      <c r="E2261">
        <v>0</v>
      </c>
      <c r="F2261">
        <v>0</v>
      </c>
      <c r="G2261">
        <v>2.04</v>
      </c>
    </row>
    <row r="2262" spans="1:7" x14ac:dyDescent="0.3">
      <c r="A2262" t="s">
        <v>1165</v>
      </c>
      <c r="B2262" t="s">
        <v>3274</v>
      </c>
      <c r="C2262">
        <v>61</v>
      </c>
      <c r="D2262" t="s">
        <v>2321</v>
      </c>
      <c r="E2262">
        <v>0</v>
      </c>
      <c r="F2262">
        <v>0</v>
      </c>
      <c r="G2262">
        <v>2.04</v>
      </c>
    </row>
    <row r="2263" spans="1:7" x14ac:dyDescent="0.3">
      <c r="A2263" t="s">
        <v>1165</v>
      </c>
      <c r="B2263" t="s">
        <v>3274</v>
      </c>
      <c r="C2263">
        <v>107</v>
      </c>
      <c r="D2263" t="s">
        <v>2322</v>
      </c>
      <c r="E2263">
        <v>0</v>
      </c>
      <c r="F2263">
        <v>0</v>
      </c>
      <c r="G2263">
        <v>2.04</v>
      </c>
    </row>
    <row r="2264" spans="1:7" x14ac:dyDescent="0.3">
      <c r="A2264" t="s">
        <v>1165</v>
      </c>
      <c r="B2264" t="s">
        <v>3274</v>
      </c>
      <c r="C2264">
        <v>54</v>
      </c>
      <c r="D2264" t="s">
        <v>2323</v>
      </c>
      <c r="E2264">
        <v>0</v>
      </c>
      <c r="F2264">
        <v>0</v>
      </c>
      <c r="G2264">
        <v>2.04</v>
      </c>
    </row>
    <row r="2265" spans="1:7" x14ac:dyDescent="0.3">
      <c r="A2265" t="s">
        <v>1165</v>
      </c>
      <c r="B2265" t="s">
        <v>3274</v>
      </c>
      <c r="C2265">
        <v>63</v>
      </c>
      <c r="D2265" t="s">
        <v>2324</v>
      </c>
      <c r="E2265">
        <v>0</v>
      </c>
      <c r="F2265">
        <v>0</v>
      </c>
      <c r="G2265">
        <v>1.9</v>
      </c>
    </row>
    <row r="2266" spans="1:7" x14ac:dyDescent="0.3">
      <c r="A2266" t="s">
        <v>1165</v>
      </c>
      <c r="B2266" t="s">
        <v>3274</v>
      </c>
      <c r="C2266">
        <v>114</v>
      </c>
      <c r="D2266" t="s">
        <v>2325</v>
      </c>
      <c r="E2266">
        <v>0</v>
      </c>
      <c r="F2266">
        <v>0</v>
      </c>
      <c r="G2266">
        <v>1.9</v>
      </c>
    </row>
    <row r="2267" spans="1:7" x14ac:dyDescent="0.3">
      <c r="A2267" t="s">
        <v>1165</v>
      </c>
      <c r="B2267" t="s">
        <v>3274</v>
      </c>
      <c r="C2267">
        <v>124</v>
      </c>
      <c r="D2267" t="s">
        <v>2326</v>
      </c>
      <c r="E2267">
        <v>0</v>
      </c>
      <c r="F2267">
        <v>0</v>
      </c>
      <c r="G2267">
        <v>1.9</v>
      </c>
    </row>
    <row r="2268" spans="1:7" x14ac:dyDescent="0.3">
      <c r="A2268" t="s">
        <v>1165</v>
      </c>
      <c r="B2268" t="s">
        <v>3274</v>
      </c>
      <c r="C2268">
        <v>107</v>
      </c>
      <c r="D2268" t="s">
        <v>2327</v>
      </c>
      <c r="E2268">
        <v>0</v>
      </c>
      <c r="F2268">
        <v>0</v>
      </c>
      <c r="G2268">
        <v>1.9</v>
      </c>
    </row>
    <row r="2269" spans="1:7" x14ac:dyDescent="0.3">
      <c r="A2269" t="s">
        <v>1165</v>
      </c>
      <c r="B2269" t="s">
        <v>3274</v>
      </c>
      <c r="C2269">
        <v>114</v>
      </c>
      <c r="D2269" t="s">
        <v>2328</v>
      </c>
      <c r="E2269">
        <v>0</v>
      </c>
      <c r="F2269">
        <v>0</v>
      </c>
      <c r="G2269">
        <v>1.9</v>
      </c>
    </row>
    <row r="2270" spans="1:7" x14ac:dyDescent="0.3">
      <c r="A2270" t="s">
        <v>1165</v>
      </c>
      <c r="B2270" t="s">
        <v>3274</v>
      </c>
      <c r="C2270">
        <v>124</v>
      </c>
      <c r="D2270" t="s">
        <v>2329</v>
      </c>
      <c r="E2270">
        <v>0</v>
      </c>
      <c r="F2270">
        <v>0</v>
      </c>
      <c r="G2270">
        <v>1.9</v>
      </c>
    </row>
    <row r="2271" spans="1:7" x14ac:dyDescent="0.3">
      <c r="A2271" t="s">
        <v>1165</v>
      </c>
      <c r="B2271" t="s">
        <v>3274</v>
      </c>
      <c r="C2271">
        <v>107</v>
      </c>
      <c r="D2271" t="s">
        <v>2330</v>
      </c>
      <c r="E2271">
        <v>0</v>
      </c>
      <c r="F2271">
        <v>0</v>
      </c>
      <c r="G2271">
        <v>1.9</v>
      </c>
    </row>
    <row r="2272" spans="1:7" x14ac:dyDescent="0.3">
      <c r="A2272" t="s">
        <v>1165</v>
      </c>
      <c r="B2272" t="s">
        <v>3274</v>
      </c>
      <c r="C2272">
        <v>54</v>
      </c>
      <c r="D2272" t="s">
        <v>2331</v>
      </c>
      <c r="E2272">
        <v>0</v>
      </c>
      <c r="F2272">
        <v>0</v>
      </c>
      <c r="G2272">
        <v>1.9</v>
      </c>
    </row>
    <row r="2273" spans="1:7" x14ac:dyDescent="0.3">
      <c r="A2273" t="s">
        <v>1165</v>
      </c>
      <c r="B2273" t="s">
        <v>3274</v>
      </c>
      <c r="C2273">
        <v>114</v>
      </c>
      <c r="D2273" t="s">
        <v>2332</v>
      </c>
      <c r="E2273">
        <v>0</v>
      </c>
      <c r="F2273">
        <v>0</v>
      </c>
      <c r="G2273">
        <v>1.9</v>
      </c>
    </row>
    <row r="2274" spans="1:7" x14ac:dyDescent="0.3">
      <c r="A2274" t="s">
        <v>1165</v>
      </c>
      <c r="B2274" t="s">
        <v>3274</v>
      </c>
      <c r="C2274">
        <v>124</v>
      </c>
      <c r="D2274" t="s">
        <v>2333</v>
      </c>
      <c r="E2274">
        <v>0</v>
      </c>
      <c r="F2274">
        <v>0</v>
      </c>
      <c r="G2274">
        <v>1.9</v>
      </c>
    </row>
    <row r="2275" spans="1:7" x14ac:dyDescent="0.3">
      <c r="A2275" t="s">
        <v>1165</v>
      </c>
      <c r="B2275" t="s">
        <v>3274</v>
      </c>
      <c r="C2275">
        <v>54</v>
      </c>
      <c r="D2275" t="s">
        <v>2334</v>
      </c>
      <c r="E2275">
        <v>0</v>
      </c>
      <c r="F2275">
        <v>0</v>
      </c>
      <c r="G2275">
        <v>1.9</v>
      </c>
    </row>
    <row r="2276" spans="1:7" x14ac:dyDescent="0.3">
      <c r="A2276" t="s">
        <v>1177</v>
      </c>
      <c r="B2276" t="e">
        <v>#N/A</v>
      </c>
      <c r="C2276">
        <v>138</v>
      </c>
      <c r="D2276" t="s">
        <v>2336</v>
      </c>
      <c r="E2276">
        <v>0</v>
      </c>
      <c r="F2276">
        <v>0</v>
      </c>
      <c r="G2276">
        <v>2.2000000000000002</v>
      </c>
    </row>
    <row r="2277" spans="1:7" x14ac:dyDescent="0.3">
      <c r="A2277" t="s">
        <v>1177</v>
      </c>
      <c r="B2277" t="e">
        <v>#N/A</v>
      </c>
      <c r="C2277">
        <v>138</v>
      </c>
      <c r="D2277" t="s">
        <v>2337</v>
      </c>
      <c r="E2277">
        <v>0</v>
      </c>
      <c r="F2277">
        <v>0</v>
      </c>
      <c r="G2277">
        <v>1.8</v>
      </c>
    </row>
    <row r="2278" spans="1:7" x14ac:dyDescent="0.3">
      <c r="A2278" t="s">
        <v>1177</v>
      </c>
      <c r="B2278" t="e">
        <v>#N/A</v>
      </c>
      <c r="C2278">
        <v>138</v>
      </c>
      <c r="D2278" t="s">
        <v>2338</v>
      </c>
      <c r="E2278">
        <v>0</v>
      </c>
      <c r="F2278">
        <v>0</v>
      </c>
      <c r="G2278">
        <v>2</v>
      </c>
    </row>
    <row r="2279" spans="1:7" x14ac:dyDescent="0.3">
      <c r="A2279" t="s">
        <v>2339</v>
      </c>
      <c r="B2279" t="s">
        <v>3177</v>
      </c>
      <c r="C2279">
        <v>67</v>
      </c>
      <c r="D2279" t="s">
        <v>2341</v>
      </c>
      <c r="E2279">
        <v>0</v>
      </c>
      <c r="F2279">
        <v>2.4199999999999999E-2</v>
      </c>
      <c r="G2279">
        <v>1.35</v>
      </c>
    </row>
    <row r="2280" spans="1:7" x14ac:dyDescent="0.3">
      <c r="A2280" t="s">
        <v>2339</v>
      </c>
      <c r="B2280" t="s">
        <v>3177</v>
      </c>
      <c r="C2280">
        <v>67</v>
      </c>
      <c r="D2280" t="s">
        <v>2344</v>
      </c>
      <c r="E2280">
        <v>0</v>
      </c>
      <c r="F2280">
        <v>2.3199999999999998E-2</v>
      </c>
      <c r="G2280">
        <v>1.35</v>
      </c>
    </row>
    <row r="2281" spans="1:7" x14ac:dyDescent="0.3">
      <c r="A2281" t="s">
        <v>2339</v>
      </c>
      <c r="B2281" t="s">
        <v>3177</v>
      </c>
      <c r="C2281">
        <v>67</v>
      </c>
      <c r="D2281" t="s">
        <v>2345</v>
      </c>
      <c r="E2281">
        <v>0</v>
      </c>
      <c r="F2281">
        <v>-4.7199999999999999E-2</v>
      </c>
      <c r="G2281">
        <v>1.92</v>
      </c>
    </row>
    <row r="2282" spans="1:7" x14ac:dyDescent="0.3">
      <c r="A2282" t="s">
        <v>2339</v>
      </c>
      <c r="B2282" t="s">
        <v>3177</v>
      </c>
      <c r="C2282">
        <v>67</v>
      </c>
      <c r="D2282" t="s">
        <v>2346</v>
      </c>
      <c r="E2282">
        <v>0</v>
      </c>
      <c r="F2282">
        <v>-9.5699999999999993E-2</v>
      </c>
      <c r="G2282">
        <v>1.92</v>
      </c>
    </row>
    <row r="2283" spans="1:7" x14ac:dyDescent="0.3">
      <c r="A2283" t="s">
        <v>2339</v>
      </c>
      <c r="B2283" t="s">
        <v>3177</v>
      </c>
      <c r="C2283">
        <v>67</v>
      </c>
      <c r="D2283" t="s">
        <v>2347</v>
      </c>
      <c r="E2283">
        <v>0</v>
      </c>
      <c r="F2283">
        <v>4.7600000000000003E-2</v>
      </c>
      <c r="G2283">
        <v>1.75</v>
      </c>
    </row>
    <row r="2284" spans="1:7" x14ac:dyDescent="0.3">
      <c r="A2284" t="s">
        <v>2348</v>
      </c>
      <c r="B2284" t="s">
        <v>3246</v>
      </c>
      <c r="C2284">
        <v>156</v>
      </c>
      <c r="D2284" t="s">
        <v>2349</v>
      </c>
      <c r="E2284">
        <v>0</v>
      </c>
      <c r="F2284">
        <v>0</v>
      </c>
      <c r="G2284">
        <v>1.7</v>
      </c>
    </row>
    <row r="2285" spans="1:7" x14ac:dyDescent="0.3">
      <c r="A2285" t="s">
        <v>2348</v>
      </c>
      <c r="B2285" t="s">
        <v>3246</v>
      </c>
      <c r="C2285">
        <v>156</v>
      </c>
      <c r="D2285" t="s">
        <v>2350</v>
      </c>
      <c r="E2285">
        <v>0</v>
      </c>
      <c r="F2285">
        <v>0</v>
      </c>
      <c r="G2285">
        <v>1.7</v>
      </c>
    </row>
    <row r="2286" spans="1:7" x14ac:dyDescent="0.3">
      <c r="A2286" t="s">
        <v>2348</v>
      </c>
      <c r="B2286" t="s">
        <v>3246</v>
      </c>
      <c r="C2286">
        <v>156</v>
      </c>
      <c r="D2286" t="s">
        <v>2351</v>
      </c>
      <c r="E2286">
        <v>0</v>
      </c>
      <c r="F2286">
        <v>0</v>
      </c>
      <c r="G2286">
        <v>1.7</v>
      </c>
    </row>
    <row r="2287" spans="1:7" x14ac:dyDescent="0.3">
      <c r="A2287" t="s">
        <v>2348</v>
      </c>
      <c r="B2287" t="s">
        <v>3246</v>
      </c>
      <c r="C2287">
        <v>156</v>
      </c>
      <c r="D2287" t="s">
        <v>2352</v>
      </c>
      <c r="E2287">
        <v>0</v>
      </c>
      <c r="F2287">
        <v>0</v>
      </c>
      <c r="G2287">
        <v>1.7</v>
      </c>
    </row>
    <row r="2288" spans="1:7" x14ac:dyDescent="0.3">
      <c r="A2288" t="s">
        <v>2348</v>
      </c>
      <c r="B2288" t="s">
        <v>3246</v>
      </c>
      <c r="C2288">
        <v>156</v>
      </c>
      <c r="D2288" t="s">
        <v>2353</v>
      </c>
      <c r="E2288">
        <v>0</v>
      </c>
      <c r="F2288">
        <v>0</v>
      </c>
      <c r="G2288">
        <v>1.7</v>
      </c>
    </row>
    <row r="2289" spans="1:7" x14ac:dyDescent="0.3">
      <c r="A2289" t="s">
        <v>2348</v>
      </c>
      <c r="B2289" t="s">
        <v>3246</v>
      </c>
      <c r="C2289">
        <v>156</v>
      </c>
      <c r="D2289" t="s">
        <v>2354</v>
      </c>
      <c r="E2289">
        <v>0</v>
      </c>
      <c r="F2289">
        <v>0</v>
      </c>
      <c r="G2289">
        <v>1.7</v>
      </c>
    </row>
    <row r="2290" spans="1:7" x14ac:dyDescent="0.3">
      <c r="A2290" t="s">
        <v>2355</v>
      </c>
      <c r="B2290" t="s">
        <v>3307</v>
      </c>
      <c r="C2290">
        <v>302</v>
      </c>
      <c r="D2290" t="s">
        <v>2356</v>
      </c>
      <c r="E2290">
        <v>0</v>
      </c>
      <c r="F2290">
        <v>-3.5000000000000003E-2</v>
      </c>
      <c r="G2290">
        <v>2.2000000000000002</v>
      </c>
    </row>
    <row r="2291" spans="1:7" x14ac:dyDescent="0.3">
      <c r="A2291" t="s">
        <v>2355</v>
      </c>
      <c r="B2291" t="s">
        <v>3307</v>
      </c>
      <c r="C2291">
        <v>325</v>
      </c>
      <c r="D2291" t="s">
        <v>2357</v>
      </c>
      <c r="E2291">
        <v>0</v>
      </c>
      <c r="F2291">
        <v>0</v>
      </c>
      <c r="G2291">
        <v>2.2000000000000002</v>
      </c>
    </row>
    <row r="2292" spans="1:7" x14ac:dyDescent="0.3">
      <c r="A2292" t="s">
        <v>2355</v>
      </c>
      <c r="B2292" t="s">
        <v>3307</v>
      </c>
      <c r="C2292">
        <v>302</v>
      </c>
      <c r="D2292" t="s">
        <v>2358</v>
      </c>
      <c r="E2292">
        <v>0</v>
      </c>
      <c r="F2292">
        <v>-0.13139999999999999</v>
      </c>
      <c r="G2292">
        <v>2.2000000000000002</v>
      </c>
    </row>
    <row r="2293" spans="1:7" x14ac:dyDescent="0.3">
      <c r="A2293" t="s">
        <v>2355</v>
      </c>
      <c r="B2293" t="s">
        <v>3307</v>
      </c>
      <c r="C2293">
        <v>266</v>
      </c>
      <c r="D2293" t="s">
        <v>2359</v>
      </c>
      <c r="E2293">
        <v>0</v>
      </c>
      <c r="F2293">
        <v>0</v>
      </c>
      <c r="G2293">
        <v>2.2000000000000002</v>
      </c>
    </row>
    <row r="2294" spans="1:7" x14ac:dyDescent="0.3">
      <c r="A2294" t="s">
        <v>2355</v>
      </c>
      <c r="B2294" t="s">
        <v>3307</v>
      </c>
      <c r="C2294">
        <v>267</v>
      </c>
      <c r="D2294" t="s">
        <v>2360</v>
      </c>
      <c r="E2294">
        <v>0</v>
      </c>
      <c r="F2294">
        <v>0</v>
      </c>
      <c r="G2294">
        <v>2.2000000000000002</v>
      </c>
    </row>
    <row r="2295" spans="1:7" x14ac:dyDescent="0.3">
      <c r="A2295" t="s">
        <v>2355</v>
      </c>
      <c r="B2295" t="s">
        <v>3307</v>
      </c>
      <c r="C2295">
        <v>325</v>
      </c>
      <c r="D2295" t="s">
        <v>2361</v>
      </c>
      <c r="E2295">
        <v>0</v>
      </c>
      <c r="F2295">
        <v>0</v>
      </c>
      <c r="G2295">
        <v>2.2000000000000002</v>
      </c>
    </row>
    <row r="2296" spans="1:7" x14ac:dyDescent="0.3">
      <c r="A2296" t="s">
        <v>1185</v>
      </c>
      <c r="B2296" t="s">
        <v>3210</v>
      </c>
      <c r="C2296">
        <v>24</v>
      </c>
      <c r="D2296" t="s">
        <v>2365</v>
      </c>
      <c r="E2296">
        <v>0</v>
      </c>
      <c r="F2296">
        <v>0</v>
      </c>
      <c r="G2296">
        <v>2.4</v>
      </c>
    </row>
    <row r="2297" spans="1:7" x14ac:dyDescent="0.3">
      <c r="A2297" t="s">
        <v>1185</v>
      </c>
      <c r="B2297" t="s">
        <v>3210</v>
      </c>
      <c r="C2297">
        <v>116</v>
      </c>
      <c r="D2297" t="s">
        <v>2366</v>
      </c>
      <c r="E2297">
        <v>0</v>
      </c>
      <c r="F2297">
        <v>0</v>
      </c>
      <c r="G2297">
        <v>2.4</v>
      </c>
    </row>
    <row r="2298" spans="1:7" x14ac:dyDescent="0.3">
      <c r="A2298" t="s">
        <v>1185</v>
      </c>
      <c r="B2298" t="s">
        <v>3210</v>
      </c>
      <c r="C2298">
        <v>171</v>
      </c>
      <c r="D2298" t="s">
        <v>2367</v>
      </c>
      <c r="E2298">
        <v>0</v>
      </c>
      <c r="F2298">
        <v>0</v>
      </c>
      <c r="G2298">
        <v>2.4</v>
      </c>
    </row>
    <row r="2299" spans="1:7" x14ac:dyDescent="0.3">
      <c r="A2299" t="s">
        <v>1185</v>
      </c>
      <c r="B2299" t="s">
        <v>3210</v>
      </c>
      <c r="C2299">
        <v>168</v>
      </c>
      <c r="D2299" t="s">
        <v>2368</v>
      </c>
      <c r="E2299">
        <v>0</v>
      </c>
      <c r="F2299">
        <v>0</v>
      </c>
      <c r="G2299">
        <v>2.4</v>
      </c>
    </row>
    <row r="2300" spans="1:7" x14ac:dyDescent="0.3">
      <c r="A2300" t="s">
        <v>1185</v>
      </c>
      <c r="B2300" t="s">
        <v>3210</v>
      </c>
      <c r="C2300">
        <v>30</v>
      </c>
      <c r="D2300" t="s">
        <v>2369</v>
      </c>
      <c r="E2300">
        <v>0</v>
      </c>
      <c r="F2300">
        <v>0</v>
      </c>
      <c r="G2300">
        <v>2.4</v>
      </c>
    </row>
    <row r="2301" spans="1:7" x14ac:dyDescent="0.3">
      <c r="A2301" t="s">
        <v>1185</v>
      </c>
      <c r="B2301" t="s">
        <v>3210</v>
      </c>
      <c r="C2301">
        <v>59</v>
      </c>
      <c r="D2301" t="s">
        <v>2370</v>
      </c>
      <c r="E2301">
        <v>0</v>
      </c>
      <c r="F2301">
        <v>0</v>
      </c>
      <c r="G2301">
        <v>2.4</v>
      </c>
    </row>
    <row r="2302" spans="1:7" x14ac:dyDescent="0.3">
      <c r="A2302" t="s">
        <v>1185</v>
      </c>
      <c r="B2302" t="s">
        <v>3210</v>
      </c>
      <c r="C2302">
        <v>109</v>
      </c>
      <c r="D2302" t="s">
        <v>2371</v>
      </c>
      <c r="E2302">
        <v>0</v>
      </c>
      <c r="F2302">
        <v>0</v>
      </c>
      <c r="G2302">
        <v>2.4</v>
      </c>
    </row>
    <row r="2303" spans="1:7" x14ac:dyDescent="0.3">
      <c r="A2303" t="s">
        <v>1185</v>
      </c>
      <c r="B2303" t="s">
        <v>3210</v>
      </c>
      <c r="C2303">
        <v>22</v>
      </c>
      <c r="D2303" t="s">
        <v>2372</v>
      </c>
      <c r="E2303">
        <v>0</v>
      </c>
      <c r="F2303">
        <v>0</v>
      </c>
      <c r="G2303">
        <v>2.4</v>
      </c>
    </row>
    <row r="2304" spans="1:7" x14ac:dyDescent="0.3">
      <c r="A2304" t="s">
        <v>1185</v>
      </c>
      <c r="B2304" t="s">
        <v>3210</v>
      </c>
      <c r="C2304">
        <v>36</v>
      </c>
      <c r="D2304" t="s">
        <v>2373</v>
      </c>
      <c r="E2304">
        <v>0</v>
      </c>
      <c r="F2304">
        <v>0</v>
      </c>
      <c r="G2304">
        <v>2.4</v>
      </c>
    </row>
    <row r="2305" spans="1:7" x14ac:dyDescent="0.3">
      <c r="A2305" t="s">
        <v>1185</v>
      </c>
      <c r="B2305" t="s">
        <v>3210</v>
      </c>
      <c r="C2305">
        <v>40</v>
      </c>
      <c r="D2305" t="s">
        <v>2374</v>
      </c>
      <c r="E2305">
        <v>0</v>
      </c>
      <c r="F2305">
        <v>0</v>
      </c>
      <c r="G2305">
        <v>2.4</v>
      </c>
    </row>
    <row r="2306" spans="1:7" x14ac:dyDescent="0.3">
      <c r="A2306" t="s">
        <v>1185</v>
      </c>
      <c r="B2306" t="s">
        <v>3210</v>
      </c>
      <c r="C2306">
        <v>28</v>
      </c>
      <c r="D2306" t="s">
        <v>2375</v>
      </c>
      <c r="E2306">
        <v>0</v>
      </c>
      <c r="F2306">
        <v>0</v>
      </c>
      <c r="G2306">
        <v>2.4</v>
      </c>
    </row>
    <row r="2307" spans="1:7" x14ac:dyDescent="0.3">
      <c r="A2307" t="s">
        <v>1185</v>
      </c>
      <c r="B2307" t="s">
        <v>3210</v>
      </c>
      <c r="C2307">
        <v>44</v>
      </c>
      <c r="D2307" t="s">
        <v>2376</v>
      </c>
      <c r="E2307">
        <v>0</v>
      </c>
      <c r="F2307">
        <v>0</v>
      </c>
      <c r="G2307">
        <v>2.4</v>
      </c>
    </row>
    <row r="2308" spans="1:7" x14ac:dyDescent="0.3">
      <c r="A2308" t="s">
        <v>1185</v>
      </c>
      <c r="B2308" t="s">
        <v>3210</v>
      </c>
      <c r="C2308">
        <v>65</v>
      </c>
      <c r="D2308" t="s">
        <v>2377</v>
      </c>
      <c r="E2308">
        <v>0</v>
      </c>
      <c r="F2308">
        <v>0</v>
      </c>
      <c r="G2308">
        <v>2.4</v>
      </c>
    </row>
    <row r="2309" spans="1:7" x14ac:dyDescent="0.3">
      <c r="A2309" t="s">
        <v>1185</v>
      </c>
      <c r="B2309" t="s">
        <v>3210</v>
      </c>
      <c r="C2309">
        <v>52</v>
      </c>
      <c r="D2309" t="s">
        <v>2378</v>
      </c>
      <c r="E2309">
        <v>0</v>
      </c>
      <c r="F2309">
        <v>0</v>
      </c>
      <c r="G2309">
        <v>2.4</v>
      </c>
    </row>
    <row r="2310" spans="1:7" x14ac:dyDescent="0.3">
      <c r="A2310" t="s">
        <v>1185</v>
      </c>
      <c r="B2310" t="s">
        <v>3210</v>
      </c>
      <c r="C2310">
        <v>158</v>
      </c>
      <c r="D2310" t="s">
        <v>2379</v>
      </c>
      <c r="E2310">
        <v>0</v>
      </c>
      <c r="F2310">
        <v>0</v>
      </c>
      <c r="G2310">
        <v>2.4</v>
      </c>
    </row>
    <row r="2311" spans="1:7" x14ac:dyDescent="0.3">
      <c r="A2311" t="s">
        <v>1185</v>
      </c>
      <c r="B2311" t="s">
        <v>3210</v>
      </c>
      <c r="C2311">
        <v>103</v>
      </c>
      <c r="D2311" t="s">
        <v>2380</v>
      </c>
      <c r="E2311">
        <v>0</v>
      </c>
      <c r="F2311">
        <v>0</v>
      </c>
      <c r="G2311">
        <v>2.4</v>
      </c>
    </row>
    <row r="2312" spans="1:7" x14ac:dyDescent="0.3">
      <c r="A2312" t="s">
        <v>1185</v>
      </c>
      <c r="B2312" t="s">
        <v>3210</v>
      </c>
      <c r="C2312">
        <v>24</v>
      </c>
      <c r="D2312" t="s">
        <v>2381</v>
      </c>
      <c r="E2312">
        <v>0</v>
      </c>
      <c r="F2312">
        <v>0</v>
      </c>
      <c r="G2312">
        <v>2.4</v>
      </c>
    </row>
    <row r="2313" spans="1:7" x14ac:dyDescent="0.3">
      <c r="A2313" t="s">
        <v>1185</v>
      </c>
      <c r="B2313" t="s">
        <v>3210</v>
      </c>
      <c r="C2313">
        <v>116</v>
      </c>
      <c r="D2313" t="s">
        <v>2382</v>
      </c>
      <c r="E2313">
        <v>0</v>
      </c>
      <c r="F2313">
        <v>0</v>
      </c>
      <c r="G2313">
        <v>2.4</v>
      </c>
    </row>
    <row r="2314" spans="1:7" x14ac:dyDescent="0.3">
      <c r="A2314" t="s">
        <v>1185</v>
      </c>
      <c r="B2314" t="s">
        <v>3210</v>
      </c>
      <c r="C2314">
        <v>171</v>
      </c>
      <c r="D2314" t="s">
        <v>2383</v>
      </c>
      <c r="E2314">
        <v>0</v>
      </c>
      <c r="F2314">
        <v>0</v>
      </c>
      <c r="G2314">
        <v>2.4</v>
      </c>
    </row>
    <row r="2315" spans="1:7" x14ac:dyDescent="0.3">
      <c r="A2315" t="s">
        <v>1185</v>
      </c>
      <c r="B2315" t="s">
        <v>3210</v>
      </c>
      <c r="C2315">
        <v>168</v>
      </c>
      <c r="D2315" t="s">
        <v>2384</v>
      </c>
      <c r="E2315">
        <v>0</v>
      </c>
      <c r="F2315">
        <v>0</v>
      </c>
      <c r="G2315">
        <v>2.4</v>
      </c>
    </row>
    <row r="2316" spans="1:7" x14ac:dyDescent="0.3">
      <c r="A2316" t="s">
        <v>1185</v>
      </c>
      <c r="B2316" t="s">
        <v>3210</v>
      </c>
      <c r="C2316">
        <v>30</v>
      </c>
      <c r="D2316" t="s">
        <v>2385</v>
      </c>
      <c r="E2316">
        <v>0</v>
      </c>
      <c r="F2316">
        <v>0</v>
      </c>
      <c r="G2316">
        <v>2.4</v>
      </c>
    </row>
    <row r="2317" spans="1:7" x14ac:dyDescent="0.3">
      <c r="A2317" t="s">
        <v>1185</v>
      </c>
      <c r="B2317" t="s">
        <v>3210</v>
      </c>
      <c r="C2317">
        <v>59</v>
      </c>
      <c r="D2317" t="s">
        <v>2386</v>
      </c>
      <c r="E2317">
        <v>0</v>
      </c>
      <c r="F2317">
        <v>0</v>
      </c>
      <c r="G2317">
        <v>2.4</v>
      </c>
    </row>
    <row r="2318" spans="1:7" x14ac:dyDescent="0.3">
      <c r="A2318" t="s">
        <v>1185</v>
      </c>
      <c r="B2318" t="s">
        <v>3210</v>
      </c>
      <c r="C2318">
        <v>109</v>
      </c>
      <c r="D2318" t="s">
        <v>2387</v>
      </c>
      <c r="E2318">
        <v>0</v>
      </c>
      <c r="F2318">
        <v>0</v>
      </c>
      <c r="G2318">
        <v>2.4</v>
      </c>
    </row>
    <row r="2319" spans="1:7" x14ac:dyDescent="0.3">
      <c r="A2319" t="s">
        <v>1185</v>
      </c>
      <c r="B2319" t="s">
        <v>3210</v>
      </c>
      <c r="C2319">
        <v>22</v>
      </c>
      <c r="D2319" t="s">
        <v>2388</v>
      </c>
      <c r="E2319">
        <v>0</v>
      </c>
      <c r="F2319">
        <v>0</v>
      </c>
      <c r="G2319">
        <v>2.4</v>
      </c>
    </row>
    <row r="2320" spans="1:7" x14ac:dyDescent="0.3">
      <c r="A2320" t="s">
        <v>1185</v>
      </c>
      <c r="B2320" t="s">
        <v>3210</v>
      </c>
      <c r="C2320">
        <v>36</v>
      </c>
      <c r="D2320" t="s">
        <v>2389</v>
      </c>
      <c r="E2320">
        <v>0</v>
      </c>
      <c r="F2320">
        <v>0</v>
      </c>
      <c r="G2320">
        <v>2.4</v>
      </c>
    </row>
    <row r="2321" spans="1:7" x14ac:dyDescent="0.3">
      <c r="A2321" t="s">
        <v>1185</v>
      </c>
      <c r="B2321" t="s">
        <v>3210</v>
      </c>
      <c r="C2321">
        <v>40</v>
      </c>
      <c r="D2321" t="s">
        <v>2390</v>
      </c>
      <c r="E2321">
        <v>0</v>
      </c>
      <c r="F2321">
        <v>0</v>
      </c>
      <c r="G2321">
        <v>2.4</v>
      </c>
    </row>
    <row r="2322" spans="1:7" x14ac:dyDescent="0.3">
      <c r="A2322" t="s">
        <v>1185</v>
      </c>
      <c r="B2322" t="s">
        <v>3210</v>
      </c>
      <c r="C2322">
        <v>28</v>
      </c>
      <c r="D2322" t="s">
        <v>2391</v>
      </c>
      <c r="E2322">
        <v>0</v>
      </c>
      <c r="F2322">
        <v>0</v>
      </c>
      <c r="G2322">
        <v>2.4</v>
      </c>
    </row>
    <row r="2323" spans="1:7" x14ac:dyDescent="0.3">
      <c r="A2323" t="s">
        <v>1185</v>
      </c>
      <c r="B2323" t="s">
        <v>3210</v>
      </c>
      <c r="C2323">
        <v>44</v>
      </c>
      <c r="D2323" t="s">
        <v>2392</v>
      </c>
      <c r="E2323">
        <v>0</v>
      </c>
      <c r="F2323">
        <v>0</v>
      </c>
      <c r="G2323">
        <v>2.4</v>
      </c>
    </row>
    <row r="2324" spans="1:7" x14ac:dyDescent="0.3">
      <c r="A2324" t="s">
        <v>1185</v>
      </c>
      <c r="B2324" t="s">
        <v>3210</v>
      </c>
      <c r="C2324">
        <v>65</v>
      </c>
      <c r="D2324" t="s">
        <v>2393</v>
      </c>
      <c r="E2324">
        <v>0</v>
      </c>
      <c r="F2324">
        <v>0</v>
      </c>
      <c r="G2324">
        <v>2.4</v>
      </c>
    </row>
    <row r="2325" spans="1:7" x14ac:dyDescent="0.3">
      <c r="A2325" t="s">
        <v>1185</v>
      </c>
      <c r="B2325" t="s">
        <v>3210</v>
      </c>
      <c r="C2325">
        <v>52</v>
      </c>
      <c r="D2325" t="s">
        <v>2394</v>
      </c>
      <c r="E2325">
        <v>0</v>
      </c>
      <c r="F2325">
        <v>0</v>
      </c>
      <c r="G2325">
        <v>2.4</v>
      </c>
    </row>
    <row r="2326" spans="1:7" x14ac:dyDescent="0.3">
      <c r="A2326" t="s">
        <v>1185</v>
      </c>
      <c r="B2326" t="s">
        <v>3210</v>
      </c>
      <c r="C2326">
        <v>158</v>
      </c>
      <c r="D2326" t="s">
        <v>2395</v>
      </c>
      <c r="E2326">
        <v>0</v>
      </c>
      <c r="F2326">
        <v>0</v>
      </c>
      <c r="G2326">
        <v>2.4</v>
      </c>
    </row>
    <row r="2327" spans="1:7" x14ac:dyDescent="0.3">
      <c r="A2327" t="s">
        <v>1185</v>
      </c>
      <c r="B2327" t="s">
        <v>3210</v>
      </c>
      <c r="C2327">
        <v>103</v>
      </c>
      <c r="D2327" t="s">
        <v>2396</v>
      </c>
      <c r="E2327">
        <v>0</v>
      </c>
      <c r="F2327">
        <v>0</v>
      </c>
      <c r="G2327">
        <v>2.4</v>
      </c>
    </row>
    <row r="2328" spans="1:7" x14ac:dyDescent="0.3">
      <c r="A2328" t="s">
        <v>1185</v>
      </c>
      <c r="B2328" t="s">
        <v>3210</v>
      </c>
      <c r="C2328">
        <v>24</v>
      </c>
      <c r="D2328" t="s">
        <v>2397</v>
      </c>
      <c r="E2328">
        <v>0</v>
      </c>
      <c r="F2328">
        <v>0</v>
      </c>
      <c r="G2328">
        <v>2.4</v>
      </c>
    </row>
    <row r="2329" spans="1:7" x14ac:dyDescent="0.3">
      <c r="A2329" t="s">
        <v>1185</v>
      </c>
      <c r="B2329" t="s">
        <v>3210</v>
      </c>
      <c r="C2329">
        <v>116</v>
      </c>
      <c r="D2329" t="s">
        <v>2398</v>
      </c>
      <c r="E2329">
        <v>0</v>
      </c>
      <c r="F2329">
        <v>0</v>
      </c>
      <c r="G2329">
        <v>2.4</v>
      </c>
    </row>
    <row r="2330" spans="1:7" x14ac:dyDescent="0.3">
      <c r="A2330" t="s">
        <v>1185</v>
      </c>
      <c r="B2330" t="s">
        <v>3210</v>
      </c>
      <c r="C2330">
        <v>171</v>
      </c>
      <c r="D2330" t="s">
        <v>2399</v>
      </c>
      <c r="E2330">
        <v>0</v>
      </c>
      <c r="F2330">
        <v>0</v>
      </c>
      <c r="G2330">
        <v>2.4</v>
      </c>
    </row>
    <row r="2331" spans="1:7" x14ac:dyDescent="0.3">
      <c r="A2331" t="s">
        <v>1185</v>
      </c>
      <c r="B2331" t="s">
        <v>3210</v>
      </c>
      <c r="C2331">
        <v>168</v>
      </c>
      <c r="D2331" t="s">
        <v>2400</v>
      </c>
      <c r="E2331">
        <v>0</v>
      </c>
      <c r="F2331">
        <v>0</v>
      </c>
      <c r="G2331">
        <v>2.4</v>
      </c>
    </row>
    <row r="2332" spans="1:7" x14ac:dyDescent="0.3">
      <c r="A2332" t="s">
        <v>1185</v>
      </c>
      <c r="B2332" t="s">
        <v>3210</v>
      </c>
      <c r="C2332">
        <v>30</v>
      </c>
      <c r="D2332" t="s">
        <v>2401</v>
      </c>
      <c r="E2332">
        <v>0</v>
      </c>
      <c r="F2332">
        <v>0</v>
      </c>
      <c r="G2332">
        <v>2.4</v>
      </c>
    </row>
    <row r="2333" spans="1:7" x14ac:dyDescent="0.3">
      <c r="A2333" t="s">
        <v>1185</v>
      </c>
      <c r="B2333" t="s">
        <v>3210</v>
      </c>
      <c r="C2333">
        <v>59</v>
      </c>
      <c r="D2333" t="s">
        <v>2402</v>
      </c>
      <c r="E2333">
        <v>0</v>
      </c>
      <c r="F2333">
        <v>0</v>
      </c>
      <c r="G2333">
        <v>2.4</v>
      </c>
    </row>
    <row r="2334" spans="1:7" x14ac:dyDescent="0.3">
      <c r="A2334" t="s">
        <v>1185</v>
      </c>
      <c r="B2334" t="s">
        <v>3210</v>
      </c>
      <c r="C2334">
        <v>109</v>
      </c>
      <c r="D2334" t="s">
        <v>2403</v>
      </c>
      <c r="E2334">
        <v>0</v>
      </c>
      <c r="F2334">
        <v>0</v>
      </c>
      <c r="G2334">
        <v>2.4</v>
      </c>
    </row>
    <row r="2335" spans="1:7" x14ac:dyDescent="0.3">
      <c r="A2335" t="s">
        <v>1185</v>
      </c>
      <c r="B2335" t="s">
        <v>3210</v>
      </c>
      <c r="C2335">
        <v>22</v>
      </c>
      <c r="D2335" t="s">
        <v>2404</v>
      </c>
      <c r="E2335">
        <v>0</v>
      </c>
      <c r="F2335">
        <v>0</v>
      </c>
      <c r="G2335">
        <v>2.4</v>
      </c>
    </row>
    <row r="2336" spans="1:7" x14ac:dyDescent="0.3">
      <c r="A2336" t="s">
        <v>1185</v>
      </c>
      <c r="B2336" t="s">
        <v>3210</v>
      </c>
      <c r="C2336">
        <v>36</v>
      </c>
      <c r="D2336" t="s">
        <v>2405</v>
      </c>
      <c r="E2336">
        <v>0</v>
      </c>
      <c r="F2336">
        <v>0</v>
      </c>
      <c r="G2336">
        <v>2.4</v>
      </c>
    </row>
    <row r="2337" spans="1:7" x14ac:dyDescent="0.3">
      <c r="A2337" t="s">
        <v>1185</v>
      </c>
      <c r="B2337" t="s">
        <v>3210</v>
      </c>
      <c r="C2337">
        <v>40</v>
      </c>
      <c r="D2337" t="s">
        <v>2406</v>
      </c>
      <c r="E2337">
        <v>0</v>
      </c>
      <c r="F2337">
        <v>0</v>
      </c>
      <c r="G2337">
        <v>2.4</v>
      </c>
    </row>
    <row r="2338" spans="1:7" x14ac:dyDescent="0.3">
      <c r="A2338" t="s">
        <v>1185</v>
      </c>
      <c r="B2338" t="s">
        <v>3210</v>
      </c>
      <c r="C2338">
        <v>28</v>
      </c>
      <c r="D2338" t="s">
        <v>2407</v>
      </c>
      <c r="E2338">
        <v>0</v>
      </c>
      <c r="F2338">
        <v>0</v>
      </c>
      <c r="G2338">
        <v>2.4</v>
      </c>
    </row>
    <row r="2339" spans="1:7" x14ac:dyDescent="0.3">
      <c r="A2339" t="s">
        <v>1185</v>
      </c>
      <c r="B2339" t="s">
        <v>3210</v>
      </c>
      <c r="C2339">
        <v>44</v>
      </c>
      <c r="D2339" t="s">
        <v>2408</v>
      </c>
      <c r="E2339">
        <v>0</v>
      </c>
      <c r="F2339">
        <v>0</v>
      </c>
      <c r="G2339">
        <v>2.4</v>
      </c>
    </row>
    <row r="2340" spans="1:7" x14ac:dyDescent="0.3">
      <c r="A2340" t="s">
        <v>1185</v>
      </c>
      <c r="B2340" t="s">
        <v>3210</v>
      </c>
      <c r="C2340">
        <v>65</v>
      </c>
      <c r="D2340" t="s">
        <v>2409</v>
      </c>
      <c r="E2340">
        <v>0</v>
      </c>
      <c r="F2340">
        <v>0</v>
      </c>
      <c r="G2340">
        <v>2.4</v>
      </c>
    </row>
    <row r="2341" spans="1:7" x14ac:dyDescent="0.3">
      <c r="A2341" t="s">
        <v>1185</v>
      </c>
      <c r="B2341" t="s">
        <v>3210</v>
      </c>
      <c r="C2341">
        <v>52</v>
      </c>
      <c r="D2341" t="s">
        <v>2410</v>
      </c>
      <c r="E2341">
        <v>0</v>
      </c>
      <c r="F2341">
        <v>0</v>
      </c>
      <c r="G2341">
        <v>2.4</v>
      </c>
    </row>
    <row r="2342" spans="1:7" x14ac:dyDescent="0.3">
      <c r="A2342" t="s">
        <v>1185</v>
      </c>
      <c r="B2342" t="s">
        <v>3210</v>
      </c>
      <c r="C2342">
        <v>158</v>
      </c>
      <c r="D2342" t="s">
        <v>2411</v>
      </c>
      <c r="E2342">
        <v>0</v>
      </c>
      <c r="F2342">
        <v>0</v>
      </c>
      <c r="G2342">
        <v>2.4</v>
      </c>
    </row>
    <row r="2343" spans="1:7" x14ac:dyDescent="0.3">
      <c r="A2343" t="s">
        <v>1185</v>
      </c>
      <c r="B2343" t="s">
        <v>3210</v>
      </c>
      <c r="C2343">
        <v>103</v>
      </c>
      <c r="D2343" t="s">
        <v>2412</v>
      </c>
      <c r="E2343">
        <v>0</v>
      </c>
      <c r="F2343">
        <v>0</v>
      </c>
      <c r="G2343">
        <v>2.4</v>
      </c>
    </row>
    <row r="2344" spans="1:7" x14ac:dyDescent="0.3">
      <c r="A2344" t="s">
        <v>1185</v>
      </c>
      <c r="B2344" t="s">
        <v>3210</v>
      </c>
      <c r="C2344">
        <v>24</v>
      </c>
      <c r="D2344" t="s">
        <v>2413</v>
      </c>
      <c r="E2344">
        <v>0</v>
      </c>
      <c r="F2344">
        <v>0</v>
      </c>
      <c r="G2344">
        <v>2.4</v>
      </c>
    </row>
    <row r="2345" spans="1:7" x14ac:dyDescent="0.3">
      <c r="A2345" t="s">
        <v>1185</v>
      </c>
      <c r="B2345" t="s">
        <v>3210</v>
      </c>
      <c r="C2345">
        <v>116</v>
      </c>
      <c r="D2345" t="s">
        <v>2414</v>
      </c>
      <c r="E2345">
        <v>0</v>
      </c>
      <c r="F2345">
        <v>0</v>
      </c>
      <c r="G2345">
        <v>2.4</v>
      </c>
    </row>
    <row r="2346" spans="1:7" x14ac:dyDescent="0.3">
      <c r="A2346" t="s">
        <v>1185</v>
      </c>
      <c r="B2346" t="s">
        <v>3210</v>
      </c>
      <c r="C2346">
        <v>171</v>
      </c>
      <c r="D2346" t="s">
        <v>2415</v>
      </c>
      <c r="E2346">
        <v>0</v>
      </c>
      <c r="F2346">
        <v>0</v>
      </c>
      <c r="G2346">
        <v>2.4</v>
      </c>
    </row>
    <row r="2347" spans="1:7" x14ac:dyDescent="0.3">
      <c r="A2347" t="s">
        <v>1185</v>
      </c>
      <c r="B2347" t="s">
        <v>3210</v>
      </c>
      <c r="C2347">
        <v>168</v>
      </c>
      <c r="D2347" t="s">
        <v>2416</v>
      </c>
      <c r="E2347">
        <v>0</v>
      </c>
      <c r="F2347">
        <v>0</v>
      </c>
      <c r="G2347">
        <v>2.4</v>
      </c>
    </row>
    <row r="2348" spans="1:7" x14ac:dyDescent="0.3">
      <c r="A2348" t="s">
        <v>1185</v>
      </c>
      <c r="B2348" t="s">
        <v>3210</v>
      </c>
      <c r="C2348">
        <v>30</v>
      </c>
      <c r="D2348" t="s">
        <v>2417</v>
      </c>
      <c r="E2348">
        <v>0</v>
      </c>
      <c r="F2348">
        <v>0</v>
      </c>
      <c r="G2348">
        <v>2.4</v>
      </c>
    </row>
    <row r="2349" spans="1:7" x14ac:dyDescent="0.3">
      <c r="A2349" t="s">
        <v>1185</v>
      </c>
      <c r="B2349" t="s">
        <v>3210</v>
      </c>
      <c r="C2349">
        <v>59</v>
      </c>
      <c r="D2349" t="s">
        <v>2418</v>
      </c>
      <c r="E2349">
        <v>0</v>
      </c>
      <c r="F2349">
        <v>0</v>
      </c>
      <c r="G2349">
        <v>2.4</v>
      </c>
    </row>
    <row r="2350" spans="1:7" x14ac:dyDescent="0.3">
      <c r="A2350" t="s">
        <v>1185</v>
      </c>
      <c r="B2350" t="s">
        <v>3210</v>
      </c>
      <c r="C2350">
        <v>109</v>
      </c>
      <c r="D2350" t="s">
        <v>2419</v>
      </c>
      <c r="E2350">
        <v>0</v>
      </c>
      <c r="F2350">
        <v>0</v>
      </c>
      <c r="G2350">
        <v>2.4</v>
      </c>
    </row>
    <row r="2351" spans="1:7" x14ac:dyDescent="0.3">
      <c r="A2351" t="s">
        <v>1185</v>
      </c>
      <c r="B2351" t="s">
        <v>3210</v>
      </c>
      <c r="C2351">
        <v>22</v>
      </c>
      <c r="D2351" t="s">
        <v>2420</v>
      </c>
      <c r="E2351">
        <v>0</v>
      </c>
      <c r="F2351">
        <v>0</v>
      </c>
      <c r="G2351">
        <v>2.4</v>
      </c>
    </row>
    <row r="2352" spans="1:7" x14ac:dyDescent="0.3">
      <c r="A2352" t="s">
        <v>1185</v>
      </c>
      <c r="B2352" t="s">
        <v>3210</v>
      </c>
      <c r="C2352">
        <v>36</v>
      </c>
      <c r="D2352" t="s">
        <v>2421</v>
      </c>
      <c r="E2352">
        <v>0</v>
      </c>
      <c r="F2352">
        <v>0</v>
      </c>
      <c r="G2352">
        <v>2.4</v>
      </c>
    </row>
    <row r="2353" spans="1:7" x14ac:dyDescent="0.3">
      <c r="A2353" t="s">
        <v>1185</v>
      </c>
      <c r="B2353" t="s">
        <v>3210</v>
      </c>
      <c r="C2353">
        <v>40</v>
      </c>
      <c r="D2353" t="s">
        <v>2422</v>
      </c>
      <c r="E2353">
        <v>0</v>
      </c>
      <c r="F2353">
        <v>0</v>
      </c>
      <c r="G2353">
        <v>2.4</v>
      </c>
    </row>
    <row r="2354" spans="1:7" x14ac:dyDescent="0.3">
      <c r="A2354" t="s">
        <v>1185</v>
      </c>
      <c r="B2354" t="s">
        <v>3210</v>
      </c>
      <c r="C2354">
        <v>28</v>
      </c>
      <c r="D2354" t="s">
        <v>2423</v>
      </c>
      <c r="E2354">
        <v>0</v>
      </c>
      <c r="F2354">
        <v>0</v>
      </c>
      <c r="G2354">
        <v>2.4</v>
      </c>
    </row>
    <row r="2355" spans="1:7" x14ac:dyDescent="0.3">
      <c r="A2355" t="s">
        <v>1185</v>
      </c>
      <c r="B2355" t="s">
        <v>3210</v>
      </c>
      <c r="C2355">
        <v>44</v>
      </c>
      <c r="D2355" t="s">
        <v>2424</v>
      </c>
      <c r="E2355">
        <v>0</v>
      </c>
      <c r="F2355">
        <v>0</v>
      </c>
      <c r="G2355">
        <v>2.4</v>
      </c>
    </row>
    <row r="2356" spans="1:7" x14ac:dyDescent="0.3">
      <c r="A2356" t="s">
        <v>1185</v>
      </c>
      <c r="B2356" t="s">
        <v>3210</v>
      </c>
      <c r="C2356">
        <v>65</v>
      </c>
      <c r="D2356" t="s">
        <v>2425</v>
      </c>
      <c r="E2356">
        <v>0</v>
      </c>
      <c r="F2356">
        <v>0</v>
      </c>
      <c r="G2356">
        <v>2.4</v>
      </c>
    </row>
    <row r="2357" spans="1:7" x14ac:dyDescent="0.3">
      <c r="A2357" t="s">
        <v>1185</v>
      </c>
      <c r="B2357" t="s">
        <v>3210</v>
      </c>
      <c r="C2357">
        <v>52</v>
      </c>
      <c r="D2357" t="s">
        <v>2426</v>
      </c>
      <c r="E2357">
        <v>0</v>
      </c>
      <c r="F2357">
        <v>0</v>
      </c>
      <c r="G2357">
        <v>2.4</v>
      </c>
    </row>
    <row r="2358" spans="1:7" x14ac:dyDescent="0.3">
      <c r="A2358" t="s">
        <v>1185</v>
      </c>
      <c r="B2358" t="s">
        <v>3210</v>
      </c>
      <c r="C2358">
        <v>158</v>
      </c>
      <c r="D2358" t="s">
        <v>2427</v>
      </c>
      <c r="E2358">
        <v>0</v>
      </c>
      <c r="F2358">
        <v>0</v>
      </c>
      <c r="G2358">
        <v>2.4</v>
      </c>
    </row>
    <row r="2359" spans="1:7" x14ac:dyDescent="0.3">
      <c r="A2359" t="s">
        <v>1185</v>
      </c>
      <c r="B2359" t="s">
        <v>3210</v>
      </c>
      <c r="C2359">
        <v>103</v>
      </c>
      <c r="D2359" t="s">
        <v>2428</v>
      </c>
      <c r="E2359">
        <v>0</v>
      </c>
      <c r="F2359">
        <v>0</v>
      </c>
      <c r="G2359">
        <v>2.4</v>
      </c>
    </row>
    <row r="2360" spans="1:7" x14ac:dyDescent="0.3">
      <c r="A2360" t="s">
        <v>1185</v>
      </c>
      <c r="B2360" t="s">
        <v>3210</v>
      </c>
      <c r="C2360">
        <v>24</v>
      </c>
      <c r="D2360" t="s">
        <v>2429</v>
      </c>
      <c r="E2360">
        <v>0</v>
      </c>
      <c r="F2360">
        <v>0</v>
      </c>
      <c r="G2360">
        <v>2.1</v>
      </c>
    </row>
    <row r="2361" spans="1:7" x14ac:dyDescent="0.3">
      <c r="A2361" t="s">
        <v>1185</v>
      </c>
      <c r="B2361" t="s">
        <v>3210</v>
      </c>
      <c r="C2361">
        <v>116</v>
      </c>
      <c r="D2361" t="s">
        <v>2430</v>
      </c>
      <c r="E2361">
        <v>0</v>
      </c>
      <c r="F2361">
        <v>0</v>
      </c>
      <c r="G2361">
        <v>2.1</v>
      </c>
    </row>
    <row r="2362" spans="1:7" x14ac:dyDescent="0.3">
      <c r="A2362" t="s">
        <v>1185</v>
      </c>
      <c r="B2362" t="s">
        <v>3210</v>
      </c>
      <c r="C2362">
        <v>171</v>
      </c>
      <c r="D2362" t="s">
        <v>2431</v>
      </c>
      <c r="E2362">
        <v>0</v>
      </c>
      <c r="F2362">
        <v>0</v>
      </c>
      <c r="G2362">
        <v>2.1</v>
      </c>
    </row>
    <row r="2363" spans="1:7" x14ac:dyDescent="0.3">
      <c r="A2363" t="s">
        <v>1185</v>
      </c>
      <c r="B2363" t="s">
        <v>3210</v>
      </c>
      <c r="C2363">
        <v>168</v>
      </c>
      <c r="D2363" t="s">
        <v>2432</v>
      </c>
      <c r="E2363">
        <v>0</v>
      </c>
      <c r="F2363">
        <v>0</v>
      </c>
      <c r="G2363">
        <v>2.1</v>
      </c>
    </row>
    <row r="2364" spans="1:7" x14ac:dyDescent="0.3">
      <c r="A2364" t="s">
        <v>1185</v>
      </c>
      <c r="B2364" t="s">
        <v>3210</v>
      </c>
      <c r="C2364">
        <v>30</v>
      </c>
      <c r="D2364" t="s">
        <v>2433</v>
      </c>
      <c r="E2364">
        <v>0</v>
      </c>
      <c r="F2364">
        <v>0</v>
      </c>
      <c r="G2364">
        <v>2.1</v>
      </c>
    </row>
    <row r="2365" spans="1:7" x14ac:dyDescent="0.3">
      <c r="A2365" t="s">
        <v>1185</v>
      </c>
      <c r="B2365" t="s">
        <v>3210</v>
      </c>
      <c r="C2365">
        <v>59</v>
      </c>
      <c r="D2365" t="s">
        <v>2434</v>
      </c>
      <c r="E2365">
        <v>0</v>
      </c>
      <c r="F2365">
        <v>-0.1007</v>
      </c>
      <c r="G2365">
        <v>2.1</v>
      </c>
    </row>
    <row r="2366" spans="1:7" x14ac:dyDescent="0.3">
      <c r="A2366" t="s">
        <v>1185</v>
      </c>
      <c r="B2366" t="s">
        <v>3210</v>
      </c>
      <c r="C2366">
        <v>109</v>
      </c>
      <c r="D2366" t="s">
        <v>2435</v>
      </c>
      <c r="E2366">
        <v>0</v>
      </c>
      <c r="F2366">
        <v>0</v>
      </c>
      <c r="G2366">
        <v>2.1</v>
      </c>
    </row>
    <row r="2367" spans="1:7" x14ac:dyDescent="0.3">
      <c r="A2367" t="s">
        <v>1185</v>
      </c>
      <c r="B2367" t="s">
        <v>3210</v>
      </c>
      <c r="C2367">
        <v>22</v>
      </c>
      <c r="D2367" t="s">
        <v>2436</v>
      </c>
      <c r="E2367">
        <v>0</v>
      </c>
      <c r="F2367">
        <v>0</v>
      </c>
      <c r="G2367">
        <v>2.1</v>
      </c>
    </row>
    <row r="2368" spans="1:7" x14ac:dyDescent="0.3">
      <c r="A2368" t="s">
        <v>1185</v>
      </c>
      <c r="B2368" t="s">
        <v>3210</v>
      </c>
      <c r="C2368">
        <v>36</v>
      </c>
      <c r="D2368" t="s">
        <v>2437</v>
      </c>
      <c r="E2368">
        <v>0</v>
      </c>
      <c r="F2368">
        <v>0</v>
      </c>
      <c r="G2368">
        <v>2.1</v>
      </c>
    </row>
    <row r="2369" spans="1:7" x14ac:dyDescent="0.3">
      <c r="A2369" t="s">
        <v>1185</v>
      </c>
      <c r="B2369" t="s">
        <v>3210</v>
      </c>
      <c r="C2369">
        <v>40</v>
      </c>
      <c r="D2369" t="s">
        <v>2438</v>
      </c>
      <c r="E2369">
        <v>0</v>
      </c>
      <c r="F2369">
        <v>0</v>
      </c>
      <c r="G2369">
        <v>2.1</v>
      </c>
    </row>
    <row r="2370" spans="1:7" x14ac:dyDescent="0.3">
      <c r="A2370" t="s">
        <v>1185</v>
      </c>
      <c r="B2370" t="s">
        <v>3210</v>
      </c>
      <c r="C2370">
        <v>28</v>
      </c>
      <c r="D2370" t="s">
        <v>2439</v>
      </c>
      <c r="E2370">
        <v>0</v>
      </c>
      <c r="F2370">
        <v>0</v>
      </c>
      <c r="G2370">
        <v>2.1</v>
      </c>
    </row>
    <row r="2371" spans="1:7" x14ac:dyDescent="0.3">
      <c r="A2371" t="s">
        <v>1185</v>
      </c>
      <c r="B2371" t="s">
        <v>3210</v>
      </c>
      <c r="C2371">
        <v>44</v>
      </c>
      <c r="D2371" t="s">
        <v>2440</v>
      </c>
      <c r="E2371">
        <v>0</v>
      </c>
      <c r="F2371">
        <v>0</v>
      </c>
      <c r="G2371">
        <v>2.1</v>
      </c>
    </row>
    <row r="2372" spans="1:7" x14ac:dyDescent="0.3">
      <c r="A2372" t="s">
        <v>1185</v>
      </c>
      <c r="B2372" t="s">
        <v>3210</v>
      </c>
      <c r="C2372">
        <v>52</v>
      </c>
      <c r="D2372" t="s">
        <v>2442</v>
      </c>
      <c r="E2372">
        <v>0</v>
      </c>
      <c r="F2372">
        <v>0</v>
      </c>
      <c r="G2372">
        <v>2.1</v>
      </c>
    </row>
    <row r="2373" spans="1:7" x14ac:dyDescent="0.3">
      <c r="A2373" t="s">
        <v>1185</v>
      </c>
      <c r="B2373" t="s">
        <v>3210</v>
      </c>
      <c r="C2373">
        <v>158</v>
      </c>
      <c r="D2373" t="s">
        <v>2443</v>
      </c>
      <c r="E2373">
        <v>0</v>
      </c>
      <c r="F2373">
        <v>0</v>
      </c>
      <c r="G2373">
        <v>2.1</v>
      </c>
    </row>
    <row r="2374" spans="1:7" x14ac:dyDescent="0.3">
      <c r="A2374" t="s">
        <v>1185</v>
      </c>
      <c r="B2374" t="s">
        <v>3210</v>
      </c>
      <c r="C2374">
        <v>103</v>
      </c>
      <c r="D2374" t="s">
        <v>2444</v>
      </c>
      <c r="E2374">
        <v>0</v>
      </c>
      <c r="F2374">
        <v>0</v>
      </c>
      <c r="G2374">
        <v>2.1</v>
      </c>
    </row>
    <row r="2375" spans="1:7" x14ac:dyDescent="0.3">
      <c r="A2375" t="s">
        <v>1185</v>
      </c>
      <c r="B2375" t="s">
        <v>3210</v>
      </c>
      <c r="C2375">
        <v>24</v>
      </c>
      <c r="D2375" t="s">
        <v>2445</v>
      </c>
      <c r="E2375">
        <v>0</v>
      </c>
      <c r="F2375">
        <v>0</v>
      </c>
      <c r="G2375">
        <v>2.2000000000000002</v>
      </c>
    </row>
    <row r="2376" spans="1:7" x14ac:dyDescent="0.3">
      <c r="A2376" t="s">
        <v>1185</v>
      </c>
      <c r="B2376" t="s">
        <v>3210</v>
      </c>
      <c r="C2376">
        <v>116</v>
      </c>
      <c r="D2376" t="s">
        <v>2446</v>
      </c>
      <c r="E2376">
        <v>0</v>
      </c>
      <c r="F2376">
        <v>0</v>
      </c>
      <c r="G2376">
        <v>2.2000000000000002</v>
      </c>
    </row>
    <row r="2377" spans="1:7" x14ac:dyDescent="0.3">
      <c r="A2377" t="s">
        <v>1185</v>
      </c>
      <c r="B2377" t="s">
        <v>3210</v>
      </c>
      <c r="C2377">
        <v>171</v>
      </c>
      <c r="D2377" t="s">
        <v>2447</v>
      </c>
      <c r="E2377">
        <v>0</v>
      </c>
      <c r="F2377">
        <v>0</v>
      </c>
      <c r="G2377">
        <v>2.2000000000000002</v>
      </c>
    </row>
    <row r="2378" spans="1:7" x14ac:dyDescent="0.3">
      <c r="A2378" t="s">
        <v>1185</v>
      </c>
      <c r="B2378" t="s">
        <v>3210</v>
      </c>
      <c r="C2378">
        <v>168</v>
      </c>
      <c r="D2378" t="s">
        <v>2448</v>
      </c>
      <c r="E2378">
        <v>0</v>
      </c>
      <c r="F2378">
        <v>0</v>
      </c>
      <c r="G2378">
        <v>2.2000000000000002</v>
      </c>
    </row>
    <row r="2379" spans="1:7" x14ac:dyDescent="0.3">
      <c r="A2379" t="s">
        <v>1185</v>
      </c>
      <c r="B2379" t="s">
        <v>3210</v>
      </c>
      <c r="C2379">
        <v>59</v>
      </c>
      <c r="D2379" t="s">
        <v>2449</v>
      </c>
      <c r="E2379">
        <v>0</v>
      </c>
      <c r="F2379">
        <v>0</v>
      </c>
      <c r="G2379">
        <v>2.2000000000000002</v>
      </c>
    </row>
    <row r="2380" spans="1:7" x14ac:dyDescent="0.3">
      <c r="A2380" t="s">
        <v>1185</v>
      </c>
      <c r="B2380" t="s">
        <v>3210</v>
      </c>
      <c r="C2380">
        <v>109</v>
      </c>
      <c r="D2380" t="s">
        <v>2450</v>
      </c>
      <c r="E2380">
        <v>0</v>
      </c>
      <c r="F2380">
        <v>0</v>
      </c>
      <c r="G2380">
        <v>2.2000000000000002</v>
      </c>
    </row>
    <row r="2381" spans="1:7" x14ac:dyDescent="0.3">
      <c r="A2381" t="s">
        <v>1185</v>
      </c>
      <c r="B2381" t="s">
        <v>3210</v>
      </c>
      <c r="C2381">
        <v>22</v>
      </c>
      <c r="D2381" t="s">
        <v>2451</v>
      </c>
      <c r="E2381">
        <v>0</v>
      </c>
      <c r="F2381">
        <v>0</v>
      </c>
      <c r="G2381">
        <v>2.2000000000000002</v>
      </c>
    </row>
    <row r="2382" spans="1:7" x14ac:dyDescent="0.3">
      <c r="A2382" t="s">
        <v>1185</v>
      </c>
      <c r="B2382" t="s">
        <v>3210</v>
      </c>
      <c r="C2382">
        <v>36</v>
      </c>
      <c r="D2382" t="s">
        <v>2452</v>
      </c>
      <c r="E2382">
        <v>0</v>
      </c>
      <c r="F2382">
        <v>0</v>
      </c>
      <c r="G2382">
        <v>2.2000000000000002</v>
      </c>
    </row>
    <row r="2383" spans="1:7" x14ac:dyDescent="0.3">
      <c r="A2383" t="s">
        <v>1185</v>
      </c>
      <c r="B2383" t="s">
        <v>3210</v>
      </c>
      <c r="C2383">
        <v>40</v>
      </c>
      <c r="D2383" t="s">
        <v>2453</v>
      </c>
      <c r="E2383">
        <v>0</v>
      </c>
      <c r="F2383">
        <v>0</v>
      </c>
      <c r="G2383">
        <v>2.2000000000000002</v>
      </c>
    </row>
    <row r="2384" spans="1:7" x14ac:dyDescent="0.3">
      <c r="A2384" t="s">
        <v>1185</v>
      </c>
      <c r="B2384" t="s">
        <v>3210</v>
      </c>
      <c r="C2384">
        <v>44</v>
      </c>
      <c r="D2384" t="s">
        <v>2454</v>
      </c>
      <c r="E2384">
        <v>0</v>
      </c>
      <c r="F2384">
        <v>0</v>
      </c>
      <c r="G2384">
        <v>2.2000000000000002</v>
      </c>
    </row>
    <row r="2385" spans="1:7" x14ac:dyDescent="0.3">
      <c r="A2385" t="s">
        <v>1185</v>
      </c>
      <c r="B2385" t="s">
        <v>3210</v>
      </c>
      <c r="C2385">
        <v>65</v>
      </c>
      <c r="D2385" t="s">
        <v>2455</v>
      </c>
      <c r="E2385">
        <v>0</v>
      </c>
      <c r="F2385">
        <v>0</v>
      </c>
      <c r="G2385">
        <v>2.2000000000000002</v>
      </c>
    </row>
    <row r="2386" spans="1:7" x14ac:dyDescent="0.3">
      <c r="A2386" t="s">
        <v>1185</v>
      </c>
      <c r="B2386" t="s">
        <v>3210</v>
      </c>
      <c r="C2386">
        <v>52</v>
      </c>
      <c r="D2386" t="s">
        <v>2456</v>
      </c>
      <c r="E2386">
        <v>0</v>
      </c>
      <c r="F2386">
        <v>0</v>
      </c>
      <c r="G2386">
        <v>2.2000000000000002</v>
      </c>
    </row>
    <row r="2387" spans="1:7" x14ac:dyDescent="0.3">
      <c r="A2387" t="s">
        <v>1185</v>
      </c>
      <c r="B2387" t="s">
        <v>3210</v>
      </c>
      <c r="C2387">
        <v>158</v>
      </c>
      <c r="D2387" t="s">
        <v>2457</v>
      </c>
      <c r="E2387">
        <v>0</v>
      </c>
      <c r="F2387">
        <v>0</v>
      </c>
      <c r="G2387">
        <v>2.2000000000000002</v>
      </c>
    </row>
    <row r="2388" spans="1:7" x14ac:dyDescent="0.3">
      <c r="A2388" t="s">
        <v>1185</v>
      </c>
      <c r="B2388" t="s">
        <v>3210</v>
      </c>
      <c r="C2388">
        <v>103</v>
      </c>
      <c r="D2388" t="s">
        <v>2458</v>
      </c>
      <c r="E2388">
        <v>0</v>
      </c>
      <c r="F2388">
        <v>0</v>
      </c>
      <c r="G2388">
        <v>2.2000000000000002</v>
      </c>
    </row>
    <row r="2389" spans="1:7" x14ac:dyDescent="0.3">
      <c r="A2389" t="s">
        <v>1185</v>
      </c>
      <c r="B2389" t="s">
        <v>3210</v>
      </c>
      <c r="C2389">
        <v>24</v>
      </c>
      <c r="D2389" t="s">
        <v>2459</v>
      </c>
      <c r="E2389">
        <v>0</v>
      </c>
      <c r="F2389">
        <v>0</v>
      </c>
      <c r="G2389">
        <v>2.2000000000000002</v>
      </c>
    </row>
    <row r="2390" spans="1:7" x14ac:dyDescent="0.3">
      <c r="A2390" t="s">
        <v>1185</v>
      </c>
      <c r="B2390" t="s">
        <v>3210</v>
      </c>
      <c r="C2390">
        <v>116</v>
      </c>
      <c r="D2390" t="s">
        <v>2460</v>
      </c>
      <c r="E2390">
        <v>0</v>
      </c>
      <c r="F2390">
        <v>0</v>
      </c>
      <c r="G2390">
        <v>2.2000000000000002</v>
      </c>
    </row>
    <row r="2391" spans="1:7" x14ac:dyDescent="0.3">
      <c r="A2391" t="s">
        <v>1185</v>
      </c>
      <c r="B2391" t="s">
        <v>3210</v>
      </c>
      <c r="C2391">
        <v>171</v>
      </c>
      <c r="D2391" t="s">
        <v>2461</v>
      </c>
      <c r="E2391">
        <v>0</v>
      </c>
      <c r="F2391">
        <v>0</v>
      </c>
      <c r="G2391">
        <v>2.2000000000000002</v>
      </c>
    </row>
    <row r="2392" spans="1:7" x14ac:dyDescent="0.3">
      <c r="A2392" t="s">
        <v>1185</v>
      </c>
      <c r="B2392" t="s">
        <v>3210</v>
      </c>
      <c r="C2392">
        <v>168</v>
      </c>
      <c r="D2392" t="s">
        <v>2462</v>
      </c>
      <c r="E2392">
        <v>0</v>
      </c>
      <c r="F2392">
        <v>0</v>
      </c>
      <c r="G2392">
        <v>2.2000000000000002</v>
      </c>
    </row>
    <row r="2393" spans="1:7" x14ac:dyDescent="0.3">
      <c r="A2393" t="s">
        <v>1185</v>
      </c>
      <c r="B2393" t="s">
        <v>3210</v>
      </c>
      <c r="C2393">
        <v>30</v>
      </c>
      <c r="D2393" t="s">
        <v>2463</v>
      </c>
      <c r="E2393">
        <v>0</v>
      </c>
      <c r="F2393">
        <v>0</v>
      </c>
      <c r="G2393">
        <v>2.2000000000000002</v>
      </c>
    </row>
    <row r="2394" spans="1:7" x14ac:dyDescent="0.3">
      <c r="A2394" t="s">
        <v>1185</v>
      </c>
      <c r="B2394" t="s">
        <v>3210</v>
      </c>
      <c r="C2394">
        <v>59</v>
      </c>
      <c r="D2394" t="s">
        <v>2464</v>
      </c>
      <c r="E2394">
        <v>0</v>
      </c>
      <c r="F2394">
        <v>0</v>
      </c>
      <c r="G2394">
        <v>2.2000000000000002</v>
      </c>
    </row>
    <row r="2395" spans="1:7" x14ac:dyDescent="0.3">
      <c r="A2395" t="s">
        <v>1185</v>
      </c>
      <c r="B2395" t="s">
        <v>3210</v>
      </c>
      <c r="C2395">
        <v>109</v>
      </c>
      <c r="D2395" t="s">
        <v>2465</v>
      </c>
      <c r="E2395">
        <v>0</v>
      </c>
      <c r="F2395">
        <v>0</v>
      </c>
      <c r="G2395">
        <v>2.2000000000000002</v>
      </c>
    </row>
    <row r="2396" spans="1:7" x14ac:dyDescent="0.3">
      <c r="A2396" t="s">
        <v>1185</v>
      </c>
      <c r="B2396" t="s">
        <v>3210</v>
      </c>
      <c r="C2396">
        <v>22</v>
      </c>
      <c r="D2396" t="s">
        <v>2466</v>
      </c>
      <c r="E2396">
        <v>0</v>
      </c>
      <c r="F2396">
        <v>0</v>
      </c>
      <c r="G2396">
        <v>2.2000000000000002</v>
      </c>
    </row>
    <row r="2397" spans="1:7" x14ac:dyDescent="0.3">
      <c r="A2397" t="s">
        <v>1185</v>
      </c>
      <c r="B2397" t="s">
        <v>3210</v>
      </c>
      <c r="C2397">
        <v>36</v>
      </c>
      <c r="D2397" t="s">
        <v>2467</v>
      </c>
      <c r="E2397">
        <v>0</v>
      </c>
      <c r="F2397">
        <v>0</v>
      </c>
      <c r="G2397">
        <v>2.2000000000000002</v>
      </c>
    </row>
    <row r="2398" spans="1:7" x14ac:dyDescent="0.3">
      <c r="A2398" t="s">
        <v>1185</v>
      </c>
      <c r="B2398" t="s">
        <v>3210</v>
      </c>
      <c r="C2398">
        <v>40</v>
      </c>
      <c r="D2398" t="s">
        <v>2468</v>
      </c>
      <c r="E2398">
        <v>0</v>
      </c>
      <c r="F2398">
        <v>0</v>
      </c>
      <c r="G2398">
        <v>2.2000000000000002</v>
      </c>
    </row>
    <row r="2399" spans="1:7" x14ac:dyDescent="0.3">
      <c r="A2399" t="s">
        <v>1185</v>
      </c>
      <c r="B2399" t="s">
        <v>3210</v>
      </c>
      <c r="C2399">
        <v>28</v>
      </c>
      <c r="D2399" t="s">
        <v>2469</v>
      </c>
      <c r="E2399">
        <v>0</v>
      </c>
      <c r="F2399">
        <v>0</v>
      </c>
      <c r="G2399">
        <v>2.2000000000000002</v>
      </c>
    </row>
    <row r="2400" spans="1:7" x14ac:dyDescent="0.3">
      <c r="A2400" t="s">
        <v>1185</v>
      </c>
      <c r="B2400" t="s">
        <v>3210</v>
      </c>
      <c r="C2400">
        <v>44</v>
      </c>
      <c r="D2400" t="s">
        <v>2470</v>
      </c>
      <c r="E2400">
        <v>0</v>
      </c>
      <c r="F2400">
        <v>0</v>
      </c>
      <c r="G2400">
        <v>2.2000000000000002</v>
      </c>
    </row>
    <row r="2401" spans="1:7" x14ac:dyDescent="0.3">
      <c r="A2401" t="s">
        <v>1185</v>
      </c>
      <c r="B2401" t="s">
        <v>3210</v>
      </c>
      <c r="C2401">
        <v>65</v>
      </c>
      <c r="D2401" t="s">
        <v>2471</v>
      </c>
      <c r="E2401">
        <v>0</v>
      </c>
      <c r="F2401">
        <v>0</v>
      </c>
      <c r="G2401">
        <v>2.2000000000000002</v>
      </c>
    </row>
    <row r="2402" spans="1:7" x14ac:dyDescent="0.3">
      <c r="A2402" t="s">
        <v>1185</v>
      </c>
      <c r="B2402" t="s">
        <v>3210</v>
      </c>
      <c r="C2402">
        <v>52</v>
      </c>
      <c r="D2402" t="s">
        <v>2472</v>
      </c>
      <c r="E2402">
        <v>0</v>
      </c>
      <c r="F2402">
        <v>0</v>
      </c>
      <c r="G2402">
        <v>2.2000000000000002</v>
      </c>
    </row>
    <row r="2403" spans="1:7" x14ac:dyDescent="0.3">
      <c r="A2403" t="s">
        <v>1185</v>
      </c>
      <c r="B2403" t="s">
        <v>3210</v>
      </c>
      <c r="C2403">
        <v>158</v>
      </c>
      <c r="D2403" t="s">
        <v>2473</v>
      </c>
      <c r="E2403">
        <v>0</v>
      </c>
      <c r="F2403">
        <v>0</v>
      </c>
      <c r="G2403">
        <v>2.2000000000000002</v>
      </c>
    </row>
    <row r="2404" spans="1:7" x14ac:dyDescent="0.3">
      <c r="A2404" t="s">
        <v>1185</v>
      </c>
      <c r="B2404" t="s">
        <v>3210</v>
      </c>
      <c r="C2404">
        <v>103</v>
      </c>
      <c r="D2404" t="s">
        <v>2474</v>
      </c>
      <c r="E2404">
        <v>0</v>
      </c>
      <c r="F2404">
        <v>0</v>
      </c>
      <c r="G2404">
        <v>2.2000000000000002</v>
      </c>
    </row>
    <row r="2405" spans="1:7" x14ac:dyDescent="0.3">
      <c r="A2405" t="s">
        <v>1185</v>
      </c>
      <c r="B2405" t="s">
        <v>3210</v>
      </c>
      <c r="C2405">
        <v>24</v>
      </c>
      <c r="D2405" t="s">
        <v>2475</v>
      </c>
      <c r="E2405">
        <v>0</v>
      </c>
      <c r="F2405">
        <v>0</v>
      </c>
      <c r="G2405">
        <v>2.2000000000000002</v>
      </c>
    </row>
    <row r="2406" spans="1:7" x14ac:dyDescent="0.3">
      <c r="A2406" t="s">
        <v>1185</v>
      </c>
      <c r="B2406" t="s">
        <v>3210</v>
      </c>
      <c r="C2406">
        <v>116</v>
      </c>
      <c r="D2406" t="s">
        <v>2476</v>
      </c>
      <c r="E2406">
        <v>0</v>
      </c>
      <c r="F2406">
        <v>0</v>
      </c>
      <c r="G2406">
        <v>2.2000000000000002</v>
      </c>
    </row>
    <row r="2407" spans="1:7" x14ac:dyDescent="0.3">
      <c r="A2407" t="s">
        <v>1185</v>
      </c>
      <c r="B2407" t="s">
        <v>3210</v>
      </c>
      <c r="C2407">
        <v>171</v>
      </c>
      <c r="D2407" t="s">
        <v>2477</v>
      </c>
      <c r="E2407">
        <v>0</v>
      </c>
      <c r="F2407">
        <v>0</v>
      </c>
      <c r="G2407">
        <v>2.2000000000000002</v>
      </c>
    </row>
    <row r="2408" spans="1:7" x14ac:dyDescent="0.3">
      <c r="A2408" t="s">
        <v>1185</v>
      </c>
      <c r="B2408" t="s">
        <v>3210</v>
      </c>
      <c r="C2408">
        <v>168</v>
      </c>
      <c r="D2408" t="s">
        <v>2478</v>
      </c>
      <c r="E2408">
        <v>0</v>
      </c>
      <c r="F2408">
        <v>0</v>
      </c>
      <c r="G2408">
        <v>2.2000000000000002</v>
      </c>
    </row>
    <row r="2409" spans="1:7" x14ac:dyDescent="0.3">
      <c r="A2409" t="s">
        <v>1185</v>
      </c>
      <c r="B2409" t="s">
        <v>3210</v>
      </c>
      <c r="C2409">
        <v>30</v>
      </c>
      <c r="D2409" t="s">
        <v>2479</v>
      </c>
      <c r="E2409">
        <v>0</v>
      </c>
      <c r="F2409">
        <v>0</v>
      </c>
      <c r="G2409">
        <v>2.2000000000000002</v>
      </c>
    </row>
    <row r="2410" spans="1:7" x14ac:dyDescent="0.3">
      <c r="A2410" t="s">
        <v>1185</v>
      </c>
      <c r="B2410" t="s">
        <v>3210</v>
      </c>
      <c r="C2410">
        <v>59</v>
      </c>
      <c r="D2410" t="s">
        <v>2480</v>
      </c>
      <c r="E2410">
        <v>0</v>
      </c>
      <c r="F2410">
        <v>0</v>
      </c>
      <c r="G2410">
        <v>2.2000000000000002</v>
      </c>
    </row>
    <row r="2411" spans="1:7" x14ac:dyDescent="0.3">
      <c r="A2411" t="s">
        <v>1185</v>
      </c>
      <c r="B2411" t="s">
        <v>3210</v>
      </c>
      <c r="C2411">
        <v>109</v>
      </c>
      <c r="D2411" t="s">
        <v>2481</v>
      </c>
      <c r="E2411">
        <v>0</v>
      </c>
      <c r="F2411">
        <v>0</v>
      </c>
      <c r="G2411">
        <v>2.2000000000000002</v>
      </c>
    </row>
    <row r="2412" spans="1:7" x14ac:dyDescent="0.3">
      <c r="A2412" t="s">
        <v>1185</v>
      </c>
      <c r="B2412" t="s">
        <v>3210</v>
      </c>
      <c r="C2412">
        <v>22</v>
      </c>
      <c r="D2412" t="s">
        <v>2482</v>
      </c>
      <c r="E2412">
        <v>0</v>
      </c>
      <c r="F2412">
        <v>0</v>
      </c>
      <c r="G2412">
        <v>2.2000000000000002</v>
      </c>
    </row>
    <row r="2413" spans="1:7" x14ac:dyDescent="0.3">
      <c r="A2413" t="s">
        <v>1185</v>
      </c>
      <c r="B2413" t="s">
        <v>3210</v>
      </c>
      <c r="C2413">
        <v>36</v>
      </c>
      <c r="D2413" t="s">
        <v>2483</v>
      </c>
      <c r="E2413">
        <v>0</v>
      </c>
      <c r="F2413">
        <v>0</v>
      </c>
      <c r="G2413">
        <v>2.2000000000000002</v>
      </c>
    </row>
    <row r="2414" spans="1:7" x14ac:dyDescent="0.3">
      <c r="A2414" t="s">
        <v>1185</v>
      </c>
      <c r="B2414" t="s">
        <v>3210</v>
      </c>
      <c r="C2414">
        <v>40</v>
      </c>
      <c r="D2414" t="s">
        <v>2484</v>
      </c>
      <c r="E2414">
        <v>0</v>
      </c>
      <c r="F2414">
        <v>0</v>
      </c>
      <c r="G2414">
        <v>2.2000000000000002</v>
      </c>
    </row>
    <row r="2415" spans="1:7" x14ac:dyDescent="0.3">
      <c r="A2415" t="s">
        <v>1185</v>
      </c>
      <c r="B2415" t="s">
        <v>3210</v>
      </c>
      <c r="C2415">
        <v>44</v>
      </c>
      <c r="D2415" t="s">
        <v>2485</v>
      </c>
      <c r="E2415">
        <v>0</v>
      </c>
      <c r="F2415">
        <v>0</v>
      </c>
      <c r="G2415">
        <v>2.2000000000000002</v>
      </c>
    </row>
    <row r="2416" spans="1:7" x14ac:dyDescent="0.3">
      <c r="A2416" t="s">
        <v>1185</v>
      </c>
      <c r="B2416" t="s">
        <v>3210</v>
      </c>
      <c r="C2416">
        <v>65</v>
      </c>
      <c r="D2416" t="s">
        <v>2486</v>
      </c>
      <c r="E2416">
        <v>0</v>
      </c>
      <c r="F2416">
        <v>0</v>
      </c>
      <c r="G2416">
        <v>2.2000000000000002</v>
      </c>
    </row>
    <row r="2417" spans="1:7" x14ac:dyDescent="0.3">
      <c r="A2417" t="s">
        <v>1185</v>
      </c>
      <c r="B2417" t="s">
        <v>3210</v>
      </c>
      <c r="C2417">
        <v>52</v>
      </c>
      <c r="D2417" t="s">
        <v>2487</v>
      </c>
      <c r="E2417">
        <v>0</v>
      </c>
      <c r="F2417">
        <v>0</v>
      </c>
      <c r="G2417">
        <v>2.2000000000000002</v>
      </c>
    </row>
    <row r="2418" spans="1:7" x14ac:dyDescent="0.3">
      <c r="A2418" t="s">
        <v>1185</v>
      </c>
      <c r="B2418" t="s">
        <v>3210</v>
      </c>
      <c r="C2418">
        <v>158</v>
      </c>
      <c r="D2418" t="s">
        <v>2488</v>
      </c>
      <c r="E2418">
        <v>0</v>
      </c>
      <c r="F2418">
        <v>0</v>
      </c>
      <c r="G2418">
        <v>2.2000000000000002</v>
      </c>
    </row>
    <row r="2419" spans="1:7" x14ac:dyDescent="0.3">
      <c r="A2419" t="s">
        <v>1185</v>
      </c>
      <c r="B2419" t="s">
        <v>3210</v>
      </c>
      <c r="C2419">
        <v>103</v>
      </c>
      <c r="D2419" t="s">
        <v>2489</v>
      </c>
      <c r="E2419">
        <v>0</v>
      </c>
      <c r="F2419">
        <v>0</v>
      </c>
      <c r="G2419">
        <v>2.2000000000000002</v>
      </c>
    </row>
    <row r="2420" spans="1:7" x14ac:dyDescent="0.3">
      <c r="A2420" t="s">
        <v>1185</v>
      </c>
      <c r="B2420" t="s">
        <v>3210</v>
      </c>
      <c r="C2420">
        <v>24</v>
      </c>
      <c r="D2420" t="s">
        <v>2490</v>
      </c>
      <c r="E2420">
        <v>0</v>
      </c>
      <c r="F2420">
        <v>0</v>
      </c>
      <c r="G2420">
        <v>2.2000000000000002</v>
      </c>
    </row>
    <row r="2421" spans="1:7" x14ac:dyDescent="0.3">
      <c r="A2421" t="s">
        <v>1185</v>
      </c>
      <c r="B2421" t="s">
        <v>3210</v>
      </c>
      <c r="C2421">
        <v>116</v>
      </c>
      <c r="D2421" t="s">
        <v>2491</v>
      </c>
      <c r="E2421">
        <v>0</v>
      </c>
      <c r="F2421">
        <v>0</v>
      </c>
      <c r="G2421">
        <v>2.2000000000000002</v>
      </c>
    </row>
    <row r="2422" spans="1:7" x14ac:dyDescent="0.3">
      <c r="A2422" t="s">
        <v>1185</v>
      </c>
      <c r="B2422" t="s">
        <v>3210</v>
      </c>
      <c r="C2422">
        <v>171</v>
      </c>
      <c r="D2422" t="s">
        <v>2492</v>
      </c>
      <c r="E2422">
        <v>0</v>
      </c>
      <c r="F2422">
        <v>0</v>
      </c>
      <c r="G2422">
        <v>2.2000000000000002</v>
      </c>
    </row>
    <row r="2423" spans="1:7" x14ac:dyDescent="0.3">
      <c r="A2423" t="s">
        <v>1185</v>
      </c>
      <c r="B2423" t="s">
        <v>3210</v>
      </c>
      <c r="C2423">
        <v>168</v>
      </c>
      <c r="D2423" t="s">
        <v>2493</v>
      </c>
      <c r="E2423">
        <v>0</v>
      </c>
      <c r="F2423">
        <v>0</v>
      </c>
      <c r="G2423">
        <v>2.2000000000000002</v>
      </c>
    </row>
    <row r="2424" spans="1:7" x14ac:dyDescent="0.3">
      <c r="A2424" t="s">
        <v>1185</v>
      </c>
      <c r="B2424" t="s">
        <v>3210</v>
      </c>
      <c r="C2424">
        <v>30</v>
      </c>
      <c r="D2424" t="s">
        <v>2494</v>
      </c>
      <c r="E2424">
        <v>0</v>
      </c>
      <c r="F2424">
        <v>0</v>
      </c>
      <c r="G2424">
        <v>2.2000000000000002</v>
      </c>
    </row>
    <row r="2425" spans="1:7" x14ac:dyDescent="0.3">
      <c r="A2425" t="s">
        <v>1185</v>
      </c>
      <c r="B2425" t="s">
        <v>3210</v>
      </c>
      <c r="C2425">
        <v>59</v>
      </c>
      <c r="D2425" t="s">
        <v>2495</v>
      </c>
      <c r="E2425">
        <v>0</v>
      </c>
      <c r="F2425">
        <v>0</v>
      </c>
      <c r="G2425">
        <v>2.2000000000000002</v>
      </c>
    </row>
    <row r="2426" spans="1:7" x14ac:dyDescent="0.3">
      <c r="A2426" t="s">
        <v>1185</v>
      </c>
      <c r="B2426" t="s">
        <v>3210</v>
      </c>
      <c r="C2426">
        <v>109</v>
      </c>
      <c r="D2426" t="s">
        <v>2496</v>
      </c>
      <c r="E2426">
        <v>0</v>
      </c>
      <c r="F2426">
        <v>0</v>
      </c>
      <c r="G2426">
        <v>2.2000000000000002</v>
      </c>
    </row>
    <row r="2427" spans="1:7" x14ac:dyDescent="0.3">
      <c r="A2427" t="s">
        <v>1185</v>
      </c>
      <c r="B2427" t="s">
        <v>3210</v>
      </c>
      <c r="C2427">
        <v>22</v>
      </c>
      <c r="D2427" t="s">
        <v>2497</v>
      </c>
      <c r="E2427">
        <v>0</v>
      </c>
      <c r="F2427">
        <v>0</v>
      </c>
      <c r="G2427">
        <v>2.2000000000000002</v>
      </c>
    </row>
    <row r="2428" spans="1:7" x14ac:dyDescent="0.3">
      <c r="A2428" t="s">
        <v>1185</v>
      </c>
      <c r="B2428" t="s">
        <v>3210</v>
      </c>
      <c r="C2428">
        <v>36</v>
      </c>
      <c r="D2428" t="s">
        <v>2498</v>
      </c>
      <c r="E2428">
        <v>0</v>
      </c>
      <c r="F2428">
        <v>0</v>
      </c>
      <c r="G2428">
        <v>2.2000000000000002</v>
      </c>
    </row>
    <row r="2429" spans="1:7" x14ac:dyDescent="0.3">
      <c r="A2429" t="s">
        <v>1185</v>
      </c>
      <c r="B2429" t="s">
        <v>3210</v>
      </c>
      <c r="C2429">
        <v>40</v>
      </c>
      <c r="D2429" t="s">
        <v>2499</v>
      </c>
      <c r="E2429">
        <v>0</v>
      </c>
      <c r="F2429">
        <v>0</v>
      </c>
      <c r="G2429">
        <v>2.2000000000000002</v>
      </c>
    </row>
    <row r="2430" spans="1:7" x14ac:dyDescent="0.3">
      <c r="A2430" t="s">
        <v>1185</v>
      </c>
      <c r="B2430" t="s">
        <v>3210</v>
      </c>
      <c r="C2430">
        <v>28</v>
      </c>
      <c r="D2430" t="s">
        <v>2500</v>
      </c>
      <c r="E2430">
        <v>0</v>
      </c>
      <c r="F2430">
        <v>0</v>
      </c>
      <c r="G2430">
        <v>2.2000000000000002</v>
      </c>
    </row>
    <row r="2431" spans="1:7" x14ac:dyDescent="0.3">
      <c r="A2431" t="s">
        <v>1185</v>
      </c>
      <c r="B2431" t="s">
        <v>3210</v>
      </c>
      <c r="C2431">
        <v>44</v>
      </c>
      <c r="D2431" t="s">
        <v>2501</v>
      </c>
      <c r="E2431">
        <v>0</v>
      </c>
      <c r="F2431">
        <v>0</v>
      </c>
      <c r="G2431">
        <v>2.2000000000000002</v>
      </c>
    </row>
    <row r="2432" spans="1:7" x14ac:dyDescent="0.3">
      <c r="A2432" t="s">
        <v>1185</v>
      </c>
      <c r="B2432" t="s">
        <v>3210</v>
      </c>
      <c r="C2432">
        <v>65</v>
      </c>
      <c r="D2432" t="s">
        <v>2502</v>
      </c>
      <c r="E2432">
        <v>0</v>
      </c>
      <c r="F2432">
        <v>0</v>
      </c>
      <c r="G2432">
        <v>2.2000000000000002</v>
      </c>
    </row>
    <row r="2433" spans="1:7" x14ac:dyDescent="0.3">
      <c r="A2433" t="s">
        <v>1185</v>
      </c>
      <c r="B2433" t="s">
        <v>3210</v>
      </c>
      <c r="C2433">
        <v>52</v>
      </c>
      <c r="D2433" t="s">
        <v>2503</v>
      </c>
      <c r="E2433">
        <v>0</v>
      </c>
      <c r="F2433">
        <v>0</v>
      </c>
      <c r="G2433">
        <v>2.2000000000000002</v>
      </c>
    </row>
    <row r="2434" spans="1:7" x14ac:dyDescent="0.3">
      <c r="A2434" t="s">
        <v>1185</v>
      </c>
      <c r="B2434" t="s">
        <v>3210</v>
      </c>
      <c r="C2434">
        <v>158</v>
      </c>
      <c r="D2434" t="s">
        <v>2504</v>
      </c>
      <c r="E2434">
        <v>0</v>
      </c>
      <c r="F2434">
        <v>0</v>
      </c>
      <c r="G2434">
        <v>2.2000000000000002</v>
      </c>
    </row>
    <row r="2435" spans="1:7" x14ac:dyDescent="0.3">
      <c r="A2435" t="s">
        <v>1185</v>
      </c>
      <c r="B2435" t="s">
        <v>3210</v>
      </c>
      <c r="C2435">
        <v>103</v>
      </c>
      <c r="D2435" t="s">
        <v>2505</v>
      </c>
      <c r="E2435">
        <v>0</v>
      </c>
      <c r="F2435">
        <v>0</v>
      </c>
      <c r="G2435">
        <v>2.2000000000000002</v>
      </c>
    </row>
    <row r="2436" spans="1:7" x14ac:dyDescent="0.3">
      <c r="A2436" t="s">
        <v>1279</v>
      </c>
      <c r="B2436" t="s">
        <v>3227</v>
      </c>
      <c r="C2436">
        <v>19</v>
      </c>
      <c r="D2436" t="s">
        <v>2507</v>
      </c>
      <c r="E2436">
        <v>0</v>
      </c>
      <c r="F2436">
        <v>0</v>
      </c>
      <c r="G2436">
        <v>1.9</v>
      </c>
    </row>
    <row r="2437" spans="1:7" x14ac:dyDescent="0.3">
      <c r="A2437" t="s">
        <v>1279</v>
      </c>
      <c r="B2437" t="s">
        <v>3227</v>
      </c>
      <c r="C2437">
        <v>19</v>
      </c>
      <c r="D2437" t="s">
        <v>2508</v>
      </c>
      <c r="E2437">
        <v>0</v>
      </c>
      <c r="F2437">
        <v>0</v>
      </c>
      <c r="G2437">
        <v>1.9</v>
      </c>
    </row>
    <row r="2438" spans="1:7" x14ac:dyDescent="0.3">
      <c r="A2438" t="s">
        <v>1279</v>
      </c>
      <c r="B2438" t="s">
        <v>3227</v>
      </c>
      <c r="C2438">
        <v>19</v>
      </c>
      <c r="D2438" t="s">
        <v>2509</v>
      </c>
      <c r="E2438">
        <v>0</v>
      </c>
      <c r="F2438">
        <v>0</v>
      </c>
      <c r="G2438">
        <v>1.9</v>
      </c>
    </row>
    <row r="2439" spans="1:7" x14ac:dyDescent="0.3">
      <c r="A2439" t="s">
        <v>1279</v>
      </c>
      <c r="B2439" t="s">
        <v>3227</v>
      </c>
      <c r="C2439">
        <v>19</v>
      </c>
      <c r="D2439" t="s">
        <v>2510</v>
      </c>
      <c r="E2439">
        <v>0</v>
      </c>
      <c r="F2439">
        <v>0</v>
      </c>
      <c r="G2439">
        <v>1.9</v>
      </c>
    </row>
    <row r="2440" spans="1:7" x14ac:dyDescent="0.3">
      <c r="A2440" t="s">
        <v>1279</v>
      </c>
      <c r="B2440" t="s">
        <v>3227</v>
      </c>
      <c r="C2440">
        <v>19</v>
      </c>
      <c r="D2440" t="s">
        <v>2511</v>
      </c>
      <c r="E2440">
        <v>0</v>
      </c>
      <c r="F2440">
        <v>0</v>
      </c>
      <c r="G2440">
        <v>1.9</v>
      </c>
    </row>
    <row r="2441" spans="1:7" x14ac:dyDescent="0.3">
      <c r="A2441" t="s">
        <v>1279</v>
      </c>
      <c r="B2441" t="s">
        <v>3227</v>
      </c>
      <c r="C2441">
        <v>19</v>
      </c>
      <c r="D2441" t="s">
        <v>2512</v>
      </c>
      <c r="E2441">
        <v>0</v>
      </c>
      <c r="F2441">
        <v>0</v>
      </c>
      <c r="G2441">
        <v>1.9</v>
      </c>
    </row>
    <row r="2442" spans="1:7" x14ac:dyDescent="0.3">
      <c r="A2442" t="s">
        <v>1279</v>
      </c>
      <c r="B2442" t="s">
        <v>3227</v>
      </c>
      <c r="C2442">
        <v>19</v>
      </c>
      <c r="D2442" t="s">
        <v>2513</v>
      </c>
      <c r="E2442">
        <v>0</v>
      </c>
      <c r="F2442">
        <v>0</v>
      </c>
      <c r="G2442">
        <v>1.9</v>
      </c>
    </row>
    <row r="2443" spans="1:7" x14ac:dyDescent="0.3">
      <c r="A2443" t="s">
        <v>1279</v>
      </c>
      <c r="B2443" t="s">
        <v>3227</v>
      </c>
      <c r="C2443">
        <v>19</v>
      </c>
      <c r="D2443" t="s">
        <v>2514</v>
      </c>
      <c r="E2443">
        <v>0</v>
      </c>
      <c r="F2443">
        <v>0</v>
      </c>
      <c r="G2443">
        <v>1.9</v>
      </c>
    </row>
    <row r="2444" spans="1:7" x14ac:dyDescent="0.3">
      <c r="A2444" t="s">
        <v>1279</v>
      </c>
      <c r="B2444" t="s">
        <v>3227</v>
      </c>
      <c r="C2444">
        <v>19</v>
      </c>
      <c r="D2444" t="s">
        <v>2515</v>
      </c>
      <c r="E2444">
        <v>0</v>
      </c>
      <c r="F2444">
        <v>0</v>
      </c>
      <c r="G2444">
        <v>1.9</v>
      </c>
    </row>
    <row r="2445" spans="1:7" x14ac:dyDescent="0.3">
      <c r="A2445" t="s">
        <v>1279</v>
      </c>
      <c r="B2445" t="s">
        <v>3227</v>
      </c>
      <c r="C2445">
        <v>19</v>
      </c>
      <c r="D2445" t="s">
        <v>2516</v>
      </c>
      <c r="E2445">
        <v>0</v>
      </c>
      <c r="F2445">
        <v>-3.7499999999999999E-2</v>
      </c>
      <c r="G2445">
        <v>1.9</v>
      </c>
    </row>
    <row r="2446" spans="1:7" x14ac:dyDescent="0.3">
      <c r="A2446" t="s">
        <v>1279</v>
      </c>
      <c r="B2446" t="s">
        <v>3227</v>
      </c>
      <c r="C2446">
        <v>19</v>
      </c>
      <c r="D2446" t="s">
        <v>2517</v>
      </c>
      <c r="E2446">
        <v>0</v>
      </c>
      <c r="F2446">
        <v>0</v>
      </c>
      <c r="G2446">
        <v>1.9</v>
      </c>
    </row>
    <row r="2447" spans="1:7" x14ac:dyDescent="0.3">
      <c r="A2447" t="s">
        <v>1279</v>
      </c>
      <c r="B2447" t="s">
        <v>3227</v>
      </c>
      <c r="C2447">
        <v>19</v>
      </c>
      <c r="D2447" t="s">
        <v>2518</v>
      </c>
      <c r="E2447">
        <v>0</v>
      </c>
      <c r="F2447">
        <v>0</v>
      </c>
      <c r="G2447">
        <v>1.9</v>
      </c>
    </row>
    <row r="2448" spans="1:7" x14ac:dyDescent="0.3">
      <c r="A2448" t="s">
        <v>1279</v>
      </c>
      <c r="B2448" t="s">
        <v>3227</v>
      </c>
      <c r="C2448">
        <v>19</v>
      </c>
      <c r="D2448" t="s">
        <v>2519</v>
      </c>
      <c r="E2448">
        <v>0</v>
      </c>
      <c r="F2448">
        <v>0</v>
      </c>
      <c r="G2448">
        <v>1.9</v>
      </c>
    </row>
    <row r="2449" spans="1:7" x14ac:dyDescent="0.3">
      <c r="A2449" t="s">
        <v>1279</v>
      </c>
      <c r="B2449" t="s">
        <v>3227</v>
      </c>
      <c r="C2449">
        <v>19</v>
      </c>
      <c r="D2449" t="s">
        <v>2520</v>
      </c>
      <c r="E2449">
        <v>0</v>
      </c>
      <c r="F2449">
        <v>0</v>
      </c>
      <c r="G2449">
        <v>1.9</v>
      </c>
    </row>
    <row r="2450" spans="1:7" x14ac:dyDescent="0.3">
      <c r="A2450" t="s">
        <v>1279</v>
      </c>
      <c r="B2450" t="s">
        <v>3227</v>
      </c>
      <c r="C2450">
        <v>19</v>
      </c>
      <c r="D2450" t="s">
        <v>2521</v>
      </c>
      <c r="E2450">
        <v>0</v>
      </c>
      <c r="F2450">
        <v>0</v>
      </c>
      <c r="G2450">
        <v>1.9</v>
      </c>
    </row>
    <row r="2451" spans="1:7" x14ac:dyDescent="0.3">
      <c r="A2451" t="s">
        <v>1279</v>
      </c>
      <c r="B2451" t="s">
        <v>3227</v>
      </c>
      <c r="C2451">
        <v>19</v>
      </c>
      <c r="D2451" t="s">
        <v>2522</v>
      </c>
      <c r="E2451">
        <v>0</v>
      </c>
      <c r="F2451">
        <v>0</v>
      </c>
      <c r="G2451">
        <v>1.9</v>
      </c>
    </row>
    <row r="2452" spans="1:7" x14ac:dyDescent="0.3">
      <c r="A2452" t="s">
        <v>1279</v>
      </c>
      <c r="B2452" t="s">
        <v>3227</v>
      </c>
      <c r="C2452">
        <v>19</v>
      </c>
      <c r="D2452" t="s">
        <v>2523</v>
      </c>
      <c r="E2452">
        <v>0</v>
      </c>
      <c r="F2452">
        <v>0</v>
      </c>
      <c r="G2452">
        <v>1.9</v>
      </c>
    </row>
    <row r="2453" spans="1:7" x14ac:dyDescent="0.3">
      <c r="A2453" t="s">
        <v>1279</v>
      </c>
      <c r="B2453" t="s">
        <v>3227</v>
      </c>
      <c r="C2453">
        <v>19</v>
      </c>
      <c r="D2453" t="s">
        <v>2524</v>
      </c>
      <c r="E2453">
        <v>0</v>
      </c>
      <c r="F2453">
        <v>0</v>
      </c>
      <c r="G2453">
        <v>1.9</v>
      </c>
    </row>
    <row r="2454" spans="1:7" x14ac:dyDescent="0.3">
      <c r="A2454" t="s">
        <v>1279</v>
      </c>
      <c r="B2454" t="s">
        <v>3227</v>
      </c>
      <c r="C2454">
        <v>19</v>
      </c>
      <c r="D2454" t="s">
        <v>2525</v>
      </c>
      <c r="E2454">
        <v>0</v>
      </c>
      <c r="F2454">
        <v>0</v>
      </c>
      <c r="G2454">
        <v>1.9</v>
      </c>
    </row>
    <row r="2455" spans="1:7" x14ac:dyDescent="0.3">
      <c r="A2455" t="s">
        <v>1279</v>
      </c>
      <c r="B2455" t="s">
        <v>3227</v>
      </c>
      <c r="C2455">
        <v>19</v>
      </c>
      <c r="D2455" t="s">
        <v>2526</v>
      </c>
      <c r="E2455">
        <v>0</v>
      </c>
      <c r="F2455">
        <v>6.8999999999999999E-3</v>
      </c>
      <c r="G2455">
        <v>2.0499999999999998</v>
      </c>
    </row>
    <row r="2456" spans="1:7" x14ac:dyDescent="0.3">
      <c r="A2456" t="s">
        <v>1279</v>
      </c>
      <c r="B2456" t="s">
        <v>3227</v>
      </c>
      <c r="C2456">
        <v>19</v>
      </c>
      <c r="D2456" t="s">
        <v>2527</v>
      </c>
      <c r="E2456">
        <v>0</v>
      </c>
      <c r="F2456">
        <v>0</v>
      </c>
      <c r="G2456">
        <v>2.2000000000000002</v>
      </c>
    </row>
    <row r="2457" spans="1:7" x14ac:dyDescent="0.3">
      <c r="A2457" t="s">
        <v>1281</v>
      </c>
      <c r="B2457" t="s">
        <v>3220</v>
      </c>
      <c r="C2457">
        <v>740</v>
      </c>
      <c r="D2457" t="s">
        <v>2528</v>
      </c>
      <c r="E2457">
        <v>0</v>
      </c>
      <c r="F2457">
        <v>0</v>
      </c>
      <c r="G2457">
        <v>2.5</v>
      </c>
    </row>
    <row r="2458" spans="1:7" x14ac:dyDescent="0.3">
      <c r="A2458" t="s">
        <v>1281</v>
      </c>
      <c r="B2458" t="s">
        <v>3220</v>
      </c>
      <c r="C2458">
        <v>684</v>
      </c>
      <c r="D2458" t="s">
        <v>2529</v>
      </c>
      <c r="E2458">
        <v>0</v>
      </c>
      <c r="F2458">
        <v>0</v>
      </c>
      <c r="G2458">
        <v>2.5</v>
      </c>
    </row>
    <row r="2459" spans="1:7" x14ac:dyDescent="0.3">
      <c r="A2459" t="s">
        <v>1281</v>
      </c>
      <c r="B2459" t="s">
        <v>3220</v>
      </c>
      <c r="C2459">
        <v>740</v>
      </c>
      <c r="D2459" t="s">
        <v>2530</v>
      </c>
      <c r="E2459">
        <v>0</v>
      </c>
      <c r="F2459">
        <v>0</v>
      </c>
      <c r="G2459">
        <v>2.5</v>
      </c>
    </row>
    <row r="2460" spans="1:7" x14ac:dyDescent="0.3">
      <c r="A2460" t="s">
        <v>1281</v>
      </c>
      <c r="B2460" t="s">
        <v>3220</v>
      </c>
      <c r="C2460">
        <v>684</v>
      </c>
      <c r="D2460" t="s">
        <v>2531</v>
      </c>
      <c r="E2460">
        <v>0</v>
      </c>
      <c r="F2460">
        <v>0</v>
      </c>
      <c r="G2460">
        <v>2.5</v>
      </c>
    </row>
    <row r="2461" spans="1:7" x14ac:dyDescent="0.3">
      <c r="A2461" t="s">
        <v>1283</v>
      </c>
      <c r="B2461" t="s">
        <v>3213</v>
      </c>
      <c r="C2461">
        <v>752</v>
      </c>
      <c r="D2461" t="s">
        <v>2532</v>
      </c>
      <c r="E2461">
        <v>0</v>
      </c>
      <c r="F2461">
        <v>0</v>
      </c>
      <c r="G2461">
        <v>2.5</v>
      </c>
    </row>
    <row r="2462" spans="1:7" x14ac:dyDescent="0.3">
      <c r="A2462" t="s">
        <v>1283</v>
      </c>
      <c r="B2462" t="s">
        <v>3213</v>
      </c>
      <c r="C2462">
        <v>752</v>
      </c>
      <c r="D2462" t="s">
        <v>1287</v>
      </c>
      <c r="E2462">
        <v>0</v>
      </c>
      <c r="F2462">
        <v>9.3399999999999997E-2</v>
      </c>
      <c r="G2462">
        <v>2.7</v>
      </c>
    </row>
    <row r="2463" spans="1:7" x14ac:dyDescent="0.3">
      <c r="A2463" t="s">
        <v>2533</v>
      </c>
      <c r="B2463" t="s">
        <v>3256</v>
      </c>
      <c r="C2463">
        <v>63</v>
      </c>
      <c r="D2463" t="s">
        <v>2538</v>
      </c>
      <c r="E2463">
        <v>0</v>
      </c>
      <c r="F2463">
        <v>0</v>
      </c>
      <c r="G2463">
        <v>2.2999999999999998</v>
      </c>
    </row>
    <row r="2464" spans="1:7" x14ac:dyDescent="0.3">
      <c r="A2464" t="s">
        <v>2533</v>
      </c>
      <c r="B2464" t="s">
        <v>3256</v>
      </c>
      <c r="C2464">
        <v>72</v>
      </c>
      <c r="D2464" t="s">
        <v>2539</v>
      </c>
      <c r="E2464">
        <v>0</v>
      </c>
      <c r="F2464">
        <v>0</v>
      </c>
      <c r="G2464">
        <v>2.2999999999999998</v>
      </c>
    </row>
    <row r="2465" spans="1:7" x14ac:dyDescent="0.3">
      <c r="A2465" t="s">
        <v>2533</v>
      </c>
      <c r="B2465" t="s">
        <v>3256</v>
      </c>
      <c r="C2465">
        <v>282</v>
      </c>
      <c r="D2465" t="s">
        <v>2540</v>
      </c>
      <c r="E2465">
        <v>0</v>
      </c>
      <c r="F2465">
        <v>0</v>
      </c>
      <c r="G2465">
        <v>2.2999999999999998</v>
      </c>
    </row>
    <row r="2466" spans="1:7" x14ac:dyDescent="0.3">
      <c r="A2466" t="s">
        <v>2533</v>
      </c>
      <c r="B2466" t="s">
        <v>3256</v>
      </c>
      <c r="C2466">
        <v>63</v>
      </c>
      <c r="D2466" t="s">
        <v>2541</v>
      </c>
      <c r="E2466">
        <v>0</v>
      </c>
      <c r="F2466">
        <v>0</v>
      </c>
      <c r="G2466">
        <v>2.2999999999999998</v>
      </c>
    </row>
    <row r="2467" spans="1:7" x14ac:dyDescent="0.3">
      <c r="A2467" t="s">
        <v>2533</v>
      </c>
      <c r="B2467" t="s">
        <v>3256</v>
      </c>
      <c r="C2467">
        <v>72</v>
      </c>
      <c r="D2467" t="s">
        <v>2542</v>
      </c>
      <c r="E2467">
        <v>0</v>
      </c>
      <c r="F2467">
        <v>0</v>
      </c>
      <c r="G2467">
        <v>2.2999999999999998</v>
      </c>
    </row>
    <row r="2468" spans="1:7" x14ac:dyDescent="0.3">
      <c r="A2468" t="s">
        <v>2533</v>
      </c>
      <c r="B2468" t="s">
        <v>3256</v>
      </c>
      <c r="C2468">
        <v>282</v>
      </c>
      <c r="D2468" t="s">
        <v>2543</v>
      </c>
      <c r="E2468">
        <v>0</v>
      </c>
      <c r="F2468">
        <v>0</v>
      </c>
      <c r="G2468">
        <v>2.2999999999999998</v>
      </c>
    </row>
    <row r="2469" spans="1:7" x14ac:dyDescent="0.3">
      <c r="A2469" t="s">
        <v>2544</v>
      </c>
      <c r="B2469" t="s">
        <v>3172</v>
      </c>
      <c r="C2469">
        <v>64</v>
      </c>
      <c r="D2469" t="s">
        <v>2546</v>
      </c>
      <c r="E2469">
        <v>0</v>
      </c>
      <c r="F2469">
        <v>-9.3799999999999994E-2</v>
      </c>
      <c r="G2469">
        <v>2</v>
      </c>
    </row>
    <row r="2470" spans="1:7" x14ac:dyDescent="0.3">
      <c r="A2470" t="s">
        <v>2544</v>
      </c>
      <c r="B2470" t="s">
        <v>3172</v>
      </c>
      <c r="C2470">
        <v>18</v>
      </c>
      <c r="D2470" t="s">
        <v>2547</v>
      </c>
      <c r="E2470">
        <v>0</v>
      </c>
      <c r="F2470">
        <v>0</v>
      </c>
      <c r="G2470">
        <v>2</v>
      </c>
    </row>
    <row r="2471" spans="1:7" x14ac:dyDescent="0.3">
      <c r="A2471" t="s">
        <v>1290</v>
      </c>
      <c r="B2471" t="s">
        <v>3269</v>
      </c>
      <c r="C2471">
        <v>543</v>
      </c>
      <c r="D2471" t="s">
        <v>2551</v>
      </c>
      <c r="E2471">
        <v>0</v>
      </c>
      <c r="F2471">
        <v>0</v>
      </c>
      <c r="G2471">
        <v>2.5</v>
      </c>
    </row>
    <row r="2472" spans="1:7" x14ac:dyDescent="0.3">
      <c r="A2472" t="s">
        <v>1290</v>
      </c>
      <c r="B2472" t="s">
        <v>3269</v>
      </c>
      <c r="C2472">
        <v>543</v>
      </c>
      <c r="D2472" t="s">
        <v>2552</v>
      </c>
      <c r="E2472">
        <v>0</v>
      </c>
      <c r="F2472">
        <v>0</v>
      </c>
      <c r="G2472">
        <v>2.5</v>
      </c>
    </row>
    <row r="2473" spans="1:7" x14ac:dyDescent="0.3">
      <c r="A2473" t="s">
        <v>2558</v>
      </c>
      <c r="B2473" t="s">
        <v>3315</v>
      </c>
      <c r="C2473">
        <v>2</v>
      </c>
      <c r="D2473" t="s">
        <v>2559</v>
      </c>
      <c r="E2473">
        <v>0</v>
      </c>
      <c r="F2473">
        <v>0</v>
      </c>
      <c r="G2473">
        <v>1.9</v>
      </c>
    </row>
    <row r="2474" spans="1:7" x14ac:dyDescent="0.3">
      <c r="A2474" t="s">
        <v>2558</v>
      </c>
      <c r="B2474" t="s">
        <v>3315</v>
      </c>
      <c r="C2474">
        <v>2</v>
      </c>
      <c r="D2474" t="s">
        <v>2560</v>
      </c>
      <c r="E2474">
        <v>0</v>
      </c>
      <c r="F2474">
        <v>0</v>
      </c>
      <c r="G2474">
        <v>1.9</v>
      </c>
    </row>
    <row r="2475" spans="1:7" x14ac:dyDescent="0.3">
      <c r="A2475" t="s">
        <v>1312</v>
      </c>
      <c r="B2475" t="s">
        <v>3298</v>
      </c>
      <c r="C2475">
        <v>328</v>
      </c>
      <c r="D2475" t="s">
        <v>2561</v>
      </c>
      <c r="E2475">
        <v>0</v>
      </c>
      <c r="F2475">
        <v>3.7000000000000002E-3</v>
      </c>
      <c r="G2475">
        <v>2.4500000000000002</v>
      </c>
    </row>
    <row r="2476" spans="1:7" x14ac:dyDescent="0.3">
      <c r="A2476" t="s">
        <v>1312</v>
      </c>
      <c r="B2476" t="s">
        <v>3298</v>
      </c>
      <c r="C2476">
        <v>337</v>
      </c>
      <c r="D2476" t="s">
        <v>2562</v>
      </c>
      <c r="E2476">
        <v>0</v>
      </c>
      <c r="F2476">
        <v>0</v>
      </c>
      <c r="G2476">
        <v>2.4500000000000002</v>
      </c>
    </row>
    <row r="2477" spans="1:7" x14ac:dyDescent="0.3">
      <c r="A2477" t="s">
        <v>1312</v>
      </c>
      <c r="B2477" t="s">
        <v>3298</v>
      </c>
      <c r="C2477">
        <v>308</v>
      </c>
      <c r="D2477" t="s">
        <v>2563</v>
      </c>
      <c r="E2477">
        <v>0</v>
      </c>
      <c r="F2477">
        <v>0</v>
      </c>
      <c r="G2477">
        <v>2.4500000000000002</v>
      </c>
    </row>
    <row r="2478" spans="1:7" x14ac:dyDescent="0.3">
      <c r="A2478" t="s">
        <v>1312</v>
      </c>
      <c r="B2478" t="s">
        <v>3298</v>
      </c>
      <c r="C2478">
        <v>344</v>
      </c>
      <c r="D2478" t="s">
        <v>2564</v>
      </c>
      <c r="E2478">
        <v>0</v>
      </c>
      <c r="F2478">
        <v>0</v>
      </c>
      <c r="G2478">
        <v>2.4500000000000002</v>
      </c>
    </row>
    <row r="2479" spans="1:7" x14ac:dyDescent="0.3">
      <c r="A2479" t="s">
        <v>1312</v>
      </c>
      <c r="B2479" t="s">
        <v>3298</v>
      </c>
      <c r="C2479">
        <v>330</v>
      </c>
      <c r="D2479" t="s">
        <v>2565</v>
      </c>
      <c r="E2479">
        <v>0</v>
      </c>
      <c r="F2479">
        <v>1.5299999999999999E-2</v>
      </c>
      <c r="G2479">
        <v>2.4500000000000002</v>
      </c>
    </row>
    <row r="2480" spans="1:7" x14ac:dyDescent="0.3">
      <c r="A2480" t="s">
        <v>1312</v>
      </c>
      <c r="B2480" t="s">
        <v>3298</v>
      </c>
      <c r="C2480">
        <v>328</v>
      </c>
      <c r="D2480" t="s">
        <v>2566</v>
      </c>
      <c r="E2480">
        <v>0</v>
      </c>
      <c r="F2480">
        <v>-8.0000000000000004E-4</v>
      </c>
      <c r="G2480">
        <v>2.4500000000000002</v>
      </c>
    </row>
    <row r="2481" spans="1:7" x14ac:dyDescent="0.3">
      <c r="A2481" t="s">
        <v>1312</v>
      </c>
      <c r="B2481" t="s">
        <v>3298</v>
      </c>
      <c r="C2481">
        <v>337</v>
      </c>
      <c r="D2481" t="s">
        <v>2567</v>
      </c>
      <c r="E2481">
        <v>0</v>
      </c>
      <c r="F2481">
        <v>0</v>
      </c>
      <c r="G2481">
        <v>2.4500000000000002</v>
      </c>
    </row>
    <row r="2482" spans="1:7" x14ac:dyDescent="0.3">
      <c r="A2482" t="s">
        <v>1312</v>
      </c>
      <c r="B2482" t="s">
        <v>3298</v>
      </c>
      <c r="C2482">
        <v>308</v>
      </c>
      <c r="D2482" t="s">
        <v>2568</v>
      </c>
      <c r="E2482">
        <v>0</v>
      </c>
      <c r="F2482">
        <v>0</v>
      </c>
      <c r="G2482">
        <v>2.4500000000000002</v>
      </c>
    </row>
    <row r="2483" spans="1:7" x14ac:dyDescent="0.3">
      <c r="A2483" t="s">
        <v>1312</v>
      </c>
      <c r="B2483" t="s">
        <v>3298</v>
      </c>
      <c r="C2483">
        <v>344</v>
      </c>
      <c r="D2483" t="s">
        <v>2569</v>
      </c>
      <c r="E2483">
        <v>0</v>
      </c>
      <c r="F2483">
        <v>0</v>
      </c>
      <c r="G2483">
        <v>2.4500000000000002</v>
      </c>
    </row>
    <row r="2484" spans="1:7" x14ac:dyDescent="0.3">
      <c r="A2484" t="s">
        <v>1312</v>
      </c>
      <c r="B2484" t="s">
        <v>3298</v>
      </c>
      <c r="C2484">
        <v>330</v>
      </c>
      <c r="D2484" t="s">
        <v>2570</v>
      </c>
      <c r="E2484">
        <v>0</v>
      </c>
      <c r="F2484">
        <v>1.54E-2</v>
      </c>
      <c r="G2484">
        <v>2.4500000000000002</v>
      </c>
    </row>
    <row r="2485" spans="1:7" x14ac:dyDescent="0.3">
      <c r="A2485" t="s">
        <v>1312</v>
      </c>
      <c r="B2485" t="s">
        <v>3298</v>
      </c>
      <c r="C2485">
        <v>328</v>
      </c>
      <c r="D2485" t="s">
        <v>2571</v>
      </c>
      <c r="E2485">
        <v>0</v>
      </c>
      <c r="F2485">
        <v>0</v>
      </c>
      <c r="G2485">
        <v>2.4500000000000002</v>
      </c>
    </row>
    <row r="2486" spans="1:7" x14ac:dyDescent="0.3">
      <c r="A2486" t="s">
        <v>1312</v>
      </c>
      <c r="B2486" t="s">
        <v>3298</v>
      </c>
      <c r="C2486">
        <v>337</v>
      </c>
      <c r="D2486" t="s">
        <v>2572</v>
      </c>
      <c r="E2486">
        <v>0</v>
      </c>
      <c r="F2486">
        <v>0</v>
      </c>
      <c r="G2486">
        <v>2.4500000000000002</v>
      </c>
    </row>
    <row r="2487" spans="1:7" x14ac:dyDescent="0.3">
      <c r="A2487" t="s">
        <v>1312</v>
      </c>
      <c r="B2487" t="s">
        <v>3298</v>
      </c>
      <c r="C2487">
        <v>308</v>
      </c>
      <c r="D2487" t="s">
        <v>2573</v>
      </c>
      <c r="E2487">
        <v>0</v>
      </c>
      <c r="F2487">
        <v>0</v>
      </c>
      <c r="G2487">
        <v>2.4500000000000002</v>
      </c>
    </row>
    <row r="2488" spans="1:7" x14ac:dyDescent="0.3">
      <c r="A2488" t="s">
        <v>1312</v>
      </c>
      <c r="B2488" t="s">
        <v>3298</v>
      </c>
      <c r="C2488">
        <v>344</v>
      </c>
      <c r="D2488" t="s">
        <v>2574</v>
      </c>
      <c r="E2488">
        <v>0</v>
      </c>
      <c r="F2488">
        <v>0</v>
      </c>
      <c r="G2488">
        <v>2.4500000000000002</v>
      </c>
    </row>
    <row r="2489" spans="1:7" x14ac:dyDescent="0.3">
      <c r="A2489" t="s">
        <v>1312</v>
      </c>
      <c r="B2489" t="s">
        <v>3298</v>
      </c>
      <c r="C2489">
        <v>330</v>
      </c>
      <c r="D2489" t="s">
        <v>2575</v>
      </c>
      <c r="E2489">
        <v>0</v>
      </c>
      <c r="F2489">
        <v>0</v>
      </c>
      <c r="G2489">
        <v>2.4500000000000002</v>
      </c>
    </row>
    <row r="2490" spans="1:7" x14ac:dyDescent="0.3">
      <c r="A2490" t="s">
        <v>1312</v>
      </c>
      <c r="B2490" t="s">
        <v>3298</v>
      </c>
      <c r="C2490">
        <v>328</v>
      </c>
      <c r="D2490" t="s">
        <v>2576</v>
      </c>
      <c r="E2490">
        <v>0</v>
      </c>
      <c r="F2490">
        <v>-4.8999999999999998E-3</v>
      </c>
      <c r="G2490">
        <v>1.9</v>
      </c>
    </row>
    <row r="2491" spans="1:7" x14ac:dyDescent="0.3">
      <c r="A2491" t="s">
        <v>1312</v>
      </c>
      <c r="B2491" t="s">
        <v>3298</v>
      </c>
      <c r="C2491">
        <v>337</v>
      </c>
      <c r="D2491" t="s">
        <v>2577</v>
      </c>
      <c r="E2491">
        <v>0</v>
      </c>
      <c r="F2491">
        <v>0</v>
      </c>
      <c r="G2491">
        <v>1.9</v>
      </c>
    </row>
    <row r="2492" spans="1:7" x14ac:dyDescent="0.3">
      <c r="A2492" t="s">
        <v>1312</v>
      </c>
      <c r="B2492" t="s">
        <v>3298</v>
      </c>
      <c r="C2492">
        <v>308</v>
      </c>
      <c r="D2492" t="s">
        <v>2578</v>
      </c>
      <c r="E2492">
        <v>0</v>
      </c>
      <c r="F2492">
        <v>0</v>
      </c>
      <c r="G2492">
        <v>1.9</v>
      </c>
    </row>
    <row r="2493" spans="1:7" x14ac:dyDescent="0.3">
      <c r="A2493" t="s">
        <v>1312</v>
      </c>
      <c r="B2493" t="s">
        <v>3298</v>
      </c>
      <c r="C2493">
        <v>344</v>
      </c>
      <c r="D2493" t="s">
        <v>2579</v>
      </c>
      <c r="E2493">
        <v>0</v>
      </c>
      <c r="F2493">
        <v>0</v>
      </c>
      <c r="G2493">
        <v>1.9</v>
      </c>
    </row>
    <row r="2494" spans="1:7" x14ac:dyDescent="0.3">
      <c r="A2494" t="s">
        <v>1312</v>
      </c>
      <c r="B2494" t="s">
        <v>3298</v>
      </c>
      <c r="C2494">
        <v>330</v>
      </c>
      <c r="D2494" t="s">
        <v>2580</v>
      </c>
      <c r="E2494">
        <v>0</v>
      </c>
      <c r="F2494">
        <v>1.43E-2</v>
      </c>
      <c r="G2494">
        <v>1.9</v>
      </c>
    </row>
    <row r="2495" spans="1:7" x14ac:dyDescent="0.3">
      <c r="A2495" t="s">
        <v>1312</v>
      </c>
      <c r="B2495" t="s">
        <v>3298</v>
      </c>
      <c r="C2495">
        <v>328</v>
      </c>
      <c r="D2495" t="s">
        <v>2581</v>
      </c>
      <c r="E2495">
        <v>0</v>
      </c>
      <c r="F2495">
        <v>9.5999999999999992E-3</v>
      </c>
      <c r="G2495">
        <v>1.9</v>
      </c>
    </row>
    <row r="2496" spans="1:7" x14ac:dyDescent="0.3">
      <c r="A2496" t="s">
        <v>1312</v>
      </c>
      <c r="B2496" t="s">
        <v>3298</v>
      </c>
      <c r="C2496">
        <v>337</v>
      </c>
      <c r="D2496" t="s">
        <v>2582</v>
      </c>
      <c r="E2496">
        <v>0</v>
      </c>
      <c r="F2496">
        <v>0</v>
      </c>
      <c r="G2496">
        <v>1.9</v>
      </c>
    </row>
    <row r="2497" spans="1:7" x14ac:dyDescent="0.3">
      <c r="A2497" t="s">
        <v>1312</v>
      </c>
      <c r="B2497" t="s">
        <v>3298</v>
      </c>
      <c r="C2497">
        <v>308</v>
      </c>
      <c r="D2497" t="s">
        <v>2583</v>
      </c>
      <c r="E2497">
        <v>0</v>
      </c>
      <c r="F2497">
        <v>0</v>
      </c>
      <c r="G2497">
        <v>1.9</v>
      </c>
    </row>
    <row r="2498" spans="1:7" x14ac:dyDescent="0.3">
      <c r="A2498" t="s">
        <v>1312</v>
      </c>
      <c r="B2498" t="s">
        <v>3298</v>
      </c>
      <c r="C2498">
        <v>344</v>
      </c>
      <c r="D2498" t="s">
        <v>2584</v>
      </c>
      <c r="E2498">
        <v>0</v>
      </c>
      <c r="F2498">
        <v>0</v>
      </c>
      <c r="G2498">
        <v>1.9</v>
      </c>
    </row>
    <row r="2499" spans="1:7" x14ac:dyDescent="0.3">
      <c r="A2499" t="s">
        <v>1312</v>
      </c>
      <c r="B2499" t="s">
        <v>3298</v>
      </c>
      <c r="C2499">
        <v>330</v>
      </c>
      <c r="D2499" t="s">
        <v>2585</v>
      </c>
      <c r="E2499">
        <v>0</v>
      </c>
      <c r="F2499">
        <v>1.47E-2</v>
      </c>
      <c r="G2499">
        <v>1.9</v>
      </c>
    </row>
    <row r="2500" spans="1:7" x14ac:dyDescent="0.3">
      <c r="A2500" t="s">
        <v>1312</v>
      </c>
      <c r="B2500" t="s">
        <v>3298</v>
      </c>
      <c r="C2500">
        <v>328</v>
      </c>
      <c r="D2500" t="s">
        <v>2586</v>
      </c>
      <c r="E2500">
        <v>0</v>
      </c>
      <c r="F2500">
        <v>-4.4000000000000003E-3</v>
      </c>
      <c r="G2500">
        <v>1.9</v>
      </c>
    </row>
    <row r="2501" spans="1:7" x14ac:dyDescent="0.3">
      <c r="A2501" t="s">
        <v>1312</v>
      </c>
      <c r="B2501" t="s">
        <v>3298</v>
      </c>
      <c r="C2501">
        <v>337</v>
      </c>
      <c r="D2501" t="s">
        <v>2587</v>
      </c>
      <c r="E2501">
        <v>0</v>
      </c>
      <c r="F2501">
        <v>0</v>
      </c>
      <c r="G2501">
        <v>1.9</v>
      </c>
    </row>
    <row r="2502" spans="1:7" x14ac:dyDescent="0.3">
      <c r="A2502" t="s">
        <v>1312</v>
      </c>
      <c r="B2502" t="s">
        <v>3298</v>
      </c>
      <c r="C2502">
        <v>308</v>
      </c>
      <c r="D2502" t="s">
        <v>2588</v>
      </c>
      <c r="E2502">
        <v>0</v>
      </c>
      <c r="F2502">
        <v>0</v>
      </c>
      <c r="G2502">
        <v>1.9</v>
      </c>
    </row>
    <row r="2503" spans="1:7" x14ac:dyDescent="0.3">
      <c r="A2503" t="s">
        <v>1312</v>
      </c>
      <c r="B2503" t="s">
        <v>3298</v>
      </c>
      <c r="C2503">
        <v>344</v>
      </c>
      <c r="D2503" t="s">
        <v>2589</v>
      </c>
      <c r="E2503">
        <v>0</v>
      </c>
      <c r="F2503">
        <v>0</v>
      </c>
      <c r="G2503">
        <v>1.9</v>
      </c>
    </row>
    <row r="2504" spans="1:7" x14ac:dyDescent="0.3">
      <c r="A2504" t="s">
        <v>1312</v>
      </c>
      <c r="B2504" t="s">
        <v>3298</v>
      </c>
      <c r="C2504">
        <v>330</v>
      </c>
      <c r="D2504" t="s">
        <v>2590</v>
      </c>
      <c r="E2504">
        <v>0</v>
      </c>
      <c r="F2504">
        <v>1.4200000000000001E-2</v>
      </c>
      <c r="G2504">
        <v>1.9</v>
      </c>
    </row>
    <row r="2505" spans="1:7" x14ac:dyDescent="0.3">
      <c r="A2505" t="s">
        <v>1312</v>
      </c>
      <c r="B2505" t="s">
        <v>3298</v>
      </c>
      <c r="C2505">
        <v>328</v>
      </c>
      <c r="D2505" t="s">
        <v>2591</v>
      </c>
      <c r="E2505">
        <v>0</v>
      </c>
      <c r="F2505">
        <v>8.3000000000000001E-3</v>
      </c>
      <c r="G2505">
        <v>1.9</v>
      </c>
    </row>
    <row r="2506" spans="1:7" x14ac:dyDescent="0.3">
      <c r="A2506" t="s">
        <v>1312</v>
      </c>
      <c r="B2506" t="s">
        <v>3298</v>
      </c>
      <c r="C2506">
        <v>337</v>
      </c>
      <c r="D2506" t="s">
        <v>2592</v>
      </c>
      <c r="E2506">
        <v>0</v>
      </c>
      <c r="F2506">
        <v>0</v>
      </c>
      <c r="G2506">
        <v>1.9</v>
      </c>
    </row>
    <row r="2507" spans="1:7" x14ac:dyDescent="0.3">
      <c r="A2507" t="s">
        <v>1312</v>
      </c>
      <c r="B2507" t="s">
        <v>3298</v>
      </c>
      <c r="C2507">
        <v>308</v>
      </c>
      <c r="D2507" t="s">
        <v>2593</v>
      </c>
      <c r="E2507">
        <v>0</v>
      </c>
      <c r="F2507">
        <v>0</v>
      </c>
      <c r="G2507">
        <v>1.9</v>
      </c>
    </row>
    <row r="2508" spans="1:7" x14ac:dyDescent="0.3">
      <c r="A2508" t="s">
        <v>1312</v>
      </c>
      <c r="B2508" t="s">
        <v>3298</v>
      </c>
      <c r="C2508">
        <v>344</v>
      </c>
      <c r="D2508" t="s">
        <v>2594</v>
      </c>
      <c r="E2508">
        <v>0</v>
      </c>
      <c r="F2508">
        <v>0</v>
      </c>
      <c r="G2508">
        <v>1.9</v>
      </c>
    </row>
    <row r="2509" spans="1:7" x14ac:dyDescent="0.3">
      <c r="A2509" t="s">
        <v>1312</v>
      </c>
      <c r="B2509" t="s">
        <v>3298</v>
      </c>
      <c r="C2509">
        <v>330</v>
      </c>
      <c r="D2509" t="s">
        <v>2595</v>
      </c>
      <c r="E2509">
        <v>0</v>
      </c>
      <c r="F2509">
        <v>2.29E-2</v>
      </c>
      <c r="G2509">
        <v>1.9</v>
      </c>
    </row>
    <row r="2510" spans="1:7" x14ac:dyDescent="0.3">
      <c r="A2510" t="s">
        <v>2596</v>
      </c>
      <c r="B2510" t="s">
        <v>3198</v>
      </c>
      <c r="C2510">
        <v>121</v>
      </c>
      <c r="D2510" t="s">
        <v>2597</v>
      </c>
      <c r="E2510">
        <v>0</v>
      </c>
      <c r="F2510">
        <v>0.16339999999999999</v>
      </c>
      <c r="G2510">
        <v>1.9</v>
      </c>
    </row>
    <row r="2511" spans="1:7" x14ac:dyDescent="0.3">
      <c r="A2511" t="s">
        <v>2596</v>
      </c>
      <c r="B2511" t="s">
        <v>3198</v>
      </c>
      <c r="C2511">
        <v>104</v>
      </c>
      <c r="D2511" t="s">
        <v>2598</v>
      </c>
      <c r="E2511">
        <v>0</v>
      </c>
      <c r="F2511">
        <v>2.2800000000000001E-2</v>
      </c>
      <c r="G2511">
        <v>1.9</v>
      </c>
    </row>
    <row r="2512" spans="1:7" x14ac:dyDescent="0.3">
      <c r="A2512" t="s">
        <v>2596</v>
      </c>
      <c r="B2512" t="s">
        <v>3198</v>
      </c>
      <c r="C2512">
        <v>107</v>
      </c>
      <c r="D2512" t="s">
        <v>2599</v>
      </c>
      <c r="E2512">
        <v>0</v>
      </c>
      <c r="F2512">
        <v>1.38E-2</v>
      </c>
      <c r="G2512">
        <v>1.9</v>
      </c>
    </row>
    <row r="2513" spans="1:7" x14ac:dyDescent="0.3">
      <c r="A2513" t="s">
        <v>2596</v>
      </c>
      <c r="B2513" t="s">
        <v>3198</v>
      </c>
      <c r="C2513">
        <v>107</v>
      </c>
      <c r="D2513" t="s">
        <v>2600</v>
      </c>
      <c r="E2513">
        <v>0</v>
      </c>
      <c r="F2513">
        <v>-4.1700000000000001E-2</v>
      </c>
      <c r="G2513">
        <v>2.5</v>
      </c>
    </row>
    <row r="2514" spans="1:7" x14ac:dyDescent="0.3">
      <c r="A2514" t="s">
        <v>2596</v>
      </c>
      <c r="B2514" t="s">
        <v>3198</v>
      </c>
      <c r="C2514">
        <v>104</v>
      </c>
      <c r="D2514" t="s">
        <v>2601</v>
      </c>
      <c r="E2514">
        <v>0</v>
      </c>
      <c r="F2514">
        <v>0.17899999999999999</v>
      </c>
      <c r="G2514">
        <v>2.5</v>
      </c>
    </row>
    <row r="2515" spans="1:7" x14ac:dyDescent="0.3">
      <c r="A2515" t="s">
        <v>2596</v>
      </c>
      <c r="B2515" t="s">
        <v>3198</v>
      </c>
      <c r="C2515">
        <v>107</v>
      </c>
      <c r="D2515" t="s">
        <v>2602</v>
      </c>
      <c r="E2515">
        <v>0</v>
      </c>
      <c r="F2515">
        <v>1.6400000000000001E-2</v>
      </c>
      <c r="G2515">
        <v>2.5</v>
      </c>
    </row>
    <row r="2516" spans="1:7" x14ac:dyDescent="0.3">
      <c r="A2516" t="s">
        <v>1393</v>
      </c>
      <c r="B2516" t="s">
        <v>3311</v>
      </c>
      <c r="C2516">
        <v>213</v>
      </c>
      <c r="D2516" t="s">
        <v>2603</v>
      </c>
      <c r="E2516">
        <v>0</v>
      </c>
      <c r="F2516">
        <v>1.47E-2</v>
      </c>
      <c r="G2516">
        <v>2.4500000000000002</v>
      </c>
    </row>
    <row r="2517" spans="1:7" x14ac:dyDescent="0.3">
      <c r="A2517" t="s">
        <v>1393</v>
      </c>
      <c r="B2517" t="s">
        <v>3311</v>
      </c>
      <c r="C2517">
        <v>50</v>
      </c>
      <c r="D2517" t="s">
        <v>2604</v>
      </c>
      <c r="E2517">
        <v>0</v>
      </c>
      <c r="F2517">
        <v>0</v>
      </c>
      <c r="G2517">
        <v>2.4500000000000002</v>
      </c>
    </row>
    <row r="2518" spans="1:7" x14ac:dyDescent="0.3">
      <c r="A2518" t="s">
        <v>1393</v>
      </c>
      <c r="B2518" t="s">
        <v>3311</v>
      </c>
      <c r="C2518">
        <v>213</v>
      </c>
      <c r="D2518" t="s">
        <v>2605</v>
      </c>
      <c r="E2518">
        <v>0</v>
      </c>
      <c r="F2518">
        <v>2.7400000000000001E-2</v>
      </c>
      <c r="G2518">
        <v>2.4500000000000002</v>
      </c>
    </row>
    <row r="2519" spans="1:7" x14ac:dyDescent="0.3">
      <c r="A2519" t="s">
        <v>1393</v>
      </c>
      <c r="B2519" t="s">
        <v>3311</v>
      </c>
      <c r="C2519">
        <v>50</v>
      </c>
      <c r="D2519" t="s">
        <v>2606</v>
      </c>
      <c r="E2519">
        <v>0</v>
      </c>
      <c r="F2519">
        <v>0</v>
      </c>
      <c r="G2519">
        <v>2.4500000000000002</v>
      </c>
    </row>
    <row r="2520" spans="1:7" x14ac:dyDescent="0.3">
      <c r="A2520" t="s">
        <v>1393</v>
      </c>
      <c r="B2520" t="s">
        <v>3311</v>
      </c>
      <c r="C2520">
        <v>213</v>
      </c>
      <c r="D2520" t="s">
        <v>2607</v>
      </c>
      <c r="E2520">
        <v>0</v>
      </c>
      <c r="F2520">
        <v>3.1099999999999999E-2</v>
      </c>
      <c r="G2520">
        <v>2.35</v>
      </c>
    </row>
    <row r="2521" spans="1:7" x14ac:dyDescent="0.3">
      <c r="A2521" t="s">
        <v>1393</v>
      </c>
      <c r="B2521" t="s">
        <v>3311</v>
      </c>
      <c r="C2521">
        <v>50</v>
      </c>
      <c r="D2521" t="s">
        <v>2608</v>
      </c>
      <c r="E2521">
        <v>0</v>
      </c>
      <c r="F2521">
        <v>0</v>
      </c>
      <c r="G2521">
        <v>2.35</v>
      </c>
    </row>
    <row r="2522" spans="1:7" x14ac:dyDescent="0.3">
      <c r="A2522" t="s">
        <v>1393</v>
      </c>
      <c r="B2522" t="s">
        <v>3311</v>
      </c>
      <c r="C2522">
        <v>213</v>
      </c>
      <c r="D2522" t="s">
        <v>2609</v>
      </c>
      <c r="E2522">
        <v>0</v>
      </c>
      <c r="F2522">
        <v>1.09E-2</v>
      </c>
      <c r="G2522">
        <v>2.35</v>
      </c>
    </row>
    <row r="2523" spans="1:7" x14ac:dyDescent="0.3">
      <c r="A2523" t="s">
        <v>1393</v>
      </c>
      <c r="B2523" t="s">
        <v>3311</v>
      </c>
      <c r="C2523">
        <v>50</v>
      </c>
      <c r="D2523" t="s">
        <v>2610</v>
      </c>
      <c r="E2523">
        <v>0</v>
      </c>
      <c r="F2523">
        <v>0</v>
      </c>
      <c r="G2523">
        <v>2.35</v>
      </c>
    </row>
    <row r="2524" spans="1:7" x14ac:dyDescent="0.3">
      <c r="A2524" t="s">
        <v>1423</v>
      </c>
      <c r="B2524" t="s">
        <v>3318</v>
      </c>
      <c r="C2524">
        <v>22</v>
      </c>
      <c r="D2524" t="s">
        <v>1425</v>
      </c>
      <c r="E2524">
        <v>0</v>
      </c>
      <c r="F2524">
        <v>-4.5100000000000001E-2</v>
      </c>
      <c r="G2524">
        <v>2.91</v>
      </c>
    </row>
    <row r="2525" spans="1:7" x14ac:dyDescent="0.3">
      <c r="A2525" t="s">
        <v>1423</v>
      </c>
      <c r="B2525" t="s">
        <v>3318</v>
      </c>
      <c r="C2525">
        <v>22</v>
      </c>
      <c r="D2525" t="s">
        <v>1427</v>
      </c>
      <c r="E2525">
        <v>0</v>
      </c>
      <c r="F2525">
        <v>0.1022</v>
      </c>
      <c r="G2525">
        <v>2.91</v>
      </c>
    </row>
    <row r="2526" spans="1:7" x14ac:dyDescent="0.3">
      <c r="A2526" t="s">
        <v>1430</v>
      </c>
      <c r="B2526" t="s">
        <v>3240</v>
      </c>
      <c r="C2526">
        <v>711</v>
      </c>
      <c r="D2526" t="s">
        <v>2611</v>
      </c>
      <c r="E2526">
        <v>0</v>
      </c>
      <c r="F2526">
        <v>3.61E-2</v>
      </c>
      <c r="G2526">
        <v>2.5</v>
      </c>
    </row>
    <row r="2527" spans="1:7" x14ac:dyDescent="0.3">
      <c r="A2527" t="s">
        <v>1430</v>
      </c>
      <c r="B2527" t="s">
        <v>3240</v>
      </c>
      <c r="C2527">
        <v>713</v>
      </c>
      <c r="D2527" t="s">
        <v>2612</v>
      </c>
      <c r="E2527">
        <v>0</v>
      </c>
      <c r="F2527">
        <v>0</v>
      </c>
      <c r="G2527">
        <v>2.5</v>
      </c>
    </row>
    <row r="2528" spans="1:7" x14ac:dyDescent="0.3">
      <c r="A2528" t="s">
        <v>2613</v>
      </c>
      <c r="B2528" t="s">
        <v>3356</v>
      </c>
      <c r="C2528">
        <v>111</v>
      </c>
      <c r="D2528" t="s">
        <v>2614</v>
      </c>
      <c r="E2528">
        <v>0</v>
      </c>
      <c r="F2528">
        <v>0</v>
      </c>
      <c r="G2528">
        <v>2</v>
      </c>
    </row>
    <row r="2529" spans="1:7" x14ac:dyDescent="0.3">
      <c r="A2529" t="s">
        <v>2613</v>
      </c>
      <c r="B2529" t="s">
        <v>3356</v>
      </c>
      <c r="C2529">
        <v>111</v>
      </c>
      <c r="D2529" t="s">
        <v>2615</v>
      </c>
      <c r="E2529">
        <v>0</v>
      </c>
      <c r="F2529">
        <v>0</v>
      </c>
      <c r="G2529">
        <v>1.67</v>
      </c>
    </row>
    <row r="2530" spans="1:7" x14ac:dyDescent="0.3">
      <c r="A2530" t="s">
        <v>2613</v>
      </c>
      <c r="B2530" t="s">
        <v>3356</v>
      </c>
      <c r="C2530">
        <v>111</v>
      </c>
      <c r="D2530" t="s">
        <v>2616</v>
      </c>
      <c r="E2530">
        <v>0</v>
      </c>
      <c r="F2530">
        <v>0</v>
      </c>
      <c r="G2530">
        <v>1.95</v>
      </c>
    </row>
    <row r="2531" spans="1:7" x14ac:dyDescent="0.3">
      <c r="A2531" t="s">
        <v>2613</v>
      </c>
      <c r="B2531" t="s">
        <v>3356</v>
      </c>
      <c r="C2531">
        <v>111</v>
      </c>
      <c r="D2531" t="s">
        <v>2617</v>
      </c>
      <c r="E2531">
        <v>0</v>
      </c>
      <c r="F2531">
        <v>0</v>
      </c>
      <c r="G2531">
        <v>2.5</v>
      </c>
    </row>
    <row r="2532" spans="1:7" x14ac:dyDescent="0.3">
      <c r="A2532" t="s">
        <v>2613</v>
      </c>
      <c r="B2532" t="s">
        <v>3356</v>
      </c>
      <c r="C2532">
        <v>111</v>
      </c>
      <c r="D2532" t="s">
        <v>2618</v>
      </c>
      <c r="E2532">
        <v>0</v>
      </c>
      <c r="F2532">
        <v>0</v>
      </c>
      <c r="G2532">
        <v>2.5</v>
      </c>
    </row>
    <row r="2533" spans="1:7" x14ac:dyDescent="0.3">
      <c r="A2533" t="s">
        <v>2619</v>
      </c>
      <c r="B2533" t="s">
        <v>3345</v>
      </c>
      <c r="C2533">
        <v>10</v>
      </c>
      <c r="D2533" t="s">
        <v>2620</v>
      </c>
      <c r="E2533">
        <v>0</v>
      </c>
      <c r="F2533">
        <v>0</v>
      </c>
      <c r="G2533">
        <v>2.1</v>
      </c>
    </row>
    <row r="2534" spans="1:7" x14ac:dyDescent="0.3">
      <c r="A2534" t="s">
        <v>2619</v>
      </c>
      <c r="B2534" t="s">
        <v>3345</v>
      </c>
      <c r="C2534">
        <v>10</v>
      </c>
      <c r="D2534" t="s">
        <v>2621</v>
      </c>
      <c r="E2534">
        <v>0</v>
      </c>
      <c r="F2534">
        <v>0</v>
      </c>
      <c r="G2534">
        <v>2.1</v>
      </c>
    </row>
    <row r="2535" spans="1:7" x14ac:dyDescent="0.3">
      <c r="A2535" t="s">
        <v>2622</v>
      </c>
      <c r="B2535" t="s">
        <v>3228</v>
      </c>
      <c r="C2535">
        <v>8</v>
      </c>
      <c r="D2535" t="s">
        <v>2623</v>
      </c>
      <c r="E2535">
        <v>0</v>
      </c>
      <c r="F2535">
        <v>0.1018</v>
      </c>
      <c r="G2535">
        <v>1.4</v>
      </c>
    </row>
    <row r="2536" spans="1:7" x14ac:dyDescent="0.3">
      <c r="A2536" t="s">
        <v>2622</v>
      </c>
      <c r="B2536" t="s">
        <v>3228</v>
      </c>
      <c r="C2536">
        <v>8</v>
      </c>
      <c r="D2536" t="s">
        <v>2624</v>
      </c>
      <c r="E2536">
        <v>0</v>
      </c>
      <c r="F2536">
        <v>0.20330000000000001</v>
      </c>
      <c r="G2536">
        <v>1.4</v>
      </c>
    </row>
    <row r="2537" spans="1:7" x14ac:dyDescent="0.3">
      <c r="A2537" t="s">
        <v>1433</v>
      </c>
      <c r="B2537" t="s">
        <v>3250</v>
      </c>
      <c r="C2537">
        <v>226</v>
      </c>
      <c r="D2537" t="s">
        <v>2626</v>
      </c>
      <c r="E2537">
        <v>0</v>
      </c>
      <c r="F2537">
        <v>9.4500000000000001E-2</v>
      </c>
      <c r="G2537">
        <v>2.1</v>
      </c>
    </row>
    <row r="2538" spans="1:7" x14ac:dyDescent="0.3">
      <c r="A2538" t="s">
        <v>1433</v>
      </c>
      <c r="B2538" t="s">
        <v>3250</v>
      </c>
      <c r="C2538">
        <v>226</v>
      </c>
      <c r="D2538" t="s">
        <v>2627</v>
      </c>
      <c r="E2538">
        <v>0</v>
      </c>
      <c r="F2538">
        <v>6.1600000000000002E-2</v>
      </c>
      <c r="G2538">
        <v>2.1</v>
      </c>
    </row>
    <row r="2539" spans="1:7" x14ac:dyDescent="0.3">
      <c r="A2539" t="s">
        <v>1435</v>
      </c>
      <c r="B2539" t="s">
        <v>3280</v>
      </c>
      <c r="C2539">
        <v>9</v>
      </c>
      <c r="D2539" t="s">
        <v>2628</v>
      </c>
      <c r="E2539">
        <v>0</v>
      </c>
      <c r="F2539">
        <v>0</v>
      </c>
      <c r="G2539">
        <v>2.1</v>
      </c>
    </row>
    <row r="2540" spans="1:7" x14ac:dyDescent="0.3">
      <c r="A2540" t="s">
        <v>1435</v>
      </c>
      <c r="B2540" t="s">
        <v>3280</v>
      </c>
      <c r="C2540">
        <v>29</v>
      </c>
      <c r="D2540" t="s">
        <v>2629</v>
      </c>
      <c r="E2540">
        <v>0</v>
      </c>
      <c r="F2540">
        <v>0</v>
      </c>
      <c r="G2540">
        <v>2.1</v>
      </c>
    </row>
    <row r="2541" spans="1:7" x14ac:dyDescent="0.3">
      <c r="A2541" t="s">
        <v>1435</v>
      </c>
      <c r="B2541" t="s">
        <v>3280</v>
      </c>
      <c r="C2541">
        <v>192</v>
      </c>
      <c r="D2541" t="s">
        <v>2630</v>
      </c>
      <c r="E2541">
        <v>0</v>
      </c>
      <c r="F2541">
        <v>0</v>
      </c>
      <c r="G2541">
        <v>2.1</v>
      </c>
    </row>
    <row r="2542" spans="1:7" x14ac:dyDescent="0.3">
      <c r="A2542" t="s">
        <v>2632</v>
      </c>
      <c r="B2542" t="s">
        <v>3189</v>
      </c>
      <c r="C2542">
        <v>410</v>
      </c>
      <c r="D2542" t="s">
        <v>2633</v>
      </c>
      <c r="E2542">
        <v>0</v>
      </c>
      <c r="F2542">
        <v>-3.4799999999999998E-2</v>
      </c>
      <c r="G2542">
        <v>1.4</v>
      </c>
    </row>
    <row r="2543" spans="1:7" x14ac:dyDescent="0.3">
      <c r="A2543" t="s">
        <v>2632</v>
      </c>
      <c r="B2543" t="s">
        <v>3189</v>
      </c>
      <c r="C2543">
        <v>401</v>
      </c>
      <c r="D2543" t="s">
        <v>2634</v>
      </c>
      <c r="E2543">
        <v>0</v>
      </c>
      <c r="F2543">
        <v>0</v>
      </c>
      <c r="G2543">
        <v>1.4</v>
      </c>
    </row>
    <row r="2544" spans="1:7" x14ac:dyDescent="0.3">
      <c r="A2544" t="s">
        <v>2632</v>
      </c>
      <c r="B2544" t="s">
        <v>3189</v>
      </c>
      <c r="C2544">
        <v>402</v>
      </c>
      <c r="D2544" t="s">
        <v>2635</v>
      </c>
      <c r="E2544">
        <v>0</v>
      </c>
      <c r="F2544">
        <v>0</v>
      </c>
      <c r="G2544">
        <v>1.4</v>
      </c>
    </row>
    <row r="2545" spans="1:7" x14ac:dyDescent="0.3">
      <c r="A2545" t="s">
        <v>2632</v>
      </c>
      <c r="B2545" t="s">
        <v>3189</v>
      </c>
      <c r="C2545">
        <v>416</v>
      </c>
      <c r="D2545" t="s">
        <v>2636</v>
      </c>
      <c r="E2545">
        <v>0</v>
      </c>
      <c r="F2545">
        <v>4.9599999999999998E-2</v>
      </c>
      <c r="G2545">
        <v>1.4</v>
      </c>
    </row>
    <row r="2546" spans="1:7" x14ac:dyDescent="0.3">
      <c r="A2546" t="s">
        <v>1469</v>
      </c>
      <c r="B2546" t="s">
        <v>3244</v>
      </c>
      <c r="C2546">
        <v>449</v>
      </c>
      <c r="D2546" t="s">
        <v>2637</v>
      </c>
      <c r="E2546">
        <v>0</v>
      </c>
      <c r="F2546">
        <v>1.2999999999999999E-3</v>
      </c>
      <c r="G2546">
        <v>2</v>
      </c>
    </row>
    <row r="2547" spans="1:7" x14ac:dyDescent="0.3">
      <c r="A2547" t="s">
        <v>1469</v>
      </c>
      <c r="B2547" t="s">
        <v>3244</v>
      </c>
      <c r="C2547">
        <v>449</v>
      </c>
      <c r="D2547" t="s">
        <v>2638</v>
      </c>
      <c r="E2547">
        <v>0</v>
      </c>
      <c r="F2547">
        <v>0</v>
      </c>
      <c r="G2547">
        <v>2</v>
      </c>
    </row>
    <row r="2548" spans="1:7" x14ac:dyDescent="0.3">
      <c r="A2548" t="s">
        <v>1469</v>
      </c>
      <c r="B2548" t="s">
        <v>3244</v>
      </c>
      <c r="C2548">
        <v>449</v>
      </c>
      <c r="D2548" t="s">
        <v>2639</v>
      </c>
      <c r="E2548">
        <v>0</v>
      </c>
      <c r="F2548">
        <v>0</v>
      </c>
      <c r="G2548">
        <v>2.0499999999999998</v>
      </c>
    </row>
    <row r="2549" spans="1:7" x14ac:dyDescent="0.3">
      <c r="A2549" t="s">
        <v>1469</v>
      </c>
      <c r="B2549" t="s">
        <v>3244</v>
      </c>
      <c r="C2549">
        <v>449</v>
      </c>
      <c r="D2549" t="s">
        <v>2640</v>
      </c>
      <c r="E2549">
        <v>0</v>
      </c>
      <c r="F2549">
        <v>0</v>
      </c>
      <c r="G2549">
        <v>2.0499999999999998</v>
      </c>
    </row>
    <row r="2550" spans="1:7" x14ac:dyDescent="0.3">
      <c r="A2550" t="s">
        <v>1469</v>
      </c>
      <c r="B2550" t="s">
        <v>3244</v>
      </c>
      <c r="C2550">
        <v>449</v>
      </c>
      <c r="D2550" t="s">
        <v>2641</v>
      </c>
      <c r="E2550">
        <v>0</v>
      </c>
      <c r="F2550">
        <v>0</v>
      </c>
      <c r="G2550">
        <v>2.0499999999999998</v>
      </c>
    </row>
    <row r="2551" spans="1:7" x14ac:dyDescent="0.3">
      <c r="A2551" t="s">
        <v>1472</v>
      </c>
      <c r="B2551" t="s">
        <v>3179</v>
      </c>
      <c r="C2551">
        <v>414</v>
      </c>
      <c r="D2551" t="s">
        <v>2642</v>
      </c>
      <c r="E2551">
        <v>0</v>
      </c>
      <c r="F2551">
        <v>0</v>
      </c>
      <c r="G2551">
        <v>2.4500000000000002</v>
      </c>
    </row>
    <row r="2552" spans="1:7" x14ac:dyDescent="0.3">
      <c r="A2552" t="s">
        <v>1472</v>
      </c>
      <c r="B2552" t="s">
        <v>3179</v>
      </c>
      <c r="C2552">
        <v>419</v>
      </c>
      <c r="D2552" t="s">
        <v>2643</v>
      </c>
      <c r="E2552">
        <v>0</v>
      </c>
      <c r="F2552">
        <v>0</v>
      </c>
      <c r="G2552">
        <v>2.4500000000000002</v>
      </c>
    </row>
    <row r="2553" spans="1:7" x14ac:dyDescent="0.3">
      <c r="A2553" t="s">
        <v>1472</v>
      </c>
      <c r="B2553" t="s">
        <v>3179</v>
      </c>
      <c r="C2553">
        <v>567</v>
      </c>
      <c r="D2553" t="s">
        <v>2644</v>
      </c>
      <c r="E2553">
        <v>0</v>
      </c>
      <c r="F2553">
        <v>0</v>
      </c>
      <c r="G2553">
        <v>2.4500000000000002</v>
      </c>
    </row>
    <row r="2554" spans="1:7" x14ac:dyDescent="0.3">
      <c r="A2554" t="s">
        <v>1472</v>
      </c>
      <c r="B2554" t="s">
        <v>3179</v>
      </c>
      <c r="C2554">
        <v>416</v>
      </c>
      <c r="D2554" t="s">
        <v>2645</v>
      </c>
      <c r="E2554">
        <v>0</v>
      </c>
      <c r="F2554">
        <v>0</v>
      </c>
      <c r="G2554">
        <v>2.4500000000000002</v>
      </c>
    </row>
    <row r="2555" spans="1:7" x14ac:dyDescent="0.3">
      <c r="A2555" t="s">
        <v>1472</v>
      </c>
      <c r="B2555" t="s">
        <v>3179</v>
      </c>
      <c r="C2555">
        <v>520</v>
      </c>
      <c r="D2555" t="s">
        <v>2646</v>
      </c>
      <c r="E2555">
        <v>0</v>
      </c>
      <c r="F2555">
        <v>0</v>
      </c>
      <c r="G2555">
        <v>2.4500000000000002</v>
      </c>
    </row>
    <row r="2556" spans="1:7" x14ac:dyDescent="0.3">
      <c r="A2556" t="s">
        <v>1472</v>
      </c>
      <c r="B2556" t="s">
        <v>3179</v>
      </c>
      <c r="C2556">
        <v>454</v>
      </c>
      <c r="D2556" t="s">
        <v>2647</v>
      </c>
      <c r="E2556">
        <v>0</v>
      </c>
      <c r="F2556">
        <v>0</v>
      </c>
      <c r="G2556">
        <v>2.4500000000000002</v>
      </c>
    </row>
    <row r="2557" spans="1:7" x14ac:dyDescent="0.3">
      <c r="A2557" t="s">
        <v>1472</v>
      </c>
      <c r="B2557" t="s">
        <v>3179</v>
      </c>
      <c r="C2557">
        <v>417</v>
      </c>
      <c r="D2557" t="s">
        <v>2649</v>
      </c>
      <c r="E2557">
        <v>0</v>
      </c>
      <c r="F2557">
        <v>0</v>
      </c>
      <c r="G2557">
        <v>2.4500000000000002</v>
      </c>
    </row>
    <row r="2558" spans="1:7" x14ac:dyDescent="0.3">
      <c r="A2558" t="s">
        <v>1472</v>
      </c>
      <c r="B2558" t="s">
        <v>3179</v>
      </c>
      <c r="C2558">
        <v>728</v>
      </c>
      <c r="D2558" t="s">
        <v>2650</v>
      </c>
      <c r="E2558">
        <v>0</v>
      </c>
      <c r="F2558">
        <v>0</v>
      </c>
      <c r="G2558">
        <v>2.4500000000000002</v>
      </c>
    </row>
    <row r="2559" spans="1:7" x14ac:dyDescent="0.3">
      <c r="A2559" t="s">
        <v>1472</v>
      </c>
      <c r="B2559" t="s">
        <v>3179</v>
      </c>
      <c r="C2559">
        <v>414</v>
      </c>
      <c r="D2559" t="s">
        <v>2651</v>
      </c>
      <c r="E2559">
        <v>0</v>
      </c>
      <c r="F2559">
        <v>0</v>
      </c>
      <c r="G2559">
        <v>2.4500000000000002</v>
      </c>
    </row>
    <row r="2560" spans="1:7" x14ac:dyDescent="0.3">
      <c r="A2560" t="s">
        <v>1472</v>
      </c>
      <c r="B2560" t="s">
        <v>3179</v>
      </c>
      <c r="C2560">
        <v>419</v>
      </c>
      <c r="D2560" t="s">
        <v>2652</v>
      </c>
      <c r="E2560">
        <v>0</v>
      </c>
      <c r="F2560">
        <v>0</v>
      </c>
      <c r="G2560">
        <v>2.4500000000000002</v>
      </c>
    </row>
    <row r="2561" spans="1:7" x14ac:dyDescent="0.3">
      <c r="A2561" t="s">
        <v>1472</v>
      </c>
      <c r="B2561" t="s">
        <v>3179</v>
      </c>
      <c r="C2561">
        <v>567</v>
      </c>
      <c r="D2561" t="s">
        <v>2653</v>
      </c>
      <c r="E2561">
        <v>0</v>
      </c>
      <c r="F2561">
        <v>0</v>
      </c>
      <c r="G2561">
        <v>2.4500000000000002</v>
      </c>
    </row>
    <row r="2562" spans="1:7" x14ac:dyDescent="0.3">
      <c r="A2562" t="s">
        <v>1472</v>
      </c>
      <c r="B2562" t="s">
        <v>3179</v>
      </c>
      <c r="C2562">
        <v>416</v>
      </c>
      <c r="D2562" t="s">
        <v>2654</v>
      </c>
      <c r="E2562">
        <v>0</v>
      </c>
      <c r="F2562">
        <v>0</v>
      </c>
      <c r="G2562">
        <v>2.4500000000000002</v>
      </c>
    </row>
    <row r="2563" spans="1:7" x14ac:dyDescent="0.3">
      <c r="A2563" t="s">
        <v>1472</v>
      </c>
      <c r="B2563" t="s">
        <v>3179</v>
      </c>
      <c r="C2563">
        <v>520</v>
      </c>
      <c r="D2563" t="s">
        <v>2655</v>
      </c>
      <c r="E2563">
        <v>0</v>
      </c>
      <c r="F2563">
        <v>0</v>
      </c>
      <c r="G2563">
        <v>2.4500000000000002</v>
      </c>
    </row>
    <row r="2564" spans="1:7" x14ac:dyDescent="0.3">
      <c r="A2564" t="s">
        <v>1472</v>
      </c>
      <c r="B2564" t="s">
        <v>3179</v>
      </c>
      <c r="C2564">
        <v>454</v>
      </c>
      <c r="D2564" t="s">
        <v>2656</v>
      </c>
      <c r="E2564">
        <v>0</v>
      </c>
      <c r="F2564">
        <v>0</v>
      </c>
      <c r="G2564">
        <v>2.4500000000000002</v>
      </c>
    </row>
    <row r="2565" spans="1:7" x14ac:dyDescent="0.3">
      <c r="A2565" t="s">
        <v>1472</v>
      </c>
      <c r="B2565" t="s">
        <v>3179</v>
      </c>
      <c r="C2565">
        <v>396</v>
      </c>
      <c r="D2565" t="s">
        <v>2657</v>
      </c>
      <c r="E2565">
        <v>0</v>
      </c>
      <c r="F2565">
        <v>6.1899999999999997E-2</v>
      </c>
      <c r="G2565">
        <v>2.4500000000000002</v>
      </c>
    </row>
    <row r="2566" spans="1:7" x14ac:dyDescent="0.3">
      <c r="A2566" t="s">
        <v>1472</v>
      </c>
      <c r="B2566" t="s">
        <v>3179</v>
      </c>
      <c r="C2566">
        <v>417</v>
      </c>
      <c r="D2566" t="s">
        <v>2658</v>
      </c>
      <c r="E2566">
        <v>0</v>
      </c>
      <c r="F2566">
        <v>0</v>
      </c>
      <c r="G2566">
        <v>2.4500000000000002</v>
      </c>
    </row>
    <row r="2567" spans="1:7" x14ac:dyDescent="0.3">
      <c r="A2567" t="s">
        <v>1472</v>
      </c>
      <c r="B2567" t="s">
        <v>3179</v>
      </c>
      <c r="C2567">
        <v>728</v>
      </c>
      <c r="D2567" t="s">
        <v>2659</v>
      </c>
      <c r="E2567">
        <v>0</v>
      </c>
      <c r="F2567">
        <v>0</v>
      </c>
      <c r="G2567">
        <v>2.4500000000000002</v>
      </c>
    </row>
    <row r="2568" spans="1:7" x14ac:dyDescent="0.3">
      <c r="A2568" t="s">
        <v>1472</v>
      </c>
      <c r="B2568" t="s">
        <v>3179</v>
      </c>
      <c r="C2568">
        <v>414</v>
      </c>
      <c r="D2568" t="s">
        <v>2660</v>
      </c>
      <c r="E2568">
        <v>0</v>
      </c>
      <c r="F2568">
        <v>0</v>
      </c>
      <c r="G2568">
        <v>2.35</v>
      </c>
    </row>
    <row r="2569" spans="1:7" x14ac:dyDescent="0.3">
      <c r="A2569" t="s">
        <v>1472</v>
      </c>
      <c r="B2569" t="s">
        <v>3179</v>
      </c>
      <c r="C2569">
        <v>419</v>
      </c>
      <c r="D2569" t="s">
        <v>2661</v>
      </c>
      <c r="E2569">
        <v>0</v>
      </c>
      <c r="F2569">
        <v>0</v>
      </c>
      <c r="G2569">
        <v>2.35</v>
      </c>
    </row>
    <row r="2570" spans="1:7" x14ac:dyDescent="0.3">
      <c r="A2570" t="s">
        <v>1472</v>
      </c>
      <c r="B2570" t="s">
        <v>3179</v>
      </c>
      <c r="C2570">
        <v>567</v>
      </c>
      <c r="D2570" t="s">
        <v>2662</v>
      </c>
      <c r="E2570">
        <v>0</v>
      </c>
      <c r="F2570">
        <v>0</v>
      </c>
      <c r="G2570">
        <v>2.35</v>
      </c>
    </row>
    <row r="2571" spans="1:7" x14ac:dyDescent="0.3">
      <c r="A2571" t="s">
        <v>1472</v>
      </c>
      <c r="B2571" t="s">
        <v>3179</v>
      </c>
      <c r="C2571">
        <v>416</v>
      </c>
      <c r="D2571" t="s">
        <v>2663</v>
      </c>
      <c r="E2571">
        <v>0</v>
      </c>
      <c r="F2571">
        <v>0</v>
      </c>
      <c r="G2571">
        <v>2.35</v>
      </c>
    </row>
    <row r="2572" spans="1:7" x14ac:dyDescent="0.3">
      <c r="A2572" t="s">
        <v>1472</v>
      </c>
      <c r="B2572" t="s">
        <v>3179</v>
      </c>
      <c r="C2572">
        <v>520</v>
      </c>
      <c r="D2572" t="s">
        <v>2664</v>
      </c>
      <c r="E2572">
        <v>0</v>
      </c>
      <c r="F2572">
        <v>0</v>
      </c>
      <c r="G2572">
        <v>2.35</v>
      </c>
    </row>
    <row r="2573" spans="1:7" x14ac:dyDescent="0.3">
      <c r="A2573" t="s">
        <v>1472</v>
      </c>
      <c r="B2573" t="s">
        <v>3179</v>
      </c>
      <c r="C2573">
        <v>454</v>
      </c>
      <c r="D2573" t="s">
        <v>2665</v>
      </c>
      <c r="E2573">
        <v>0</v>
      </c>
      <c r="F2573">
        <v>0</v>
      </c>
      <c r="G2573">
        <v>2.35</v>
      </c>
    </row>
    <row r="2574" spans="1:7" x14ac:dyDescent="0.3">
      <c r="A2574" t="s">
        <v>1472</v>
      </c>
      <c r="B2574" t="s">
        <v>3179</v>
      </c>
      <c r="C2574">
        <v>417</v>
      </c>
      <c r="D2574" t="s">
        <v>2667</v>
      </c>
      <c r="E2574">
        <v>0</v>
      </c>
      <c r="F2574">
        <v>0</v>
      </c>
      <c r="G2574">
        <v>2.35</v>
      </c>
    </row>
    <row r="2575" spans="1:7" x14ac:dyDescent="0.3">
      <c r="A2575" t="s">
        <v>1472</v>
      </c>
      <c r="B2575" t="s">
        <v>3179</v>
      </c>
      <c r="C2575">
        <v>728</v>
      </c>
      <c r="D2575" t="s">
        <v>2668</v>
      </c>
      <c r="E2575">
        <v>0</v>
      </c>
      <c r="F2575">
        <v>0</v>
      </c>
      <c r="G2575">
        <v>2.35</v>
      </c>
    </row>
    <row r="2576" spans="1:7" x14ac:dyDescent="0.3">
      <c r="A2576" t="s">
        <v>1472</v>
      </c>
      <c r="B2576" t="s">
        <v>3179</v>
      </c>
      <c r="C2576">
        <v>414</v>
      </c>
      <c r="D2576" t="s">
        <v>2669</v>
      </c>
      <c r="E2576">
        <v>0</v>
      </c>
      <c r="F2576">
        <v>0</v>
      </c>
      <c r="G2576">
        <v>2.35</v>
      </c>
    </row>
    <row r="2577" spans="1:7" x14ac:dyDescent="0.3">
      <c r="A2577" t="s">
        <v>1472</v>
      </c>
      <c r="B2577" t="s">
        <v>3179</v>
      </c>
      <c r="C2577">
        <v>419</v>
      </c>
      <c r="D2577" t="s">
        <v>2670</v>
      </c>
      <c r="E2577">
        <v>0</v>
      </c>
      <c r="F2577">
        <v>0</v>
      </c>
      <c r="G2577">
        <v>2.35</v>
      </c>
    </row>
    <row r="2578" spans="1:7" x14ac:dyDescent="0.3">
      <c r="A2578" t="s">
        <v>1472</v>
      </c>
      <c r="B2578" t="s">
        <v>3179</v>
      </c>
      <c r="C2578">
        <v>567</v>
      </c>
      <c r="D2578" t="s">
        <v>2671</v>
      </c>
      <c r="E2578">
        <v>0</v>
      </c>
      <c r="F2578">
        <v>0</v>
      </c>
      <c r="G2578">
        <v>2.35</v>
      </c>
    </row>
    <row r="2579" spans="1:7" x14ac:dyDescent="0.3">
      <c r="A2579" t="s">
        <v>1472</v>
      </c>
      <c r="B2579" t="s">
        <v>3179</v>
      </c>
      <c r="C2579">
        <v>416</v>
      </c>
      <c r="D2579" t="s">
        <v>2672</v>
      </c>
      <c r="E2579">
        <v>0</v>
      </c>
      <c r="F2579">
        <v>0</v>
      </c>
      <c r="G2579">
        <v>2.35</v>
      </c>
    </row>
    <row r="2580" spans="1:7" x14ac:dyDescent="0.3">
      <c r="A2580" t="s">
        <v>1472</v>
      </c>
      <c r="B2580" t="s">
        <v>3179</v>
      </c>
      <c r="C2580">
        <v>520</v>
      </c>
      <c r="D2580" t="s">
        <v>2673</v>
      </c>
      <c r="E2580">
        <v>0</v>
      </c>
      <c r="F2580">
        <v>0</v>
      </c>
      <c r="G2580">
        <v>2.35</v>
      </c>
    </row>
    <row r="2581" spans="1:7" x14ac:dyDescent="0.3">
      <c r="A2581" t="s">
        <v>1472</v>
      </c>
      <c r="B2581" t="s">
        <v>3179</v>
      </c>
      <c r="C2581">
        <v>454</v>
      </c>
      <c r="D2581" t="s">
        <v>2674</v>
      </c>
      <c r="E2581">
        <v>0</v>
      </c>
      <c r="F2581">
        <v>0</v>
      </c>
      <c r="G2581">
        <v>2.35</v>
      </c>
    </row>
    <row r="2582" spans="1:7" x14ac:dyDescent="0.3">
      <c r="A2582" t="s">
        <v>1472</v>
      </c>
      <c r="B2582" t="s">
        <v>3179</v>
      </c>
      <c r="C2582">
        <v>396</v>
      </c>
      <c r="D2582" t="s">
        <v>2675</v>
      </c>
      <c r="E2582">
        <v>0</v>
      </c>
      <c r="F2582">
        <v>6.9199999999999998E-2</v>
      </c>
      <c r="G2582">
        <v>2.35</v>
      </c>
    </row>
    <row r="2583" spans="1:7" x14ac:dyDescent="0.3">
      <c r="A2583" t="s">
        <v>1472</v>
      </c>
      <c r="B2583" t="s">
        <v>3179</v>
      </c>
      <c r="C2583">
        <v>417</v>
      </c>
      <c r="D2583" t="s">
        <v>2676</v>
      </c>
      <c r="E2583">
        <v>0</v>
      </c>
      <c r="F2583">
        <v>0</v>
      </c>
      <c r="G2583">
        <v>2.35</v>
      </c>
    </row>
    <row r="2584" spans="1:7" x14ac:dyDescent="0.3">
      <c r="A2584" t="s">
        <v>1472</v>
      </c>
      <c r="B2584" t="s">
        <v>3179</v>
      </c>
      <c r="C2584">
        <v>728</v>
      </c>
      <c r="D2584" t="s">
        <v>2677</v>
      </c>
      <c r="E2584">
        <v>0</v>
      </c>
      <c r="F2584">
        <v>0</v>
      </c>
      <c r="G2584">
        <v>2.35</v>
      </c>
    </row>
    <row r="2585" spans="1:7" x14ac:dyDescent="0.3">
      <c r="A2585" t="s">
        <v>2678</v>
      </c>
      <c r="B2585" t="s">
        <v>3322</v>
      </c>
      <c r="C2585">
        <v>83</v>
      </c>
      <c r="D2585" t="s">
        <v>2679</v>
      </c>
      <c r="E2585">
        <v>0</v>
      </c>
      <c r="F2585">
        <v>0</v>
      </c>
      <c r="G2585">
        <v>2.33</v>
      </c>
    </row>
    <row r="2586" spans="1:7" x14ac:dyDescent="0.3">
      <c r="A2586" t="s">
        <v>2678</v>
      </c>
      <c r="B2586" t="s">
        <v>3322</v>
      </c>
      <c r="C2586">
        <v>29</v>
      </c>
      <c r="D2586" t="s">
        <v>2680</v>
      </c>
      <c r="E2586">
        <v>0</v>
      </c>
      <c r="F2586">
        <v>0</v>
      </c>
      <c r="G2586">
        <v>2.33</v>
      </c>
    </row>
    <row r="2587" spans="1:7" x14ac:dyDescent="0.3">
      <c r="A2587" t="s">
        <v>2678</v>
      </c>
      <c r="B2587" t="s">
        <v>3322</v>
      </c>
      <c r="C2587">
        <v>83</v>
      </c>
      <c r="D2587" t="s">
        <v>2681</v>
      </c>
      <c r="E2587">
        <v>0</v>
      </c>
      <c r="F2587">
        <v>0</v>
      </c>
      <c r="G2587">
        <v>2.33</v>
      </c>
    </row>
    <row r="2588" spans="1:7" x14ac:dyDescent="0.3">
      <c r="A2588" t="s">
        <v>2678</v>
      </c>
      <c r="B2588" t="s">
        <v>3322</v>
      </c>
      <c r="C2588">
        <v>29</v>
      </c>
      <c r="D2588" t="s">
        <v>2682</v>
      </c>
      <c r="E2588">
        <v>0</v>
      </c>
      <c r="F2588">
        <v>0</v>
      </c>
      <c r="G2588">
        <v>2.33</v>
      </c>
    </row>
    <row r="2589" spans="1:7" x14ac:dyDescent="0.3">
      <c r="A2589" t="s">
        <v>2678</v>
      </c>
      <c r="B2589" t="s">
        <v>3322</v>
      </c>
      <c r="C2589">
        <v>83</v>
      </c>
      <c r="D2589" t="s">
        <v>2683</v>
      </c>
      <c r="E2589">
        <v>0</v>
      </c>
      <c r="F2589">
        <v>0</v>
      </c>
      <c r="G2589">
        <v>2.33</v>
      </c>
    </row>
    <row r="2590" spans="1:7" x14ac:dyDescent="0.3">
      <c r="A2590" t="s">
        <v>2678</v>
      </c>
      <c r="B2590" t="s">
        <v>3322</v>
      </c>
      <c r="C2590">
        <v>29</v>
      </c>
      <c r="D2590" t="s">
        <v>2684</v>
      </c>
      <c r="E2590">
        <v>0</v>
      </c>
      <c r="F2590">
        <v>0</v>
      </c>
      <c r="G2590">
        <v>2.33</v>
      </c>
    </row>
    <row r="2591" spans="1:7" x14ac:dyDescent="0.3">
      <c r="A2591" t="s">
        <v>2678</v>
      </c>
      <c r="B2591" t="s">
        <v>3322</v>
      </c>
      <c r="C2591">
        <v>83</v>
      </c>
      <c r="D2591" t="s">
        <v>2685</v>
      </c>
      <c r="E2591">
        <v>0</v>
      </c>
      <c r="F2591">
        <v>0</v>
      </c>
      <c r="G2591">
        <v>2.33</v>
      </c>
    </row>
    <row r="2592" spans="1:7" x14ac:dyDescent="0.3">
      <c r="A2592" t="s">
        <v>2678</v>
      </c>
      <c r="B2592" t="s">
        <v>3322</v>
      </c>
      <c r="C2592">
        <v>29</v>
      </c>
      <c r="D2592" t="s">
        <v>2686</v>
      </c>
      <c r="E2592">
        <v>0</v>
      </c>
      <c r="F2592">
        <v>0</v>
      </c>
      <c r="G2592">
        <v>2.33</v>
      </c>
    </row>
    <row r="2593" spans="1:7" x14ac:dyDescent="0.3">
      <c r="A2593" t="s">
        <v>2687</v>
      </c>
      <c r="B2593" t="s">
        <v>3181</v>
      </c>
      <c r="C2593">
        <v>921</v>
      </c>
      <c r="D2593" t="s">
        <v>2688</v>
      </c>
      <c r="E2593">
        <v>0</v>
      </c>
      <c r="F2593">
        <v>0</v>
      </c>
      <c r="G2593">
        <v>2.2999999999999998</v>
      </c>
    </row>
    <row r="2594" spans="1:7" x14ac:dyDescent="0.3">
      <c r="A2594" t="s">
        <v>2687</v>
      </c>
      <c r="B2594" t="s">
        <v>3181</v>
      </c>
      <c r="C2594">
        <v>921</v>
      </c>
      <c r="D2594" t="s">
        <v>2689</v>
      </c>
      <c r="E2594">
        <v>0</v>
      </c>
      <c r="F2594">
        <v>0</v>
      </c>
      <c r="G2594">
        <v>2.2999999999999998</v>
      </c>
    </row>
    <row r="2595" spans="1:7" x14ac:dyDescent="0.3">
      <c r="A2595" t="s">
        <v>205</v>
      </c>
      <c r="B2595" t="s">
        <v>3289</v>
      </c>
      <c r="C2595">
        <v>674</v>
      </c>
      <c r="D2595" t="s">
        <v>2690</v>
      </c>
      <c r="E2595">
        <v>0</v>
      </c>
      <c r="F2595">
        <v>0</v>
      </c>
      <c r="G2595">
        <v>2.8</v>
      </c>
    </row>
    <row r="2596" spans="1:7" x14ac:dyDescent="0.3">
      <c r="A2596" t="s">
        <v>205</v>
      </c>
      <c r="B2596" t="s">
        <v>3289</v>
      </c>
      <c r="C2596">
        <v>357</v>
      </c>
      <c r="D2596" t="s">
        <v>2691</v>
      </c>
      <c r="E2596">
        <v>0</v>
      </c>
      <c r="F2596">
        <v>0</v>
      </c>
      <c r="G2596">
        <v>2.34</v>
      </c>
    </row>
    <row r="2597" spans="1:7" x14ac:dyDescent="0.3">
      <c r="A2597" t="s">
        <v>205</v>
      </c>
      <c r="B2597" t="s">
        <v>3289</v>
      </c>
      <c r="C2597">
        <v>52</v>
      </c>
      <c r="D2597" t="s">
        <v>2692</v>
      </c>
      <c r="E2597">
        <v>0</v>
      </c>
      <c r="F2597">
        <v>0</v>
      </c>
      <c r="G2597">
        <v>2.34</v>
      </c>
    </row>
    <row r="2598" spans="1:7" x14ac:dyDescent="0.3">
      <c r="A2598" t="s">
        <v>205</v>
      </c>
      <c r="B2598" t="s">
        <v>3289</v>
      </c>
      <c r="C2598">
        <v>530</v>
      </c>
      <c r="D2598" t="s">
        <v>2693</v>
      </c>
      <c r="E2598">
        <v>0</v>
      </c>
      <c r="F2598">
        <v>0</v>
      </c>
      <c r="G2598">
        <v>2.34</v>
      </c>
    </row>
    <row r="2599" spans="1:7" x14ac:dyDescent="0.3">
      <c r="A2599" t="s">
        <v>205</v>
      </c>
      <c r="B2599" t="s">
        <v>3289</v>
      </c>
      <c r="C2599">
        <v>183</v>
      </c>
      <c r="D2599" t="s">
        <v>2694</v>
      </c>
      <c r="E2599">
        <v>0</v>
      </c>
      <c r="F2599">
        <v>0</v>
      </c>
      <c r="G2599">
        <v>2.34</v>
      </c>
    </row>
    <row r="2600" spans="1:7" x14ac:dyDescent="0.3">
      <c r="A2600" t="s">
        <v>205</v>
      </c>
      <c r="B2600" t="s">
        <v>3289</v>
      </c>
      <c r="C2600">
        <v>533</v>
      </c>
      <c r="D2600" t="s">
        <v>2695</v>
      </c>
      <c r="E2600">
        <v>0</v>
      </c>
      <c r="F2600">
        <v>0</v>
      </c>
      <c r="G2600">
        <v>2.34</v>
      </c>
    </row>
    <row r="2601" spans="1:7" x14ac:dyDescent="0.3">
      <c r="A2601" t="s">
        <v>205</v>
      </c>
      <c r="B2601" t="s">
        <v>3289</v>
      </c>
      <c r="C2601">
        <v>357</v>
      </c>
      <c r="D2601" t="s">
        <v>2696</v>
      </c>
      <c r="E2601">
        <v>0</v>
      </c>
      <c r="F2601">
        <v>0</v>
      </c>
      <c r="G2601">
        <v>2.25</v>
      </c>
    </row>
    <row r="2602" spans="1:7" x14ac:dyDescent="0.3">
      <c r="A2602" t="s">
        <v>205</v>
      </c>
      <c r="B2602" t="s">
        <v>3289</v>
      </c>
      <c r="C2602">
        <v>183</v>
      </c>
      <c r="D2602" t="s">
        <v>2697</v>
      </c>
      <c r="E2602">
        <v>0</v>
      </c>
      <c r="F2602">
        <v>0</v>
      </c>
      <c r="G2602">
        <v>2.25</v>
      </c>
    </row>
    <row r="2603" spans="1:7" x14ac:dyDescent="0.3">
      <c r="A2603" t="s">
        <v>205</v>
      </c>
      <c r="B2603" t="s">
        <v>3289</v>
      </c>
      <c r="C2603">
        <v>629</v>
      </c>
      <c r="D2603" t="s">
        <v>2698</v>
      </c>
      <c r="E2603">
        <v>0</v>
      </c>
      <c r="F2603">
        <v>0</v>
      </c>
      <c r="G2603">
        <v>2.25</v>
      </c>
    </row>
    <row r="2604" spans="1:7" x14ac:dyDescent="0.3">
      <c r="A2604" t="s">
        <v>205</v>
      </c>
      <c r="B2604" t="s">
        <v>3289</v>
      </c>
      <c r="C2604">
        <v>357</v>
      </c>
      <c r="D2604" t="s">
        <v>2699</v>
      </c>
      <c r="E2604">
        <v>0</v>
      </c>
      <c r="F2604">
        <v>0</v>
      </c>
      <c r="G2604">
        <v>2.25</v>
      </c>
    </row>
    <row r="2605" spans="1:7" x14ac:dyDescent="0.3">
      <c r="A2605" t="s">
        <v>205</v>
      </c>
      <c r="B2605" t="s">
        <v>3289</v>
      </c>
      <c r="C2605">
        <v>634</v>
      </c>
      <c r="D2605" t="s">
        <v>2700</v>
      </c>
      <c r="E2605">
        <v>0</v>
      </c>
      <c r="F2605">
        <v>0</v>
      </c>
      <c r="G2605">
        <v>2.25</v>
      </c>
    </row>
    <row r="2606" spans="1:7" x14ac:dyDescent="0.3">
      <c r="A2606" t="s">
        <v>205</v>
      </c>
      <c r="B2606" t="s">
        <v>3289</v>
      </c>
      <c r="C2606">
        <v>183</v>
      </c>
      <c r="D2606" t="s">
        <v>2701</v>
      </c>
      <c r="E2606">
        <v>0</v>
      </c>
      <c r="F2606">
        <v>0</v>
      </c>
      <c r="G2606">
        <v>2.25</v>
      </c>
    </row>
    <row r="2607" spans="1:7" x14ac:dyDescent="0.3">
      <c r="A2607" t="s">
        <v>205</v>
      </c>
      <c r="B2607" t="s">
        <v>3289</v>
      </c>
      <c r="C2607">
        <v>629</v>
      </c>
      <c r="D2607" t="s">
        <v>2702</v>
      </c>
      <c r="E2607">
        <v>0</v>
      </c>
      <c r="F2607">
        <v>0</v>
      </c>
      <c r="G2607">
        <v>2.25</v>
      </c>
    </row>
    <row r="2608" spans="1:7" x14ac:dyDescent="0.3">
      <c r="A2608" t="s">
        <v>205</v>
      </c>
      <c r="B2608" t="s">
        <v>3289</v>
      </c>
      <c r="C2608">
        <v>674</v>
      </c>
      <c r="D2608" t="s">
        <v>2703</v>
      </c>
      <c r="E2608">
        <v>0</v>
      </c>
      <c r="F2608">
        <v>0</v>
      </c>
      <c r="G2608">
        <v>2.1</v>
      </c>
    </row>
    <row r="2609" spans="1:7" x14ac:dyDescent="0.3">
      <c r="A2609" t="s">
        <v>205</v>
      </c>
      <c r="B2609" t="s">
        <v>3289</v>
      </c>
      <c r="C2609">
        <v>357</v>
      </c>
      <c r="D2609" t="s">
        <v>2704</v>
      </c>
      <c r="E2609">
        <v>0</v>
      </c>
      <c r="F2609">
        <v>-8.5599999999999996E-2</v>
      </c>
      <c r="G2609">
        <v>2.1</v>
      </c>
    </row>
    <row r="2610" spans="1:7" x14ac:dyDescent="0.3">
      <c r="A2610" t="s">
        <v>205</v>
      </c>
      <c r="B2610" t="s">
        <v>3289</v>
      </c>
      <c r="C2610">
        <v>52</v>
      </c>
      <c r="D2610" t="s">
        <v>2705</v>
      </c>
      <c r="E2610">
        <v>0</v>
      </c>
      <c r="F2610">
        <v>0</v>
      </c>
      <c r="G2610">
        <v>2.1</v>
      </c>
    </row>
    <row r="2611" spans="1:7" x14ac:dyDescent="0.3">
      <c r="A2611" t="s">
        <v>205</v>
      </c>
      <c r="B2611" t="s">
        <v>3289</v>
      </c>
      <c r="C2611">
        <v>183</v>
      </c>
      <c r="D2611" t="s">
        <v>2706</v>
      </c>
      <c r="E2611">
        <v>0</v>
      </c>
      <c r="F2611">
        <v>0</v>
      </c>
      <c r="G2611">
        <v>2.1</v>
      </c>
    </row>
    <row r="2612" spans="1:7" x14ac:dyDescent="0.3">
      <c r="A2612" t="s">
        <v>214</v>
      </c>
      <c r="B2612" t="s">
        <v>3355</v>
      </c>
      <c r="C2612">
        <v>114</v>
      </c>
      <c r="D2612" t="s">
        <v>2707</v>
      </c>
      <c r="E2612">
        <v>0</v>
      </c>
      <c r="F2612">
        <v>0</v>
      </c>
      <c r="G2612">
        <v>2.35</v>
      </c>
    </row>
    <row r="2613" spans="1:7" x14ac:dyDescent="0.3">
      <c r="A2613" t="s">
        <v>214</v>
      </c>
      <c r="B2613" t="s">
        <v>3355</v>
      </c>
      <c r="C2613">
        <v>143</v>
      </c>
      <c r="D2613" t="s">
        <v>2708</v>
      </c>
      <c r="E2613">
        <v>0</v>
      </c>
      <c r="F2613">
        <v>0</v>
      </c>
      <c r="G2613">
        <v>2.35</v>
      </c>
    </row>
    <row r="2614" spans="1:7" x14ac:dyDescent="0.3">
      <c r="A2614" t="s">
        <v>214</v>
      </c>
      <c r="B2614" t="s">
        <v>3355</v>
      </c>
      <c r="C2614">
        <v>114</v>
      </c>
      <c r="D2614" t="s">
        <v>2709</v>
      </c>
      <c r="E2614">
        <v>0</v>
      </c>
      <c r="F2614">
        <v>0</v>
      </c>
      <c r="G2614">
        <v>2.35</v>
      </c>
    </row>
    <row r="2615" spans="1:7" x14ac:dyDescent="0.3">
      <c r="A2615" t="s">
        <v>214</v>
      </c>
      <c r="B2615" t="s">
        <v>3355</v>
      </c>
      <c r="C2615">
        <v>143</v>
      </c>
      <c r="D2615" t="s">
        <v>2710</v>
      </c>
      <c r="E2615">
        <v>0</v>
      </c>
      <c r="F2615">
        <v>0</v>
      </c>
      <c r="G2615">
        <v>2.35</v>
      </c>
    </row>
    <row r="2616" spans="1:7" x14ac:dyDescent="0.3">
      <c r="A2616" t="s">
        <v>214</v>
      </c>
      <c r="B2616" t="s">
        <v>3355</v>
      </c>
      <c r="C2616">
        <v>114</v>
      </c>
      <c r="D2616" t="s">
        <v>2711</v>
      </c>
      <c r="E2616">
        <v>0</v>
      </c>
      <c r="F2616">
        <v>0</v>
      </c>
      <c r="G2616">
        <v>2.35</v>
      </c>
    </row>
    <row r="2617" spans="1:7" x14ac:dyDescent="0.3">
      <c r="A2617" t="s">
        <v>214</v>
      </c>
      <c r="B2617" t="s">
        <v>3355</v>
      </c>
      <c r="C2617">
        <v>143</v>
      </c>
      <c r="D2617" t="s">
        <v>2712</v>
      </c>
      <c r="E2617">
        <v>0</v>
      </c>
      <c r="F2617">
        <v>0</v>
      </c>
      <c r="G2617">
        <v>2.35</v>
      </c>
    </row>
    <row r="2618" spans="1:7" x14ac:dyDescent="0.3">
      <c r="A2618" t="s">
        <v>214</v>
      </c>
      <c r="B2618" t="s">
        <v>3355</v>
      </c>
      <c r="C2618">
        <v>114</v>
      </c>
      <c r="D2618" t="s">
        <v>2713</v>
      </c>
      <c r="E2618">
        <v>0</v>
      </c>
      <c r="F2618">
        <v>0</v>
      </c>
      <c r="G2618">
        <v>2.35</v>
      </c>
    </row>
    <row r="2619" spans="1:7" x14ac:dyDescent="0.3">
      <c r="A2619" t="s">
        <v>214</v>
      </c>
      <c r="B2619" t="s">
        <v>3355</v>
      </c>
      <c r="C2619">
        <v>143</v>
      </c>
      <c r="D2619" t="s">
        <v>2714</v>
      </c>
      <c r="E2619">
        <v>0</v>
      </c>
      <c r="F2619">
        <v>0</v>
      </c>
      <c r="G2619">
        <v>2.35</v>
      </c>
    </row>
    <row r="2620" spans="1:7" x14ac:dyDescent="0.3">
      <c r="A2620" t="s">
        <v>214</v>
      </c>
      <c r="B2620" t="s">
        <v>3355</v>
      </c>
      <c r="C2620">
        <v>114</v>
      </c>
      <c r="D2620" t="s">
        <v>2715</v>
      </c>
      <c r="E2620">
        <v>0</v>
      </c>
      <c r="F2620">
        <v>4.5199999999999997E-2</v>
      </c>
      <c r="G2620">
        <v>2.14</v>
      </c>
    </row>
    <row r="2621" spans="1:7" x14ac:dyDescent="0.3">
      <c r="A2621" t="s">
        <v>214</v>
      </c>
      <c r="B2621" t="s">
        <v>3355</v>
      </c>
      <c r="C2621">
        <v>143</v>
      </c>
      <c r="D2621" t="s">
        <v>2716</v>
      </c>
      <c r="E2621">
        <v>0</v>
      </c>
      <c r="F2621">
        <v>0</v>
      </c>
      <c r="G2621">
        <v>2.14</v>
      </c>
    </row>
    <row r="2622" spans="1:7" x14ac:dyDescent="0.3">
      <c r="A2622" t="s">
        <v>214</v>
      </c>
      <c r="B2622" t="s">
        <v>3355</v>
      </c>
      <c r="C2622">
        <v>114</v>
      </c>
      <c r="D2622" t="s">
        <v>2717</v>
      </c>
      <c r="E2622">
        <v>0</v>
      </c>
      <c r="F2622">
        <v>9.8400000000000001E-2</v>
      </c>
      <c r="G2622">
        <v>1.7</v>
      </c>
    </row>
    <row r="2623" spans="1:7" x14ac:dyDescent="0.3">
      <c r="A2623" t="s">
        <v>214</v>
      </c>
      <c r="B2623" t="s">
        <v>3355</v>
      </c>
      <c r="C2623">
        <v>143</v>
      </c>
      <c r="D2623" t="s">
        <v>2718</v>
      </c>
      <c r="E2623">
        <v>0</v>
      </c>
      <c r="F2623">
        <v>9.1000000000000004E-3</v>
      </c>
      <c r="G2623">
        <v>1.7</v>
      </c>
    </row>
    <row r="2624" spans="1:7" x14ac:dyDescent="0.3">
      <c r="A2624" t="s">
        <v>214</v>
      </c>
      <c r="B2624" t="s">
        <v>3355</v>
      </c>
      <c r="C2624">
        <v>114</v>
      </c>
      <c r="D2624" t="s">
        <v>2719</v>
      </c>
      <c r="E2624">
        <v>0</v>
      </c>
      <c r="F2624">
        <v>5.0200000000000002E-2</v>
      </c>
      <c r="G2624">
        <v>1.7</v>
      </c>
    </row>
    <row r="2625" spans="1:7" x14ac:dyDescent="0.3">
      <c r="A2625" t="s">
        <v>214</v>
      </c>
      <c r="B2625" t="s">
        <v>3355</v>
      </c>
      <c r="C2625">
        <v>143</v>
      </c>
      <c r="D2625" t="s">
        <v>2720</v>
      </c>
      <c r="E2625">
        <v>0</v>
      </c>
      <c r="F2625">
        <v>0</v>
      </c>
      <c r="G2625">
        <v>1.7</v>
      </c>
    </row>
    <row r="2626" spans="1:7" x14ac:dyDescent="0.3">
      <c r="A2626" t="s">
        <v>236</v>
      </c>
      <c r="B2626" t="s">
        <v>3328</v>
      </c>
      <c r="C2626">
        <v>204</v>
      </c>
      <c r="D2626" t="s">
        <v>2721</v>
      </c>
      <c r="E2626">
        <v>0</v>
      </c>
      <c r="F2626">
        <v>0.23280000000000001</v>
      </c>
      <c r="G2626">
        <v>2.1</v>
      </c>
    </row>
    <row r="2627" spans="1:7" x14ac:dyDescent="0.3">
      <c r="A2627" t="s">
        <v>248</v>
      </c>
      <c r="B2627" t="s">
        <v>3184</v>
      </c>
      <c r="C2627">
        <v>178</v>
      </c>
      <c r="D2627" t="s">
        <v>2722</v>
      </c>
      <c r="E2627">
        <v>0</v>
      </c>
      <c r="F2627">
        <v>0</v>
      </c>
      <c r="G2627">
        <v>2.5</v>
      </c>
    </row>
    <row r="2628" spans="1:7" x14ac:dyDescent="0.3">
      <c r="A2628" t="s">
        <v>248</v>
      </c>
      <c r="B2628" t="s">
        <v>3184</v>
      </c>
      <c r="C2628">
        <v>880</v>
      </c>
      <c r="D2628" t="s">
        <v>2723</v>
      </c>
      <c r="E2628">
        <v>0</v>
      </c>
      <c r="F2628">
        <v>0</v>
      </c>
      <c r="G2628">
        <v>2.5</v>
      </c>
    </row>
    <row r="2629" spans="1:7" x14ac:dyDescent="0.3">
      <c r="A2629" t="s">
        <v>248</v>
      </c>
      <c r="B2629" t="s">
        <v>3184</v>
      </c>
      <c r="C2629">
        <v>912</v>
      </c>
      <c r="D2629" t="s">
        <v>2724</v>
      </c>
      <c r="E2629">
        <v>0</v>
      </c>
      <c r="F2629">
        <v>0</v>
      </c>
      <c r="G2629">
        <v>2.5</v>
      </c>
    </row>
    <row r="2630" spans="1:7" x14ac:dyDescent="0.3">
      <c r="A2630" t="s">
        <v>248</v>
      </c>
      <c r="B2630" t="s">
        <v>3184</v>
      </c>
      <c r="C2630">
        <v>725</v>
      </c>
      <c r="D2630" t="s">
        <v>2725</v>
      </c>
      <c r="E2630">
        <v>0</v>
      </c>
      <c r="F2630">
        <v>0</v>
      </c>
      <c r="G2630">
        <v>2.5</v>
      </c>
    </row>
    <row r="2631" spans="1:7" x14ac:dyDescent="0.3">
      <c r="A2631" t="s">
        <v>248</v>
      </c>
      <c r="B2631" t="s">
        <v>3184</v>
      </c>
      <c r="C2631">
        <v>172</v>
      </c>
      <c r="D2631" t="s">
        <v>2726</v>
      </c>
      <c r="E2631">
        <v>0</v>
      </c>
      <c r="F2631">
        <v>0</v>
      </c>
      <c r="G2631">
        <v>2.5</v>
      </c>
    </row>
    <row r="2632" spans="1:7" x14ac:dyDescent="0.3">
      <c r="A2632" t="s">
        <v>248</v>
      </c>
      <c r="B2632" t="s">
        <v>3184</v>
      </c>
      <c r="C2632">
        <v>175</v>
      </c>
      <c r="D2632" t="s">
        <v>2727</v>
      </c>
      <c r="E2632">
        <v>0</v>
      </c>
      <c r="F2632">
        <v>0</v>
      </c>
      <c r="G2632">
        <v>2.5</v>
      </c>
    </row>
    <row r="2633" spans="1:7" x14ac:dyDescent="0.3">
      <c r="A2633" t="s">
        <v>248</v>
      </c>
      <c r="B2633" t="s">
        <v>3184</v>
      </c>
      <c r="C2633">
        <v>481</v>
      </c>
      <c r="D2633" t="s">
        <v>2728</v>
      </c>
      <c r="E2633">
        <v>0</v>
      </c>
      <c r="F2633">
        <v>0</v>
      </c>
      <c r="G2633">
        <v>2.5</v>
      </c>
    </row>
    <row r="2634" spans="1:7" x14ac:dyDescent="0.3">
      <c r="A2634" t="s">
        <v>248</v>
      </c>
      <c r="B2634" t="s">
        <v>3184</v>
      </c>
      <c r="C2634">
        <v>735</v>
      </c>
      <c r="D2634" t="s">
        <v>2729</v>
      </c>
      <c r="E2634">
        <v>0</v>
      </c>
      <c r="F2634">
        <v>0</v>
      </c>
      <c r="G2634">
        <v>2.5</v>
      </c>
    </row>
    <row r="2635" spans="1:7" x14ac:dyDescent="0.3">
      <c r="A2635" t="s">
        <v>248</v>
      </c>
      <c r="B2635" t="s">
        <v>3184</v>
      </c>
      <c r="C2635">
        <v>878</v>
      </c>
      <c r="D2635" t="s">
        <v>2730</v>
      </c>
      <c r="E2635">
        <v>0</v>
      </c>
      <c r="F2635">
        <v>0</v>
      </c>
      <c r="G2635">
        <v>2.5</v>
      </c>
    </row>
    <row r="2636" spans="1:7" x14ac:dyDescent="0.3">
      <c r="A2636" t="s">
        <v>2731</v>
      </c>
      <c r="B2636" t="s">
        <v>3178</v>
      </c>
      <c r="C2636">
        <v>102</v>
      </c>
      <c r="D2636" t="s">
        <v>2732</v>
      </c>
      <c r="E2636">
        <v>0</v>
      </c>
      <c r="F2636">
        <v>0</v>
      </c>
      <c r="G2636">
        <v>1.99</v>
      </c>
    </row>
    <row r="2637" spans="1:7" x14ac:dyDescent="0.3">
      <c r="A2637" t="s">
        <v>2731</v>
      </c>
      <c r="B2637" t="s">
        <v>3178</v>
      </c>
      <c r="C2637">
        <v>44</v>
      </c>
      <c r="D2637" t="s">
        <v>2733</v>
      </c>
      <c r="E2637">
        <v>0</v>
      </c>
      <c r="F2637">
        <v>0</v>
      </c>
      <c r="G2637">
        <v>1.99</v>
      </c>
    </row>
    <row r="2638" spans="1:7" x14ac:dyDescent="0.3">
      <c r="A2638" t="s">
        <v>2731</v>
      </c>
      <c r="B2638" t="s">
        <v>3178</v>
      </c>
      <c r="C2638">
        <v>45</v>
      </c>
      <c r="D2638" t="s">
        <v>2734</v>
      </c>
      <c r="E2638">
        <v>0</v>
      </c>
      <c r="F2638">
        <v>0</v>
      </c>
      <c r="G2638">
        <v>1.99</v>
      </c>
    </row>
    <row r="2639" spans="1:7" x14ac:dyDescent="0.3">
      <c r="A2639" t="s">
        <v>2731</v>
      </c>
      <c r="B2639" t="s">
        <v>3178</v>
      </c>
      <c r="C2639">
        <v>102</v>
      </c>
      <c r="D2639" t="s">
        <v>2735</v>
      </c>
      <c r="E2639">
        <v>0</v>
      </c>
      <c r="F2639">
        <v>0</v>
      </c>
      <c r="G2639">
        <v>1.95</v>
      </c>
    </row>
    <row r="2640" spans="1:7" x14ac:dyDescent="0.3">
      <c r="A2640" t="s">
        <v>2731</v>
      </c>
      <c r="B2640" t="s">
        <v>3178</v>
      </c>
      <c r="C2640">
        <v>44</v>
      </c>
      <c r="D2640" t="s">
        <v>2736</v>
      </c>
      <c r="E2640">
        <v>0</v>
      </c>
      <c r="F2640">
        <v>0</v>
      </c>
      <c r="G2640">
        <v>1.95</v>
      </c>
    </row>
    <row r="2641" spans="1:7" x14ac:dyDescent="0.3">
      <c r="A2641" t="s">
        <v>2731</v>
      </c>
      <c r="B2641" t="s">
        <v>3178</v>
      </c>
      <c r="C2641">
        <v>45</v>
      </c>
      <c r="D2641" t="s">
        <v>2737</v>
      </c>
      <c r="E2641">
        <v>0</v>
      </c>
      <c r="F2641">
        <v>0</v>
      </c>
      <c r="G2641">
        <v>1.95</v>
      </c>
    </row>
    <row r="2642" spans="1:7" x14ac:dyDescent="0.3">
      <c r="A2642" t="s">
        <v>2731</v>
      </c>
      <c r="B2642" t="s">
        <v>3178</v>
      </c>
      <c r="C2642">
        <v>102</v>
      </c>
      <c r="D2642" t="s">
        <v>2738</v>
      </c>
      <c r="E2642">
        <v>0</v>
      </c>
      <c r="F2642">
        <v>0</v>
      </c>
      <c r="G2642">
        <v>2.4</v>
      </c>
    </row>
    <row r="2643" spans="1:7" x14ac:dyDescent="0.3">
      <c r="A2643" t="s">
        <v>2731</v>
      </c>
      <c r="B2643" t="s">
        <v>3178</v>
      </c>
      <c r="C2643">
        <v>44</v>
      </c>
      <c r="D2643" t="s">
        <v>2739</v>
      </c>
      <c r="E2643">
        <v>0</v>
      </c>
      <c r="F2643">
        <v>0</v>
      </c>
      <c r="G2643">
        <v>2.4</v>
      </c>
    </row>
    <row r="2644" spans="1:7" x14ac:dyDescent="0.3">
      <c r="A2644" t="s">
        <v>2731</v>
      </c>
      <c r="B2644" t="s">
        <v>3178</v>
      </c>
      <c r="C2644">
        <v>45</v>
      </c>
      <c r="D2644" t="s">
        <v>2740</v>
      </c>
      <c r="E2644">
        <v>0</v>
      </c>
      <c r="F2644">
        <v>3.5700000000000003E-2</v>
      </c>
      <c r="G2644">
        <v>2.4</v>
      </c>
    </row>
    <row r="2645" spans="1:7" x14ac:dyDescent="0.3">
      <c r="A2645" t="s">
        <v>2731</v>
      </c>
      <c r="B2645" t="s">
        <v>3178</v>
      </c>
      <c r="C2645">
        <v>102</v>
      </c>
      <c r="D2645" t="s">
        <v>2741</v>
      </c>
      <c r="E2645">
        <v>0</v>
      </c>
      <c r="F2645">
        <v>0</v>
      </c>
      <c r="G2645">
        <v>2.4</v>
      </c>
    </row>
    <row r="2646" spans="1:7" x14ac:dyDescent="0.3">
      <c r="A2646" t="s">
        <v>2731</v>
      </c>
      <c r="B2646" t="s">
        <v>3178</v>
      </c>
      <c r="C2646">
        <v>44</v>
      </c>
      <c r="D2646" t="s">
        <v>2742</v>
      </c>
      <c r="E2646">
        <v>0</v>
      </c>
      <c r="F2646">
        <v>0</v>
      </c>
      <c r="G2646">
        <v>2.4</v>
      </c>
    </row>
    <row r="2647" spans="1:7" x14ac:dyDescent="0.3">
      <c r="A2647" t="s">
        <v>2731</v>
      </c>
      <c r="B2647" t="s">
        <v>3178</v>
      </c>
      <c r="C2647">
        <v>45</v>
      </c>
      <c r="D2647" t="s">
        <v>2743</v>
      </c>
      <c r="E2647">
        <v>0</v>
      </c>
      <c r="F2647">
        <v>0</v>
      </c>
      <c r="G2647">
        <v>2.4</v>
      </c>
    </row>
    <row r="2648" spans="1:7" x14ac:dyDescent="0.3">
      <c r="A2648" t="s">
        <v>2731</v>
      </c>
      <c r="B2648" t="s">
        <v>3178</v>
      </c>
      <c r="C2648">
        <v>102</v>
      </c>
      <c r="D2648" t="s">
        <v>2744</v>
      </c>
      <c r="E2648">
        <v>0</v>
      </c>
      <c r="F2648">
        <v>0</v>
      </c>
      <c r="G2648">
        <v>1.99</v>
      </c>
    </row>
    <row r="2649" spans="1:7" x14ac:dyDescent="0.3">
      <c r="A2649" t="s">
        <v>2731</v>
      </c>
      <c r="B2649" t="s">
        <v>3178</v>
      </c>
      <c r="C2649">
        <v>44</v>
      </c>
      <c r="D2649" t="s">
        <v>2745</v>
      </c>
      <c r="E2649">
        <v>0</v>
      </c>
      <c r="F2649">
        <v>0</v>
      </c>
      <c r="G2649">
        <v>1.99</v>
      </c>
    </row>
    <row r="2650" spans="1:7" x14ac:dyDescent="0.3">
      <c r="A2650" t="s">
        <v>2731</v>
      </c>
      <c r="B2650" t="s">
        <v>3178</v>
      </c>
      <c r="C2650">
        <v>45</v>
      </c>
      <c r="D2650" t="s">
        <v>2746</v>
      </c>
      <c r="E2650">
        <v>0</v>
      </c>
      <c r="F2650">
        <v>0</v>
      </c>
      <c r="G2650">
        <v>1.99</v>
      </c>
    </row>
    <row r="2651" spans="1:7" x14ac:dyDescent="0.3">
      <c r="A2651" t="s">
        <v>2731</v>
      </c>
      <c r="B2651" t="s">
        <v>3178</v>
      </c>
      <c r="C2651">
        <v>102</v>
      </c>
      <c r="D2651" t="s">
        <v>2747</v>
      </c>
      <c r="E2651">
        <v>0</v>
      </c>
      <c r="F2651">
        <v>0</v>
      </c>
      <c r="G2651">
        <v>1.99</v>
      </c>
    </row>
    <row r="2652" spans="1:7" x14ac:dyDescent="0.3">
      <c r="A2652" t="s">
        <v>2731</v>
      </c>
      <c r="B2652" t="s">
        <v>3178</v>
      </c>
      <c r="C2652">
        <v>44</v>
      </c>
      <c r="D2652" t="s">
        <v>2748</v>
      </c>
      <c r="E2652">
        <v>0</v>
      </c>
      <c r="F2652">
        <v>0</v>
      </c>
      <c r="G2652">
        <v>1.99</v>
      </c>
    </row>
    <row r="2653" spans="1:7" x14ac:dyDescent="0.3">
      <c r="A2653" t="s">
        <v>2731</v>
      </c>
      <c r="B2653" t="s">
        <v>3178</v>
      </c>
      <c r="C2653">
        <v>45</v>
      </c>
      <c r="D2653" t="s">
        <v>2749</v>
      </c>
      <c r="E2653">
        <v>0</v>
      </c>
      <c r="F2653">
        <v>0</v>
      </c>
      <c r="G2653">
        <v>1.99</v>
      </c>
    </row>
    <row r="2654" spans="1:7" x14ac:dyDescent="0.3">
      <c r="A2654" t="s">
        <v>2731</v>
      </c>
      <c r="B2654" t="s">
        <v>3178</v>
      </c>
      <c r="C2654">
        <v>102</v>
      </c>
      <c r="D2654" t="s">
        <v>2750</v>
      </c>
      <c r="E2654">
        <v>0</v>
      </c>
      <c r="F2654">
        <v>0</v>
      </c>
      <c r="G2654">
        <v>2.25</v>
      </c>
    </row>
    <row r="2655" spans="1:7" x14ac:dyDescent="0.3">
      <c r="A2655" t="s">
        <v>2731</v>
      </c>
      <c r="B2655" t="s">
        <v>3178</v>
      </c>
      <c r="C2655">
        <v>44</v>
      </c>
      <c r="D2655" t="s">
        <v>2751</v>
      </c>
      <c r="E2655">
        <v>0</v>
      </c>
      <c r="F2655">
        <v>0</v>
      </c>
      <c r="G2655">
        <v>2.25</v>
      </c>
    </row>
    <row r="2656" spans="1:7" x14ac:dyDescent="0.3">
      <c r="A2656" t="s">
        <v>2731</v>
      </c>
      <c r="B2656" t="s">
        <v>3178</v>
      </c>
      <c r="C2656">
        <v>45</v>
      </c>
      <c r="D2656" t="s">
        <v>2752</v>
      </c>
      <c r="E2656">
        <v>0</v>
      </c>
      <c r="F2656">
        <v>0</v>
      </c>
      <c r="G2656">
        <v>2.25</v>
      </c>
    </row>
    <row r="2657" spans="1:7" x14ac:dyDescent="0.3">
      <c r="A2657" t="s">
        <v>2731</v>
      </c>
      <c r="B2657" t="s">
        <v>3178</v>
      </c>
      <c r="C2657">
        <v>102</v>
      </c>
      <c r="D2657" t="s">
        <v>2753</v>
      </c>
      <c r="E2657">
        <v>0</v>
      </c>
      <c r="F2657">
        <v>0</v>
      </c>
      <c r="G2657">
        <v>2.25</v>
      </c>
    </row>
    <row r="2658" spans="1:7" x14ac:dyDescent="0.3">
      <c r="A2658" t="s">
        <v>2731</v>
      </c>
      <c r="B2658" t="s">
        <v>3178</v>
      </c>
      <c r="C2658">
        <v>44</v>
      </c>
      <c r="D2658" t="s">
        <v>2754</v>
      </c>
      <c r="E2658">
        <v>0</v>
      </c>
      <c r="F2658">
        <v>0</v>
      </c>
      <c r="G2658">
        <v>2.25</v>
      </c>
    </row>
    <row r="2659" spans="1:7" x14ac:dyDescent="0.3">
      <c r="A2659" t="s">
        <v>2731</v>
      </c>
      <c r="B2659" t="s">
        <v>3178</v>
      </c>
      <c r="C2659">
        <v>45</v>
      </c>
      <c r="D2659" t="s">
        <v>2755</v>
      </c>
      <c r="E2659">
        <v>0</v>
      </c>
      <c r="F2659">
        <v>0</v>
      </c>
      <c r="G2659">
        <v>2.25</v>
      </c>
    </row>
    <row r="2660" spans="1:7" x14ac:dyDescent="0.3">
      <c r="A2660" t="s">
        <v>2731</v>
      </c>
      <c r="B2660" t="s">
        <v>3178</v>
      </c>
      <c r="C2660">
        <v>102</v>
      </c>
      <c r="D2660" t="s">
        <v>2756</v>
      </c>
      <c r="E2660">
        <v>0</v>
      </c>
      <c r="F2660">
        <v>0</v>
      </c>
      <c r="G2660">
        <v>2.35</v>
      </c>
    </row>
    <row r="2661" spans="1:7" x14ac:dyDescent="0.3">
      <c r="A2661" t="s">
        <v>2731</v>
      </c>
      <c r="B2661" t="s">
        <v>3178</v>
      </c>
      <c r="C2661">
        <v>44</v>
      </c>
      <c r="D2661" t="s">
        <v>2757</v>
      </c>
      <c r="E2661">
        <v>0</v>
      </c>
      <c r="F2661">
        <v>0</v>
      </c>
      <c r="G2661">
        <v>2.35</v>
      </c>
    </row>
    <row r="2662" spans="1:7" x14ac:dyDescent="0.3">
      <c r="A2662" t="s">
        <v>2731</v>
      </c>
      <c r="B2662" t="s">
        <v>3178</v>
      </c>
      <c r="C2662">
        <v>45</v>
      </c>
      <c r="D2662" t="s">
        <v>2758</v>
      </c>
      <c r="E2662">
        <v>0</v>
      </c>
      <c r="F2662">
        <v>0</v>
      </c>
      <c r="G2662">
        <v>2.35</v>
      </c>
    </row>
    <row r="2663" spans="1:7" x14ac:dyDescent="0.3">
      <c r="A2663" t="s">
        <v>2731</v>
      </c>
      <c r="B2663" t="s">
        <v>3178</v>
      </c>
      <c r="C2663">
        <v>102</v>
      </c>
      <c r="D2663" t="s">
        <v>2759</v>
      </c>
      <c r="E2663">
        <v>0</v>
      </c>
      <c r="F2663">
        <v>0</v>
      </c>
      <c r="G2663">
        <v>2.5</v>
      </c>
    </row>
    <row r="2664" spans="1:7" x14ac:dyDescent="0.3">
      <c r="A2664" t="s">
        <v>2731</v>
      </c>
      <c r="B2664" t="s">
        <v>3178</v>
      </c>
      <c r="C2664">
        <v>44</v>
      </c>
      <c r="D2664" t="s">
        <v>2760</v>
      </c>
      <c r="E2664">
        <v>0</v>
      </c>
      <c r="F2664">
        <v>0</v>
      </c>
      <c r="G2664">
        <v>2.5</v>
      </c>
    </row>
    <row r="2665" spans="1:7" x14ac:dyDescent="0.3">
      <c r="A2665" t="s">
        <v>2731</v>
      </c>
      <c r="B2665" t="s">
        <v>3178</v>
      </c>
      <c r="C2665">
        <v>45</v>
      </c>
      <c r="D2665" t="s">
        <v>2761</v>
      </c>
      <c r="E2665">
        <v>0</v>
      </c>
      <c r="F2665">
        <v>0</v>
      </c>
      <c r="G2665">
        <v>2.5</v>
      </c>
    </row>
    <row r="2666" spans="1:7" x14ac:dyDescent="0.3">
      <c r="A2666" t="s">
        <v>2731</v>
      </c>
      <c r="B2666" t="s">
        <v>3178</v>
      </c>
      <c r="C2666">
        <v>102</v>
      </c>
      <c r="D2666" t="s">
        <v>2762</v>
      </c>
      <c r="E2666">
        <v>0</v>
      </c>
      <c r="F2666">
        <v>0</v>
      </c>
      <c r="G2666">
        <v>1.55</v>
      </c>
    </row>
    <row r="2667" spans="1:7" x14ac:dyDescent="0.3">
      <c r="A2667" t="s">
        <v>2731</v>
      </c>
      <c r="B2667" t="s">
        <v>3178</v>
      </c>
      <c r="C2667">
        <v>44</v>
      </c>
      <c r="D2667" t="s">
        <v>2763</v>
      </c>
      <c r="E2667">
        <v>0</v>
      </c>
      <c r="F2667">
        <v>0</v>
      </c>
      <c r="G2667">
        <v>1.55</v>
      </c>
    </row>
    <row r="2668" spans="1:7" x14ac:dyDescent="0.3">
      <c r="A2668" t="s">
        <v>2731</v>
      </c>
      <c r="B2668" t="s">
        <v>3178</v>
      </c>
      <c r="C2668">
        <v>45</v>
      </c>
      <c r="D2668" t="s">
        <v>2764</v>
      </c>
      <c r="E2668">
        <v>0</v>
      </c>
      <c r="F2668">
        <v>0</v>
      </c>
      <c r="G2668">
        <v>1.55</v>
      </c>
    </row>
    <row r="2669" spans="1:7" x14ac:dyDescent="0.3">
      <c r="A2669" t="s">
        <v>265</v>
      </c>
      <c r="B2669" t="s">
        <v>3306</v>
      </c>
      <c r="C2669">
        <v>128</v>
      </c>
      <c r="D2669" t="s">
        <v>2771</v>
      </c>
      <c r="E2669">
        <v>0</v>
      </c>
      <c r="F2669">
        <v>2.92E-2</v>
      </c>
      <c r="G2669">
        <v>2.5</v>
      </c>
    </row>
    <row r="2670" spans="1:7" x14ac:dyDescent="0.3">
      <c r="A2670" t="s">
        <v>265</v>
      </c>
      <c r="B2670" t="s">
        <v>3306</v>
      </c>
      <c r="C2670">
        <v>130</v>
      </c>
      <c r="D2670" t="s">
        <v>2772</v>
      </c>
      <c r="E2670">
        <v>0</v>
      </c>
      <c r="F2670">
        <v>-6.1999999999999998E-3</v>
      </c>
      <c r="G2670">
        <v>2.5</v>
      </c>
    </row>
    <row r="2671" spans="1:7" x14ac:dyDescent="0.3">
      <c r="A2671" t="s">
        <v>293</v>
      </c>
      <c r="B2671" t="s">
        <v>3314</v>
      </c>
      <c r="C2671">
        <v>22</v>
      </c>
      <c r="D2671" t="s">
        <v>2777</v>
      </c>
      <c r="E2671">
        <v>0</v>
      </c>
      <c r="F2671">
        <v>-9.5100000000000004E-2</v>
      </c>
      <c r="G2671">
        <v>2.4500000000000002</v>
      </c>
    </row>
    <row r="2672" spans="1:7" x14ac:dyDescent="0.3">
      <c r="A2672" t="s">
        <v>309</v>
      </c>
      <c r="B2672" t="s">
        <v>3261</v>
      </c>
      <c r="C2672">
        <v>665</v>
      </c>
      <c r="D2672" t="s">
        <v>2779</v>
      </c>
      <c r="E2672">
        <v>0</v>
      </c>
      <c r="F2672">
        <v>0</v>
      </c>
      <c r="G2672">
        <v>2.5</v>
      </c>
    </row>
    <row r="2673" spans="1:7" x14ac:dyDescent="0.3">
      <c r="A2673" t="s">
        <v>309</v>
      </c>
      <c r="B2673" t="s">
        <v>3261</v>
      </c>
      <c r="C2673">
        <v>667</v>
      </c>
      <c r="D2673" t="s">
        <v>2780</v>
      </c>
      <c r="E2673">
        <v>0</v>
      </c>
      <c r="F2673">
        <v>0</v>
      </c>
      <c r="G2673">
        <v>2.5</v>
      </c>
    </row>
    <row r="2674" spans="1:7" x14ac:dyDescent="0.3">
      <c r="A2674" t="s">
        <v>2781</v>
      </c>
      <c r="B2674" t="s">
        <v>3316</v>
      </c>
      <c r="C2674">
        <v>395</v>
      </c>
      <c r="D2674" t="s">
        <v>2782</v>
      </c>
      <c r="E2674">
        <v>0</v>
      </c>
      <c r="F2674">
        <v>0</v>
      </c>
      <c r="G2674">
        <v>2.2599999999999998</v>
      </c>
    </row>
    <row r="2675" spans="1:7" x14ac:dyDescent="0.3">
      <c r="A2675" t="s">
        <v>2781</v>
      </c>
      <c r="B2675" t="s">
        <v>3316</v>
      </c>
      <c r="C2675">
        <v>399</v>
      </c>
      <c r="D2675" t="s">
        <v>2783</v>
      </c>
      <c r="E2675">
        <v>0</v>
      </c>
      <c r="F2675">
        <v>0</v>
      </c>
      <c r="G2675">
        <v>2.2599999999999998</v>
      </c>
    </row>
    <row r="2676" spans="1:7" x14ac:dyDescent="0.3">
      <c r="A2676" t="s">
        <v>2781</v>
      </c>
      <c r="B2676" t="s">
        <v>3316</v>
      </c>
      <c r="C2676">
        <v>395</v>
      </c>
      <c r="D2676" t="s">
        <v>2784</v>
      </c>
      <c r="E2676">
        <v>0</v>
      </c>
      <c r="F2676">
        <v>0</v>
      </c>
      <c r="G2676">
        <v>2.14</v>
      </c>
    </row>
    <row r="2677" spans="1:7" x14ac:dyDescent="0.3">
      <c r="A2677" t="s">
        <v>2781</v>
      </c>
      <c r="B2677" t="s">
        <v>3316</v>
      </c>
      <c r="C2677">
        <v>399</v>
      </c>
      <c r="D2677" t="s">
        <v>2785</v>
      </c>
      <c r="E2677">
        <v>0</v>
      </c>
      <c r="F2677">
        <v>0</v>
      </c>
      <c r="G2677">
        <v>2.14</v>
      </c>
    </row>
    <row r="2678" spans="1:7" x14ac:dyDescent="0.3">
      <c r="A2678" t="s">
        <v>2781</v>
      </c>
      <c r="B2678" t="s">
        <v>3316</v>
      </c>
      <c r="C2678">
        <v>395</v>
      </c>
      <c r="D2678" t="s">
        <v>2786</v>
      </c>
      <c r="E2678">
        <v>0</v>
      </c>
      <c r="F2678">
        <v>0</v>
      </c>
      <c r="G2678">
        <v>2.2200000000000002</v>
      </c>
    </row>
    <row r="2679" spans="1:7" x14ac:dyDescent="0.3">
      <c r="A2679" t="s">
        <v>2781</v>
      </c>
      <c r="B2679" t="s">
        <v>3316</v>
      </c>
      <c r="C2679">
        <v>399</v>
      </c>
      <c r="D2679" t="s">
        <v>2787</v>
      </c>
      <c r="E2679">
        <v>0</v>
      </c>
      <c r="F2679">
        <v>0</v>
      </c>
      <c r="G2679">
        <v>2.2200000000000002</v>
      </c>
    </row>
    <row r="2680" spans="1:7" x14ac:dyDescent="0.3">
      <c r="A2680" t="s">
        <v>2781</v>
      </c>
      <c r="B2680" t="s">
        <v>3316</v>
      </c>
      <c r="C2680">
        <v>395</v>
      </c>
      <c r="D2680" t="s">
        <v>2788</v>
      </c>
      <c r="E2680">
        <v>0</v>
      </c>
      <c r="F2680">
        <v>0</v>
      </c>
      <c r="G2680">
        <v>2.35</v>
      </c>
    </row>
    <row r="2681" spans="1:7" x14ac:dyDescent="0.3">
      <c r="A2681" t="s">
        <v>2781</v>
      </c>
      <c r="B2681" t="s">
        <v>3316</v>
      </c>
      <c r="C2681">
        <v>399</v>
      </c>
      <c r="D2681" t="s">
        <v>2789</v>
      </c>
      <c r="E2681">
        <v>0</v>
      </c>
      <c r="F2681">
        <v>0</v>
      </c>
      <c r="G2681">
        <v>2.35</v>
      </c>
    </row>
    <row r="2682" spans="1:7" x14ac:dyDescent="0.3">
      <c r="A2682" t="s">
        <v>2781</v>
      </c>
      <c r="B2682" t="s">
        <v>3316</v>
      </c>
      <c r="C2682">
        <v>395</v>
      </c>
      <c r="D2682" t="s">
        <v>2790</v>
      </c>
      <c r="E2682">
        <v>0</v>
      </c>
      <c r="F2682">
        <v>0</v>
      </c>
      <c r="G2682">
        <v>2.0499999999999998</v>
      </c>
    </row>
    <row r="2683" spans="1:7" x14ac:dyDescent="0.3">
      <c r="A2683" t="s">
        <v>2781</v>
      </c>
      <c r="B2683" t="s">
        <v>3316</v>
      </c>
      <c r="C2683">
        <v>399</v>
      </c>
      <c r="D2683" t="s">
        <v>2791</v>
      </c>
      <c r="E2683">
        <v>0</v>
      </c>
      <c r="F2683">
        <v>0</v>
      </c>
      <c r="G2683">
        <v>2.0499999999999998</v>
      </c>
    </row>
    <row r="2684" spans="1:7" x14ac:dyDescent="0.3">
      <c r="A2684" t="s">
        <v>2781</v>
      </c>
      <c r="B2684" t="s">
        <v>3316</v>
      </c>
      <c r="C2684">
        <v>395</v>
      </c>
      <c r="D2684" t="s">
        <v>2792</v>
      </c>
      <c r="E2684">
        <v>0</v>
      </c>
      <c r="F2684">
        <v>0</v>
      </c>
      <c r="G2684">
        <v>2.2799999999999998</v>
      </c>
    </row>
    <row r="2685" spans="1:7" x14ac:dyDescent="0.3">
      <c r="A2685" t="s">
        <v>2781</v>
      </c>
      <c r="B2685" t="s">
        <v>3316</v>
      </c>
      <c r="C2685">
        <v>399</v>
      </c>
      <c r="D2685" t="s">
        <v>2793</v>
      </c>
      <c r="E2685">
        <v>0</v>
      </c>
      <c r="F2685">
        <v>0</v>
      </c>
      <c r="G2685">
        <v>2.2799999999999998</v>
      </c>
    </row>
    <row r="2686" spans="1:7" x14ac:dyDescent="0.3">
      <c r="A2686" t="s">
        <v>2781</v>
      </c>
      <c r="B2686" t="s">
        <v>3316</v>
      </c>
      <c r="C2686">
        <v>395</v>
      </c>
      <c r="D2686" t="s">
        <v>2794</v>
      </c>
      <c r="E2686">
        <v>0</v>
      </c>
      <c r="F2686">
        <v>0</v>
      </c>
      <c r="G2686">
        <v>2.2400000000000002</v>
      </c>
    </row>
    <row r="2687" spans="1:7" x14ac:dyDescent="0.3">
      <c r="A2687" t="s">
        <v>2781</v>
      </c>
      <c r="B2687" t="s">
        <v>3316</v>
      </c>
      <c r="C2687">
        <v>399</v>
      </c>
      <c r="D2687" t="s">
        <v>2795</v>
      </c>
      <c r="E2687">
        <v>0</v>
      </c>
      <c r="F2687">
        <v>0</v>
      </c>
      <c r="G2687">
        <v>2.2400000000000002</v>
      </c>
    </row>
    <row r="2688" spans="1:7" x14ac:dyDescent="0.3">
      <c r="A2688" t="s">
        <v>2781</v>
      </c>
      <c r="B2688" t="s">
        <v>3316</v>
      </c>
      <c r="C2688">
        <v>395</v>
      </c>
      <c r="D2688" t="s">
        <v>2796</v>
      </c>
      <c r="E2688">
        <v>0</v>
      </c>
      <c r="F2688">
        <v>0</v>
      </c>
      <c r="G2688">
        <v>2.4</v>
      </c>
    </row>
    <row r="2689" spans="1:7" x14ac:dyDescent="0.3">
      <c r="A2689" t="s">
        <v>2781</v>
      </c>
      <c r="B2689" t="s">
        <v>3316</v>
      </c>
      <c r="C2689">
        <v>399</v>
      </c>
      <c r="D2689" t="s">
        <v>2797</v>
      </c>
      <c r="E2689">
        <v>0</v>
      </c>
      <c r="F2689">
        <v>0</v>
      </c>
      <c r="G2689">
        <v>2.4</v>
      </c>
    </row>
    <row r="2690" spans="1:7" x14ac:dyDescent="0.3">
      <c r="A2690" t="s">
        <v>2781</v>
      </c>
      <c r="B2690" t="s">
        <v>3316</v>
      </c>
      <c r="C2690">
        <v>395</v>
      </c>
      <c r="D2690" t="s">
        <v>2798</v>
      </c>
      <c r="E2690">
        <v>0</v>
      </c>
      <c r="F2690">
        <v>0</v>
      </c>
      <c r="G2690">
        <v>2.34</v>
      </c>
    </row>
    <row r="2691" spans="1:7" x14ac:dyDescent="0.3">
      <c r="A2691" t="s">
        <v>2781</v>
      </c>
      <c r="B2691" t="s">
        <v>3316</v>
      </c>
      <c r="C2691">
        <v>399</v>
      </c>
      <c r="D2691" t="s">
        <v>2799</v>
      </c>
      <c r="E2691">
        <v>0</v>
      </c>
      <c r="F2691">
        <v>0</v>
      </c>
      <c r="G2691">
        <v>2.34</v>
      </c>
    </row>
    <row r="2692" spans="1:7" x14ac:dyDescent="0.3">
      <c r="A2692" t="s">
        <v>2781</v>
      </c>
      <c r="B2692" t="s">
        <v>3316</v>
      </c>
      <c r="C2692">
        <v>395</v>
      </c>
      <c r="D2692" t="s">
        <v>2800</v>
      </c>
      <c r="E2692">
        <v>0</v>
      </c>
      <c r="F2692">
        <v>0</v>
      </c>
      <c r="G2692">
        <v>2.2400000000000002</v>
      </c>
    </row>
    <row r="2693" spans="1:7" x14ac:dyDescent="0.3">
      <c r="A2693" t="s">
        <v>2781</v>
      </c>
      <c r="B2693" t="s">
        <v>3316</v>
      </c>
      <c r="C2693">
        <v>399</v>
      </c>
      <c r="D2693" t="s">
        <v>2801</v>
      </c>
      <c r="E2693">
        <v>0</v>
      </c>
      <c r="F2693">
        <v>0</v>
      </c>
      <c r="G2693">
        <v>2.2400000000000002</v>
      </c>
    </row>
    <row r="2694" spans="1:7" x14ac:dyDescent="0.3">
      <c r="A2694" t="s">
        <v>2781</v>
      </c>
      <c r="B2694" t="s">
        <v>3316</v>
      </c>
      <c r="C2694">
        <v>395</v>
      </c>
      <c r="D2694" t="s">
        <v>2802</v>
      </c>
      <c r="E2694">
        <v>0</v>
      </c>
      <c r="F2694">
        <v>0</v>
      </c>
      <c r="G2694">
        <v>2.15</v>
      </c>
    </row>
    <row r="2695" spans="1:7" x14ac:dyDescent="0.3">
      <c r="A2695" t="s">
        <v>2781</v>
      </c>
      <c r="B2695" t="s">
        <v>3316</v>
      </c>
      <c r="C2695">
        <v>399</v>
      </c>
      <c r="D2695" t="s">
        <v>2803</v>
      </c>
      <c r="E2695">
        <v>0</v>
      </c>
      <c r="F2695">
        <v>0</v>
      </c>
      <c r="G2695">
        <v>2.15</v>
      </c>
    </row>
    <row r="2696" spans="1:7" x14ac:dyDescent="0.3">
      <c r="A2696" t="s">
        <v>314</v>
      </c>
      <c r="B2696" t="s">
        <v>3327</v>
      </c>
      <c r="C2696">
        <v>32</v>
      </c>
      <c r="D2696" t="s">
        <v>2804</v>
      </c>
      <c r="E2696">
        <v>0</v>
      </c>
      <c r="F2696">
        <v>2.9999999999999997E-4</v>
      </c>
      <c r="G2696">
        <v>1.9</v>
      </c>
    </row>
    <row r="2697" spans="1:7" x14ac:dyDescent="0.3">
      <c r="A2697" t="s">
        <v>314</v>
      </c>
      <c r="B2697" t="s">
        <v>3327</v>
      </c>
      <c r="C2697">
        <v>33</v>
      </c>
      <c r="D2697" t="s">
        <v>2805</v>
      </c>
      <c r="E2697">
        <v>0</v>
      </c>
      <c r="F2697">
        <v>0</v>
      </c>
      <c r="G2697">
        <v>1.9</v>
      </c>
    </row>
    <row r="2698" spans="1:7" x14ac:dyDescent="0.3">
      <c r="A2698" t="s">
        <v>314</v>
      </c>
      <c r="B2698" t="s">
        <v>3327</v>
      </c>
      <c r="C2698">
        <v>32</v>
      </c>
      <c r="D2698" t="s">
        <v>2806</v>
      </c>
      <c r="E2698">
        <v>0</v>
      </c>
      <c r="F2698">
        <v>2.9999999999999997E-4</v>
      </c>
      <c r="G2698">
        <v>1.9</v>
      </c>
    </row>
    <row r="2699" spans="1:7" x14ac:dyDescent="0.3">
      <c r="A2699" t="s">
        <v>314</v>
      </c>
      <c r="B2699" t="s">
        <v>3327</v>
      </c>
      <c r="C2699">
        <v>33</v>
      </c>
      <c r="D2699" t="s">
        <v>2807</v>
      </c>
      <c r="E2699">
        <v>0</v>
      </c>
      <c r="F2699">
        <v>0</v>
      </c>
      <c r="G2699">
        <v>1.9</v>
      </c>
    </row>
    <row r="2700" spans="1:7" x14ac:dyDescent="0.3">
      <c r="A2700" t="s">
        <v>314</v>
      </c>
      <c r="B2700" t="s">
        <v>3327</v>
      </c>
      <c r="C2700">
        <v>32</v>
      </c>
      <c r="D2700" t="s">
        <v>2808</v>
      </c>
      <c r="E2700">
        <v>0</v>
      </c>
      <c r="F2700">
        <v>0</v>
      </c>
      <c r="G2700">
        <v>2.4</v>
      </c>
    </row>
    <row r="2701" spans="1:7" x14ac:dyDescent="0.3">
      <c r="A2701" t="s">
        <v>314</v>
      </c>
      <c r="B2701" t="s">
        <v>3327</v>
      </c>
      <c r="C2701">
        <v>33</v>
      </c>
      <c r="D2701" t="s">
        <v>2809</v>
      </c>
      <c r="E2701">
        <v>0</v>
      </c>
      <c r="F2701">
        <v>4.4200000000000003E-2</v>
      </c>
      <c r="G2701">
        <v>2.4</v>
      </c>
    </row>
    <row r="2702" spans="1:7" x14ac:dyDescent="0.3">
      <c r="A2702" t="s">
        <v>314</v>
      </c>
      <c r="B2702" t="s">
        <v>3327</v>
      </c>
      <c r="C2702">
        <v>32</v>
      </c>
      <c r="D2702" t="s">
        <v>2810</v>
      </c>
      <c r="E2702">
        <v>0</v>
      </c>
      <c r="F2702">
        <v>0</v>
      </c>
      <c r="G2702">
        <v>2.4</v>
      </c>
    </row>
    <row r="2703" spans="1:7" x14ac:dyDescent="0.3">
      <c r="A2703" t="s">
        <v>314</v>
      </c>
      <c r="B2703" t="s">
        <v>3327</v>
      </c>
      <c r="C2703">
        <v>33</v>
      </c>
      <c r="D2703" t="s">
        <v>2811</v>
      </c>
      <c r="E2703">
        <v>0</v>
      </c>
      <c r="F2703">
        <v>-3.3300000000000003E-2</v>
      </c>
      <c r="G2703">
        <v>2.4</v>
      </c>
    </row>
    <row r="2704" spans="1:7" x14ac:dyDescent="0.3">
      <c r="A2704" t="s">
        <v>314</v>
      </c>
      <c r="B2704" t="s">
        <v>3327</v>
      </c>
      <c r="C2704">
        <v>32</v>
      </c>
      <c r="D2704" t="s">
        <v>2812</v>
      </c>
      <c r="E2704">
        <v>0</v>
      </c>
      <c r="F2704">
        <v>0</v>
      </c>
      <c r="G2704">
        <v>2.25</v>
      </c>
    </row>
    <row r="2705" spans="1:7" x14ac:dyDescent="0.3">
      <c r="A2705" t="s">
        <v>314</v>
      </c>
      <c r="B2705" t="s">
        <v>3327</v>
      </c>
      <c r="C2705">
        <v>33</v>
      </c>
      <c r="D2705" t="s">
        <v>2813</v>
      </c>
      <c r="E2705">
        <v>0</v>
      </c>
      <c r="F2705">
        <v>0</v>
      </c>
      <c r="G2705">
        <v>2.25</v>
      </c>
    </row>
    <row r="2706" spans="1:7" x14ac:dyDescent="0.3">
      <c r="A2706" t="s">
        <v>314</v>
      </c>
      <c r="B2706" t="s">
        <v>3327</v>
      </c>
      <c r="C2706">
        <v>33</v>
      </c>
      <c r="D2706" t="s">
        <v>326</v>
      </c>
      <c r="E2706">
        <v>0</v>
      </c>
      <c r="F2706">
        <v>6.1400000000000003E-2</v>
      </c>
      <c r="G2706">
        <v>2.85</v>
      </c>
    </row>
    <row r="2707" spans="1:7" x14ac:dyDescent="0.3">
      <c r="A2707" t="s">
        <v>327</v>
      </c>
      <c r="B2707" t="s">
        <v>3290</v>
      </c>
      <c r="C2707">
        <v>655</v>
      </c>
      <c r="D2707" t="s">
        <v>2814</v>
      </c>
      <c r="E2707">
        <v>0</v>
      </c>
      <c r="F2707">
        <v>0</v>
      </c>
      <c r="G2707">
        <v>2.15</v>
      </c>
    </row>
    <row r="2708" spans="1:7" x14ac:dyDescent="0.3">
      <c r="A2708" t="s">
        <v>327</v>
      </c>
      <c r="B2708" t="s">
        <v>3290</v>
      </c>
      <c r="C2708">
        <v>656</v>
      </c>
      <c r="D2708" t="s">
        <v>2815</v>
      </c>
      <c r="E2708">
        <v>0</v>
      </c>
      <c r="F2708">
        <v>0</v>
      </c>
      <c r="G2708">
        <v>2.15</v>
      </c>
    </row>
    <row r="2709" spans="1:7" x14ac:dyDescent="0.3">
      <c r="A2709" t="s">
        <v>327</v>
      </c>
      <c r="B2709" t="s">
        <v>3290</v>
      </c>
      <c r="C2709">
        <v>655</v>
      </c>
      <c r="D2709" t="s">
        <v>2816</v>
      </c>
      <c r="E2709">
        <v>0</v>
      </c>
      <c r="F2709">
        <v>0</v>
      </c>
      <c r="G2709">
        <v>2.15</v>
      </c>
    </row>
    <row r="2710" spans="1:7" x14ac:dyDescent="0.3">
      <c r="A2710" t="s">
        <v>327</v>
      </c>
      <c r="B2710" t="s">
        <v>3290</v>
      </c>
      <c r="C2710">
        <v>656</v>
      </c>
      <c r="D2710" t="s">
        <v>2817</v>
      </c>
      <c r="E2710">
        <v>0</v>
      </c>
      <c r="F2710">
        <v>0</v>
      </c>
      <c r="G2710">
        <v>2.15</v>
      </c>
    </row>
    <row r="2711" spans="1:7" x14ac:dyDescent="0.3">
      <c r="A2711" t="s">
        <v>327</v>
      </c>
      <c r="B2711" t="s">
        <v>3290</v>
      </c>
      <c r="C2711">
        <v>655</v>
      </c>
      <c r="D2711" t="s">
        <v>2818</v>
      </c>
      <c r="E2711">
        <v>0</v>
      </c>
      <c r="F2711">
        <v>0</v>
      </c>
      <c r="G2711">
        <v>2.3199999999999998</v>
      </c>
    </row>
    <row r="2712" spans="1:7" x14ac:dyDescent="0.3">
      <c r="A2712" t="s">
        <v>327</v>
      </c>
      <c r="B2712" t="s">
        <v>3290</v>
      </c>
      <c r="C2712">
        <v>656</v>
      </c>
      <c r="D2712" t="s">
        <v>2819</v>
      </c>
      <c r="E2712">
        <v>0</v>
      </c>
      <c r="F2712">
        <v>0</v>
      </c>
      <c r="G2712">
        <v>2.3199999999999998</v>
      </c>
    </row>
    <row r="2713" spans="1:7" x14ac:dyDescent="0.3">
      <c r="A2713" t="s">
        <v>327</v>
      </c>
      <c r="B2713" t="s">
        <v>3290</v>
      </c>
      <c r="C2713">
        <v>655</v>
      </c>
      <c r="D2713" t="s">
        <v>2820</v>
      </c>
      <c r="E2713">
        <v>0</v>
      </c>
      <c r="F2713">
        <v>0</v>
      </c>
      <c r="G2713">
        <v>2.3199999999999998</v>
      </c>
    </row>
    <row r="2714" spans="1:7" x14ac:dyDescent="0.3">
      <c r="A2714" t="s">
        <v>327</v>
      </c>
      <c r="B2714" t="s">
        <v>3290</v>
      </c>
      <c r="C2714">
        <v>656</v>
      </c>
      <c r="D2714" t="s">
        <v>2821</v>
      </c>
      <c r="E2714">
        <v>0</v>
      </c>
      <c r="F2714">
        <v>0</v>
      </c>
      <c r="G2714">
        <v>2.3199999999999998</v>
      </c>
    </row>
    <row r="2715" spans="1:7" x14ac:dyDescent="0.3">
      <c r="A2715" t="s">
        <v>327</v>
      </c>
      <c r="B2715" t="s">
        <v>3290</v>
      </c>
      <c r="C2715">
        <v>655</v>
      </c>
      <c r="D2715" t="s">
        <v>2822</v>
      </c>
      <c r="E2715">
        <v>0</v>
      </c>
      <c r="F2715">
        <v>0</v>
      </c>
      <c r="G2715">
        <v>2.3199999999999998</v>
      </c>
    </row>
    <row r="2716" spans="1:7" x14ac:dyDescent="0.3">
      <c r="A2716" t="s">
        <v>327</v>
      </c>
      <c r="B2716" t="s">
        <v>3290</v>
      </c>
      <c r="C2716">
        <v>656</v>
      </c>
      <c r="D2716" t="s">
        <v>2823</v>
      </c>
      <c r="E2716">
        <v>0</v>
      </c>
      <c r="F2716">
        <v>0</v>
      </c>
      <c r="G2716">
        <v>2.3199999999999998</v>
      </c>
    </row>
    <row r="2717" spans="1:7" x14ac:dyDescent="0.3">
      <c r="A2717" t="s">
        <v>327</v>
      </c>
      <c r="B2717" t="s">
        <v>3290</v>
      </c>
      <c r="C2717">
        <v>656</v>
      </c>
      <c r="D2717" t="s">
        <v>2824</v>
      </c>
      <c r="E2717">
        <v>0</v>
      </c>
      <c r="F2717">
        <v>0</v>
      </c>
      <c r="G2717">
        <v>2.15</v>
      </c>
    </row>
    <row r="2718" spans="1:7" x14ac:dyDescent="0.3">
      <c r="A2718" t="s">
        <v>327</v>
      </c>
      <c r="B2718" t="s">
        <v>3290</v>
      </c>
      <c r="C2718">
        <v>655</v>
      </c>
      <c r="D2718" t="s">
        <v>2825</v>
      </c>
      <c r="E2718">
        <v>0</v>
      </c>
      <c r="F2718">
        <v>0</v>
      </c>
      <c r="G2718">
        <v>1.89</v>
      </c>
    </row>
    <row r="2719" spans="1:7" x14ac:dyDescent="0.3">
      <c r="A2719" t="s">
        <v>327</v>
      </c>
      <c r="B2719" t="s">
        <v>3290</v>
      </c>
      <c r="C2719">
        <v>656</v>
      </c>
      <c r="D2719" t="s">
        <v>2826</v>
      </c>
      <c r="E2719">
        <v>0</v>
      </c>
      <c r="F2719">
        <v>0</v>
      </c>
      <c r="G2719">
        <v>1.89</v>
      </c>
    </row>
    <row r="2720" spans="1:7" x14ac:dyDescent="0.3">
      <c r="A2720" t="s">
        <v>334</v>
      </c>
      <c r="B2720" t="s">
        <v>3349</v>
      </c>
      <c r="C2720">
        <v>11</v>
      </c>
      <c r="D2720" t="s">
        <v>2828</v>
      </c>
      <c r="E2720">
        <v>0</v>
      </c>
      <c r="F2720">
        <v>5.0000000000000001E-4</v>
      </c>
      <c r="G2720">
        <v>1.9</v>
      </c>
    </row>
    <row r="2721" spans="1:7" x14ac:dyDescent="0.3">
      <c r="A2721" t="s">
        <v>334</v>
      </c>
      <c r="B2721" t="s">
        <v>3349</v>
      </c>
      <c r="C2721">
        <v>11</v>
      </c>
      <c r="D2721" t="s">
        <v>2829</v>
      </c>
      <c r="E2721">
        <v>0</v>
      </c>
      <c r="F2721">
        <v>3.5799999999999998E-2</v>
      </c>
      <c r="G2721">
        <v>2.2200000000000002</v>
      </c>
    </row>
    <row r="2722" spans="1:7" x14ac:dyDescent="0.3">
      <c r="A2722" t="s">
        <v>353</v>
      </c>
      <c r="B2722" t="s">
        <v>3217</v>
      </c>
      <c r="C2722">
        <v>99</v>
      </c>
      <c r="D2722" t="s">
        <v>2830</v>
      </c>
      <c r="E2722">
        <v>0</v>
      </c>
      <c r="F2722">
        <v>0</v>
      </c>
      <c r="G2722">
        <v>2.5</v>
      </c>
    </row>
    <row r="2723" spans="1:7" x14ac:dyDescent="0.3">
      <c r="A2723" t="s">
        <v>353</v>
      </c>
      <c r="B2723" t="s">
        <v>3217</v>
      </c>
      <c r="C2723">
        <v>128</v>
      </c>
      <c r="D2723" t="s">
        <v>2831</v>
      </c>
      <c r="E2723">
        <v>0</v>
      </c>
      <c r="F2723">
        <v>0</v>
      </c>
      <c r="G2723">
        <v>2.5</v>
      </c>
    </row>
    <row r="2724" spans="1:7" x14ac:dyDescent="0.3">
      <c r="A2724" t="s">
        <v>353</v>
      </c>
      <c r="B2724" t="s">
        <v>3217</v>
      </c>
      <c r="C2724">
        <v>129</v>
      </c>
      <c r="D2724" t="s">
        <v>2832</v>
      </c>
      <c r="E2724">
        <v>0</v>
      </c>
      <c r="F2724">
        <v>0</v>
      </c>
      <c r="G2724">
        <v>2.5</v>
      </c>
    </row>
    <row r="2725" spans="1:7" x14ac:dyDescent="0.3">
      <c r="A2725" t="s">
        <v>353</v>
      </c>
      <c r="B2725" t="s">
        <v>3217</v>
      </c>
      <c r="C2725">
        <v>70</v>
      </c>
      <c r="D2725" t="s">
        <v>2833</v>
      </c>
      <c r="E2725">
        <v>0</v>
      </c>
      <c r="F2725">
        <v>0</v>
      </c>
      <c r="G2725">
        <v>2.5</v>
      </c>
    </row>
    <row r="2726" spans="1:7" x14ac:dyDescent="0.3">
      <c r="A2726" t="s">
        <v>353</v>
      </c>
      <c r="B2726" t="s">
        <v>3217</v>
      </c>
      <c r="C2726">
        <v>146</v>
      </c>
      <c r="D2726" t="s">
        <v>2834</v>
      </c>
      <c r="E2726">
        <v>0</v>
      </c>
      <c r="F2726">
        <v>0</v>
      </c>
      <c r="G2726">
        <v>2.5</v>
      </c>
    </row>
    <row r="2727" spans="1:7" x14ac:dyDescent="0.3">
      <c r="A2727" t="s">
        <v>353</v>
      </c>
      <c r="B2727" t="s">
        <v>3217</v>
      </c>
      <c r="C2727">
        <v>68</v>
      </c>
      <c r="D2727" t="s">
        <v>2835</v>
      </c>
      <c r="E2727">
        <v>0</v>
      </c>
      <c r="F2727">
        <v>0</v>
      </c>
      <c r="G2727">
        <v>2.5</v>
      </c>
    </row>
    <row r="2728" spans="1:7" x14ac:dyDescent="0.3">
      <c r="A2728" t="s">
        <v>353</v>
      </c>
      <c r="B2728" t="s">
        <v>3217</v>
      </c>
      <c r="C2728">
        <v>87</v>
      </c>
      <c r="D2728" t="s">
        <v>2836</v>
      </c>
      <c r="E2728">
        <v>0</v>
      </c>
      <c r="F2728">
        <v>0</v>
      </c>
      <c r="G2728">
        <v>2.5</v>
      </c>
    </row>
    <row r="2729" spans="1:7" x14ac:dyDescent="0.3">
      <c r="A2729" t="s">
        <v>353</v>
      </c>
      <c r="B2729" t="s">
        <v>3217</v>
      </c>
      <c r="C2729">
        <v>75</v>
      </c>
      <c r="D2729" t="s">
        <v>2837</v>
      </c>
      <c r="E2729">
        <v>0</v>
      </c>
      <c r="F2729">
        <v>0</v>
      </c>
      <c r="G2729">
        <v>2.5</v>
      </c>
    </row>
    <row r="2730" spans="1:7" x14ac:dyDescent="0.3">
      <c r="A2730" t="s">
        <v>353</v>
      </c>
      <c r="B2730" t="s">
        <v>3217</v>
      </c>
      <c r="C2730">
        <v>392</v>
      </c>
      <c r="D2730" t="s">
        <v>2838</v>
      </c>
      <c r="E2730">
        <v>0</v>
      </c>
      <c r="F2730">
        <v>0</v>
      </c>
      <c r="G2730">
        <v>2.5</v>
      </c>
    </row>
    <row r="2731" spans="1:7" x14ac:dyDescent="0.3">
      <c r="A2731" t="s">
        <v>353</v>
      </c>
      <c r="B2731" t="s">
        <v>3217</v>
      </c>
      <c r="C2731">
        <v>99</v>
      </c>
      <c r="D2731" t="s">
        <v>2839</v>
      </c>
      <c r="E2731">
        <v>0</v>
      </c>
      <c r="F2731">
        <v>0</v>
      </c>
      <c r="G2731">
        <v>2.5</v>
      </c>
    </row>
    <row r="2732" spans="1:7" x14ac:dyDescent="0.3">
      <c r="A2732" t="s">
        <v>353</v>
      </c>
      <c r="B2732" t="s">
        <v>3217</v>
      </c>
      <c r="C2732">
        <v>128</v>
      </c>
      <c r="D2732" t="s">
        <v>2840</v>
      </c>
      <c r="E2732">
        <v>0</v>
      </c>
      <c r="F2732">
        <v>0</v>
      </c>
      <c r="G2732">
        <v>2.5</v>
      </c>
    </row>
    <row r="2733" spans="1:7" x14ac:dyDescent="0.3">
      <c r="A2733" t="s">
        <v>353</v>
      </c>
      <c r="B2733" t="s">
        <v>3217</v>
      </c>
      <c r="C2733">
        <v>129</v>
      </c>
      <c r="D2733" t="s">
        <v>2841</v>
      </c>
      <c r="E2733">
        <v>0</v>
      </c>
      <c r="F2733">
        <v>0</v>
      </c>
      <c r="G2733">
        <v>2.5</v>
      </c>
    </row>
    <row r="2734" spans="1:7" x14ac:dyDescent="0.3">
      <c r="A2734" t="s">
        <v>353</v>
      </c>
      <c r="B2734" t="s">
        <v>3217</v>
      </c>
      <c r="C2734">
        <v>70</v>
      </c>
      <c r="D2734" t="s">
        <v>2842</v>
      </c>
      <c r="E2734">
        <v>0</v>
      </c>
      <c r="F2734">
        <v>0</v>
      </c>
      <c r="G2734">
        <v>2.5</v>
      </c>
    </row>
    <row r="2735" spans="1:7" x14ac:dyDescent="0.3">
      <c r="A2735" t="s">
        <v>353</v>
      </c>
      <c r="B2735" t="s">
        <v>3217</v>
      </c>
      <c r="C2735">
        <v>146</v>
      </c>
      <c r="D2735" t="s">
        <v>2843</v>
      </c>
      <c r="E2735">
        <v>0</v>
      </c>
      <c r="F2735">
        <v>0</v>
      </c>
      <c r="G2735">
        <v>2.5</v>
      </c>
    </row>
    <row r="2736" spans="1:7" x14ac:dyDescent="0.3">
      <c r="A2736" t="s">
        <v>353</v>
      </c>
      <c r="B2736" t="s">
        <v>3217</v>
      </c>
      <c r="C2736">
        <v>68</v>
      </c>
      <c r="D2736" t="s">
        <v>2844</v>
      </c>
      <c r="E2736">
        <v>0</v>
      </c>
      <c r="F2736">
        <v>0</v>
      </c>
      <c r="G2736">
        <v>2.5</v>
      </c>
    </row>
    <row r="2737" spans="1:7" x14ac:dyDescent="0.3">
      <c r="A2737" t="s">
        <v>353</v>
      </c>
      <c r="B2737" t="s">
        <v>3217</v>
      </c>
      <c r="C2737">
        <v>230</v>
      </c>
      <c r="D2737" t="s">
        <v>2845</v>
      </c>
      <c r="E2737">
        <v>0</v>
      </c>
      <c r="F2737">
        <v>0</v>
      </c>
      <c r="G2737">
        <v>2.5</v>
      </c>
    </row>
    <row r="2738" spans="1:7" x14ac:dyDescent="0.3">
      <c r="A2738" t="s">
        <v>353</v>
      </c>
      <c r="B2738" t="s">
        <v>3217</v>
      </c>
      <c r="C2738">
        <v>292</v>
      </c>
      <c r="D2738" t="s">
        <v>2846</v>
      </c>
      <c r="E2738">
        <v>0</v>
      </c>
      <c r="F2738">
        <v>0</v>
      </c>
      <c r="G2738">
        <v>2.5</v>
      </c>
    </row>
    <row r="2739" spans="1:7" x14ac:dyDescent="0.3">
      <c r="A2739" t="s">
        <v>353</v>
      </c>
      <c r="B2739" t="s">
        <v>3217</v>
      </c>
      <c r="C2739">
        <v>87</v>
      </c>
      <c r="D2739" t="s">
        <v>2847</v>
      </c>
      <c r="E2739">
        <v>0</v>
      </c>
      <c r="F2739">
        <v>0</v>
      </c>
      <c r="G2739">
        <v>2.5</v>
      </c>
    </row>
    <row r="2740" spans="1:7" x14ac:dyDescent="0.3">
      <c r="A2740" t="s">
        <v>353</v>
      </c>
      <c r="B2740" t="s">
        <v>3217</v>
      </c>
      <c r="C2740">
        <v>75</v>
      </c>
      <c r="D2740" t="s">
        <v>2848</v>
      </c>
      <c r="E2740">
        <v>0</v>
      </c>
      <c r="F2740">
        <v>0</v>
      </c>
      <c r="G2740">
        <v>2.5</v>
      </c>
    </row>
    <row r="2741" spans="1:7" x14ac:dyDescent="0.3">
      <c r="A2741" t="s">
        <v>353</v>
      </c>
      <c r="B2741" t="s">
        <v>3217</v>
      </c>
      <c r="C2741">
        <v>291</v>
      </c>
      <c r="D2741" t="s">
        <v>2849</v>
      </c>
      <c r="E2741">
        <v>0</v>
      </c>
      <c r="F2741">
        <v>0</v>
      </c>
      <c r="G2741">
        <v>2.5</v>
      </c>
    </row>
    <row r="2742" spans="1:7" x14ac:dyDescent="0.3">
      <c r="A2742" t="s">
        <v>2850</v>
      </c>
      <c r="B2742" t="s">
        <v>3253</v>
      </c>
      <c r="C2742">
        <v>322</v>
      </c>
      <c r="D2742" t="s">
        <v>2851</v>
      </c>
      <c r="E2742">
        <v>0</v>
      </c>
      <c r="F2742">
        <v>0</v>
      </c>
      <c r="G2742">
        <v>2.0499999999999998</v>
      </c>
    </row>
    <row r="2743" spans="1:7" x14ac:dyDescent="0.3">
      <c r="A2743" t="s">
        <v>2850</v>
      </c>
      <c r="B2743" t="s">
        <v>3253</v>
      </c>
      <c r="C2743">
        <v>332</v>
      </c>
      <c r="D2743" t="s">
        <v>2852</v>
      </c>
      <c r="E2743">
        <v>0</v>
      </c>
      <c r="F2743">
        <v>0</v>
      </c>
      <c r="G2743">
        <v>2.0499999999999998</v>
      </c>
    </row>
    <row r="2744" spans="1:7" x14ac:dyDescent="0.3">
      <c r="A2744" t="s">
        <v>394</v>
      </c>
      <c r="B2744" t="s">
        <v>3278</v>
      </c>
      <c r="C2744">
        <v>1906</v>
      </c>
      <c r="D2744" t="s">
        <v>2853</v>
      </c>
      <c r="E2744">
        <v>0</v>
      </c>
      <c r="F2744">
        <v>0</v>
      </c>
      <c r="G2744">
        <v>2.0499999999999998</v>
      </c>
    </row>
    <row r="2745" spans="1:7" x14ac:dyDescent="0.3">
      <c r="A2745" t="s">
        <v>394</v>
      </c>
      <c r="B2745" t="s">
        <v>3278</v>
      </c>
      <c r="C2745">
        <v>1906</v>
      </c>
      <c r="D2745" t="s">
        <v>2854</v>
      </c>
      <c r="E2745">
        <v>0</v>
      </c>
      <c r="F2745">
        <v>0</v>
      </c>
      <c r="G2745">
        <v>2.0499999999999998</v>
      </c>
    </row>
    <row r="2746" spans="1:7" x14ac:dyDescent="0.3">
      <c r="A2746" t="s">
        <v>394</v>
      </c>
      <c r="B2746" t="s">
        <v>3278</v>
      </c>
      <c r="C2746">
        <v>1906</v>
      </c>
      <c r="D2746" t="s">
        <v>2855</v>
      </c>
      <c r="E2746">
        <v>0</v>
      </c>
      <c r="F2746">
        <v>0</v>
      </c>
      <c r="G2746">
        <v>2.1</v>
      </c>
    </row>
    <row r="2747" spans="1:7" x14ac:dyDescent="0.3">
      <c r="A2747" t="s">
        <v>394</v>
      </c>
      <c r="B2747" t="s">
        <v>3278</v>
      </c>
      <c r="C2747">
        <v>1906</v>
      </c>
      <c r="D2747" t="s">
        <v>2856</v>
      </c>
      <c r="E2747">
        <v>0</v>
      </c>
      <c r="F2747">
        <v>0</v>
      </c>
      <c r="G2747">
        <v>2.1</v>
      </c>
    </row>
    <row r="2748" spans="1:7" x14ac:dyDescent="0.3">
      <c r="A2748" t="s">
        <v>394</v>
      </c>
      <c r="B2748" t="s">
        <v>3278</v>
      </c>
      <c r="C2748">
        <v>1906</v>
      </c>
      <c r="D2748" t="s">
        <v>2857</v>
      </c>
      <c r="E2748">
        <v>0</v>
      </c>
      <c r="F2748">
        <v>-0.11749999999999999</v>
      </c>
      <c r="G2748">
        <v>1.8</v>
      </c>
    </row>
    <row r="2749" spans="1:7" x14ac:dyDescent="0.3">
      <c r="A2749" t="s">
        <v>394</v>
      </c>
      <c r="B2749" t="s">
        <v>3278</v>
      </c>
      <c r="C2749">
        <v>896</v>
      </c>
      <c r="D2749" t="s">
        <v>2859</v>
      </c>
      <c r="E2749">
        <v>0</v>
      </c>
      <c r="F2749">
        <v>0</v>
      </c>
      <c r="G2749">
        <v>2</v>
      </c>
    </row>
    <row r="2750" spans="1:7" x14ac:dyDescent="0.3">
      <c r="A2750" t="s">
        <v>394</v>
      </c>
      <c r="B2750" t="s">
        <v>3278</v>
      </c>
      <c r="C2750">
        <v>1906</v>
      </c>
      <c r="D2750" t="s">
        <v>2861</v>
      </c>
      <c r="E2750">
        <v>0</v>
      </c>
      <c r="F2750">
        <v>7.1000000000000004E-3</v>
      </c>
      <c r="G2750">
        <v>1.85</v>
      </c>
    </row>
    <row r="2751" spans="1:7" x14ac:dyDescent="0.3">
      <c r="A2751" t="s">
        <v>404</v>
      </c>
      <c r="B2751" t="s">
        <v>3273</v>
      </c>
      <c r="C2751">
        <v>205</v>
      </c>
      <c r="D2751" t="s">
        <v>2862</v>
      </c>
      <c r="E2751">
        <v>0</v>
      </c>
      <c r="F2751">
        <v>0</v>
      </c>
      <c r="G2751">
        <v>1.8</v>
      </c>
    </row>
    <row r="2752" spans="1:7" x14ac:dyDescent="0.3">
      <c r="A2752" t="s">
        <v>404</v>
      </c>
      <c r="B2752" t="s">
        <v>3273</v>
      </c>
      <c r="C2752">
        <v>195</v>
      </c>
      <c r="D2752" t="s">
        <v>2863</v>
      </c>
      <c r="E2752">
        <v>0</v>
      </c>
      <c r="F2752">
        <v>0</v>
      </c>
      <c r="G2752">
        <v>1.8</v>
      </c>
    </row>
    <row r="2753" spans="1:7" x14ac:dyDescent="0.3">
      <c r="A2753" t="s">
        <v>404</v>
      </c>
      <c r="B2753" t="s">
        <v>3273</v>
      </c>
      <c r="C2753">
        <v>163</v>
      </c>
      <c r="D2753" t="s">
        <v>2864</v>
      </c>
      <c r="E2753">
        <v>0</v>
      </c>
      <c r="F2753">
        <v>0</v>
      </c>
      <c r="G2753">
        <v>1.8</v>
      </c>
    </row>
    <row r="2754" spans="1:7" x14ac:dyDescent="0.3">
      <c r="A2754" t="s">
        <v>404</v>
      </c>
      <c r="B2754" t="s">
        <v>3273</v>
      </c>
      <c r="C2754">
        <v>218</v>
      </c>
      <c r="D2754" t="s">
        <v>2865</v>
      </c>
      <c r="E2754">
        <v>0</v>
      </c>
      <c r="F2754">
        <v>0</v>
      </c>
      <c r="G2754">
        <v>1.8</v>
      </c>
    </row>
    <row r="2755" spans="1:7" x14ac:dyDescent="0.3">
      <c r="A2755" t="s">
        <v>404</v>
      </c>
      <c r="B2755" t="s">
        <v>3273</v>
      </c>
      <c r="C2755">
        <v>79</v>
      </c>
      <c r="D2755" t="s">
        <v>2866</v>
      </c>
      <c r="E2755">
        <v>0</v>
      </c>
      <c r="F2755">
        <v>0</v>
      </c>
      <c r="G2755">
        <v>1.8</v>
      </c>
    </row>
    <row r="2756" spans="1:7" x14ac:dyDescent="0.3">
      <c r="A2756" t="s">
        <v>404</v>
      </c>
      <c r="B2756" t="s">
        <v>3273</v>
      </c>
      <c r="C2756">
        <v>205</v>
      </c>
      <c r="D2756" t="s">
        <v>2867</v>
      </c>
      <c r="E2756">
        <v>0</v>
      </c>
      <c r="F2756">
        <v>0</v>
      </c>
      <c r="G2756">
        <v>1.8</v>
      </c>
    </row>
    <row r="2757" spans="1:7" x14ac:dyDescent="0.3">
      <c r="A2757" t="s">
        <v>404</v>
      </c>
      <c r="B2757" t="s">
        <v>3273</v>
      </c>
      <c r="C2757">
        <v>195</v>
      </c>
      <c r="D2757" t="s">
        <v>2868</v>
      </c>
      <c r="E2757">
        <v>0</v>
      </c>
      <c r="F2757">
        <v>0</v>
      </c>
      <c r="G2757">
        <v>1.8</v>
      </c>
    </row>
    <row r="2758" spans="1:7" x14ac:dyDescent="0.3">
      <c r="A2758" t="s">
        <v>404</v>
      </c>
      <c r="B2758" t="s">
        <v>3273</v>
      </c>
      <c r="C2758">
        <v>163</v>
      </c>
      <c r="D2758" t="s">
        <v>2869</v>
      </c>
      <c r="E2758">
        <v>0</v>
      </c>
      <c r="F2758">
        <v>0</v>
      </c>
      <c r="G2758">
        <v>1.8</v>
      </c>
    </row>
    <row r="2759" spans="1:7" x14ac:dyDescent="0.3">
      <c r="A2759" t="s">
        <v>404</v>
      </c>
      <c r="B2759" t="s">
        <v>3273</v>
      </c>
      <c r="C2759">
        <v>218</v>
      </c>
      <c r="D2759" t="s">
        <v>2870</v>
      </c>
      <c r="E2759">
        <v>0</v>
      </c>
      <c r="F2759">
        <v>0</v>
      </c>
      <c r="G2759">
        <v>1.8</v>
      </c>
    </row>
    <row r="2760" spans="1:7" x14ac:dyDescent="0.3">
      <c r="A2760" t="s">
        <v>404</v>
      </c>
      <c r="B2760" t="s">
        <v>3273</v>
      </c>
      <c r="C2760">
        <v>79</v>
      </c>
      <c r="D2760" t="s">
        <v>2871</v>
      </c>
      <c r="E2760">
        <v>0</v>
      </c>
      <c r="F2760">
        <v>0</v>
      </c>
      <c r="G2760">
        <v>1.8</v>
      </c>
    </row>
    <row r="2761" spans="1:7" x14ac:dyDescent="0.3">
      <c r="A2761" t="s">
        <v>404</v>
      </c>
      <c r="B2761" t="s">
        <v>3273</v>
      </c>
      <c r="C2761">
        <v>205</v>
      </c>
      <c r="D2761" t="s">
        <v>2872</v>
      </c>
      <c r="E2761">
        <v>0</v>
      </c>
      <c r="F2761">
        <v>-9.6100000000000005E-2</v>
      </c>
      <c r="G2761">
        <v>2.35</v>
      </c>
    </row>
    <row r="2762" spans="1:7" x14ac:dyDescent="0.3">
      <c r="A2762" t="s">
        <v>404</v>
      </c>
      <c r="B2762" t="s">
        <v>3273</v>
      </c>
      <c r="C2762">
        <v>195</v>
      </c>
      <c r="D2762" t="s">
        <v>2873</v>
      </c>
      <c r="E2762">
        <v>0</v>
      </c>
      <c r="F2762">
        <v>0</v>
      </c>
      <c r="G2762">
        <v>2.35</v>
      </c>
    </row>
    <row r="2763" spans="1:7" x14ac:dyDescent="0.3">
      <c r="A2763" t="s">
        <v>404</v>
      </c>
      <c r="B2763" t="s">
        <v>3273</v>
      </c>
      <c r="C2763">
        <v>163</v>
      </c>
      <c r="D2763" t="s">
        <v>2874</v>
      </c>
      <c r="E2763">
        <v>0</v>
      </c>
      <c r="F2763">
        <v>0</v>
      </c>
      <c r="G2763">
        <v>2.35</v>
      </c>
    </row>
    <row r="2764" spans="1:7" x14ac:dyDescent="0.3">
      <c r="A2764" t="s">
        <v>404</v>
      </c>
      <c r="B2764" t="s">
        <v>3273</v>
      </c>
      <c r="C2764">
        <v>79</v>
      </c>
      <c r="D2764" t="s">
        <v>2876</v>
      </c>
      <c r="E2764">
        <v>0</v>
      </c>
      <c r="F2764">
        <v>-2.8500000000000001E-2</v>
      </c>
      <c r="G2764">
        <v>2.35</v>
      </c>
    </row>
    <row r="2765" spans="1:7" x14ac:dyDescent="0.3">
      <c r="A2765" t="s">
        <v>404</v>
      </c>
      <c r="B2765" t="s">
        <v>3273</v>
      </c>
      <c r="C2765">
        <v>205</v>
      </c>
      <c r="D2765" t="s">
        <v>2877</v>
      </c>
      <c r="E2765">
        <v>0</v>
      </c>
      <c r="F2765">
        <v>0</v>
      </c>
      <c r="G2765">
        <v>2.35</v>
      </c>
    </row>
    <row r="2766" spans="1:7" x14ac:dyDescent="0.3">
      <c r="A2766" t="s">
        <v>404</v>
      </c>
      <c r="B2766" t="s">
        <v>3273</v>
      </c>
      <c r="C2766">
        <v>195</v>
      </c>
      <c r="D2766" t="s">
        <v>2878</v>
      </c>
      <c r="E2766">
        <v>0</v>
      </c>
      <c r="F2766">
        <v>0</v>
      </c>
      <c r="G2766">
        <v>2.35</v>
      </c>
    </row>
    <row r="2767" spans="1:7" x14ac:dyDescent="0.3">
      <c r="A2767" t="s">
        <v>404</v>
      </c>
      <c r="B2767" t="s">
        <v>3273</v>
      </c>
      <c r="C2767">
        <v>163</v>
      </c>
      <c r="D2767" t="s">
        <v>2879</v>
      </c>
      <c r="E2767">
        <v>0</v>
      </c>
      <c r="F2767">
        <v>0</v>
      </c>
      <c r="G2767">
        <v>2.35</v>
      </c>
    </row>
    <row r="2768" spans="1:7" x14ac:dyDescent="0.3">
      <c r="A2768" t="s">
        <v>404</v>
      </c>
      <c r="B2768" t="s">
        <v>3273</v>
      </c>
      <c r="C2768">
        <v>79</v>
      </c>
      <c r="D2768" t="s">
        <v>2881</v>
      </c>
      <c r="E2768">
        <v>0</v>
      </c>
      <c r="F2768">
        <v>-2.8400000000000002E-2</v>
      </c>
      <c r="G2768">
        <v>2.35</v>
      </c>
    </row>
    <row r="2769" spans="1:7" x14ac:dyDescent="0.3">
      <c r="A2769" t="s">
        <v>415</v>
      </c>
      <c r="B2769" t="s">
        <v>3193</v>
      </c>
      <c r="C2769">
        <v>59</v>
      </c>
      <c r="D2769" t="s">
        <v>2882</v>
      </c>
      <c r="E2769">
        <v>0</v>
      </c>
      <c r="F2769">
        <v>0</v>
      </c>
      <c r="G2769">
        <v>2.31</v>
      </c>
    </row>
    <row r="2770" spans="1:7" x14ac:dyDescent="0.3">
      <c r="A2770" t="s">
        <v>415</v>
      </c>
      <c r="B2770" t="s">
        <v>3193</v>
      </c>
      <c r="C2770">
        <v>64</v>
      </c>
      <c r="D2770" t="s">
        <v>2883</v>
      </c>
      <c r="E2770">
        <v>0</v>
      </c>
      <c r="F2770">
        <v>0</v>
      </c>
      <c r="G2770">
        <v>2.31</v>
      </c>
    </row>
    <row r="2771" spans="1:7" x14ac:dyDescent="0.3">
      <c r="A2771" t="s">
        <v>415</v>
      </c>
      <c r="B2771" t="s">
        <v>3193</v>
      </c>
      <c r="C2771">
        <v>65</v>
      </c>
      <c r="D2771" t="s">
        <v>2884</v>
      </c>
      <c r="E2771">
        <v>0</v>
      </c>
      <c r="F2771">
        <v>0</v>
      </c>
      <c r="G2771">
        <v>2.31</v>
      </c>
    </row>
    <row r="2772" spans="1:7" x14ac:dyDescent="0.3">
      <c r="A2772" t="s">
        <v>415</v>
      </c>
      <c r="B2772" t="s">
        <v>3193</v>
      </c>
      <c r="C2772">
        <v>67</v>
      </c>
      <c r="D2772" t="s">
        <v>2885</v>
      </c>
      <c r="E2772">
        <v>0</v>
      </c>
      <c r="F2772">
        <v>0</v>
      </c>
      <c r="G2772">
        <v>2.31</v>
      </c>
    </row>
    <row r="2773" spans="1:7" x14ac:dyDescent="0.3">
      <c r="A2773" t="s">
        <v>415</v>
      </c>
      <c r="B2773" t="s">
        <v>3193</v>
      </c>
      <c r="C2773">
        <v>59</v>
      </c>
      <c r="D2773" t="s">
        <v>2886</v>
      </c>
      <c r="E2773">
        <v>0</v>
      </c>
      <c r="F2773">
        <v>0</v>
      </c>
      <c r="G2773">
        <v>2.31</v>
      </c>
    </row>
    <row r="2774" spans="1:7" x14ac:dyDescent="0.3">
      <c r="A2774" t="s">
        <v>415</v>
      </c>
      <c r="B2774" t="s">
        <v>3193</v>
      </c>
      <c r="C2774">
        <v>64</v>
      </c>
      <c r="D2774" t="s">
        <v>2887</v>
      </c>
      <c r="E2774">
        <v>0</v>
      </c>
      <c r="F2774">
        <v>0</v>
      </c>
      <c r="G2774">
        <v>2.31</v>
      </c>
    </row>
    <row r="2775" spans="1:7" x14ac:dyDescent="0.3">
      <c r="A2775" t="s">
        <v>415</v>
      </c>
      <c r="B2775" t="s">
        <v>3193</v>
      </c>
      <c r="C2775">
        <v>65</v>
      </c>
      <c r="D2775" t="s">
        <v>2888</v>
      </c>
      <c r="E2775">
        <v>0</v>
      </c>
      <c r="F2775">
        <v>0</v>
      </c>
      <c r="G2775">
        <v>2.31</v>
      </c>
    </row>
    <row r="2776" spans="1:7" x14ac:dyDescent="0.3">
      <c r="A2776" t="s">
        <v>415</v>
      </c>
      <c r="B2776" t="s">
        <v>3193</v>
      </c>
      <c r="C2776">
        <v>67</v>
      </c>
      <c r="D2776" t="s">
        <v>2889</v>
      </c>
      <c r="E2776">
        <v>0</v>
      </c>
      <c r="F2776">
        <v>0</v>
      </c>
      <c r="G2776">
        <v>2.31</v>
      </c>
    </row>
    <row r="2777" spans="1:7" x14ac:dyDescent="0.3">
      <c r="A2777" t="s">
        <v>415</v>
      </c>
      <c r="B2777" t="s">
        <v>3193</v>
      </c>
      <c r="C2777">
        <v>59</v>
      </c>
      <c r="D2777" t="s">
        <v>2890</v>
      </c>
      <c r="E2777">
        <v>0</v>
      </c>
      <c r="F2777">
        <v>0</v>
      </c>
      <c r="G2777">
        <v>2.31</v>
      </c>
    </row>
    <row r="2778" spans="1:7" x14ac:dyDescent="0.3">
      <c r="A2778" t="s">
        <v>415</v>
      </c>
      <c r="B2778" t="s">
        <v>3193</v>
      </c>
      <c r="C2778">
        <v>64</v>
      </c>
      <c r="D2778" t="s">
        <v>2891</v>
      </c>
      <c r="E2778">
        <v>0</v>
      </c>
      <c r="F2778">
        <v>0</v>
      </c>
      <c r="G2778">
        <v>2.31</v>
      </c>
    </row>
    <row r="2779" spans="1:7" x14ac:dyDescent="0.3">
      <c r="A2779" t="s">
        <v>415</v>
      </c>
      <c r="B2779" t="s">
        <v>3193</v>
      </c>
      <c r="C2779">
        <v>65</v>
      </c>
      <c r="D2779" t="s">
        <v>2892</v>
      </c>
      <c r="E2779">
        <v>0</v>
      </c>
      <c r="F2779">
        <v>0</v>
      </c>
      <c r="G2779">
        <v>2.31</v>
      </c>
    </row>
    <row r="2780" spans="1:7" x14ac:dyDescent="0.3">
      <c r="A2780" t="s">
        <v>415</v>
      </c>
      <c r="B2780" t="s">
        <v>3193</v>
      </c>
      <c r="C2780">
        <v>67</v>
      </c>
      <c r="D2780" t="s">
        <v>2893</v>
      </c>
      <c r="E2780">
        <v>0</v>
      </c>
      <c r="F2780">
        <v>0</v>
      </c>
      <c r="G2780">
        <v>2.31</v>
      </c>
    </row>
    <row r="2781" spans="1:7" x14ac:dyDescent="0.3">
      <c r="A2781" t="s">
        <v>415</v>
      </c>
      <c r="B2781" t="s">
        <v>3193</v>
      </c>
      <c r="C2781">
        <v>59</v>
      </c>
      <c r="D2781" t="s">
        <v>2894</v>
      </c>
      <c r="E2781">
        <v>0</v>
      </c>
      <c r="F2781">
        <v>0</v>
      </c>
      <c r="G2781">
        <v>2.31</v>
      </c>
    </row>
    <row r="2782" spans="1:7" x14ac:dyDescent="0.3">
      <c r="A2782" t="s">
        <v>415</v>
      </c>
      <c r="B2782" t="s">
        <v>3193</v>
      </c>
      <c r="C2782">
        <v>64</v>
      </c>
      <c r="D2782" t="s">
        <v>2895</v>
      </c>
      <c r="E2782">
        <v>0</v>
      </c>
      <c r="F2782">
        <v>0</v>
      </c>
      <c r="G2782">
        <v>2.31</v>
      </c>
    </row>
    <row r="2783" spans="1:7" x14ac:dyDescent="0.3">
      <c r="A2783" t="s">
        <v>415</v>
      </c>
      <c r="B2783" t="s">
        <v>3193</v>
      </c>
      <c r="C2783">
        <v>65</v>
      </c>
      <c r="D2783" t="s">
        <v>2896</v>
      </c>
      <c r="E2783">
        <v>0</v>
      </c>
      <c r="F2783">
        <v>0</v>
      </c>
      <c r="G2783">
        <v>2.31</v>
      </c>
    </row>
    <row r="2784" spans="1:7" x14ac:dyDescent="0.3">
      <c r="A2784" t="s">
        <v>415</v>
      </c>
      <c r="B2784" t="s">
        <v>3193</v>
      </c>
      <c r="C2784">
        <v>67</v>
      </c>
      <c r="D2784" t="s">
        <v>2897</v>
      </c>
      <c r="E2784">
        <v>0</v>
      </c>
      <c r="F2784">
        <v>0</v>
      </c>
      <c r="G2784">
        <v>2.31</v>
      </c>
    </row>
    <row r="2785" spans="1:7" x14ac:dyDescent="0.3">
      <c r="A2785" t="s">
        <v>415</v>
      </c>
      <c r="B2785" t="s">
        <v>3193</v>
      </c>
      <c r="C2785">
        <v>59</v>
      </c>
      <c r="D2785" t="s">
        <v>2898</v>
      </c>
      <c r="E2785">
        <v>0</v>
      </c>
      <c r="F2785">
        <v>0</v>
      </c>
      <c r="G2785">
        <v>2.31</v>
      </c>
    </row>
    <row r="2786" spans="1:7" x14ac:dyDescent="0.3">
      <c r="A2786" t="s">
        <v>415</v>
      </c>
      <c r="B2786" t="s">
        <v>3193</v>
      </c>
      <c r="C2786">
        <v>64</v>
      </c>
      <c r="D2786" t="s">
        <v>2899</v>
      </c>
      <c r="E2786">
        <v>0</v>
      </c>
      <c r="F2786">
        <v>0</v>
      </c>
      <c r="G2786">
        <v>2.31</v>
      </c>
    </row>
    <row r="2787" spans="1:7" x14ac:dyDescent="0.3">
      <c r="A2787" t="s">
        <v>415</v>
      </c>
      <c r="B2787" t="s">
        <v>3193</v>
      </c>
      <c r="C2787">
        <v>65</v>
      </c>
      <c r="D2787" t="s">
        <v>2900</v>
      </c>
      <c r="E2787">
        <v>0</v>
      </c>
      <c r="F2787">
        <v>0</v>
      </c>
      <c r="G2787">
        <v>2.31</v>
      </c>
    </row>
    <row r="2788" spans="1:7" x14ac:dyDescent="0.3">
      <c r="A2788" t="s">
        <v>415</v>
      </c>
      <c r="B2788" t="s">
        <v>3193</v>
      </c>
      <c r="C2788">
        <v>67</v>
      </c>
      <c r="D2788" t="s">
        <v>2901</v>
      </c>
      <c r="E2788">
        <v>0</v>
      </c>
      <c r="F2788">
        <v>0</v>
      </c>
      <c r="G2788">
        <v>2.31</v>
      </c>
    </row>
    <row r="2789" spans="1:7" x14ac:dyDescent="0.3">
      <c r="A2789" t="s">
        <v>415</v>
      </c>
      <c r="B2789" t="s">
        <v>3193</v>
      </c>
      <c r="C2789">
        <v>59</v>
      </c>
      <c r="D2789" t="s">
        <v>2902</v>
      </c>
      <c r="E2789">
        <v>0</v>
      </c>
      <c r="F2789">
        <v>0</v>
      </c>
      <c r="G2789">
        <v>2.31</v>
      </c>
    </row>
    <row r="2790" spans="1:7" x14ac:dyDescent="0.3">
      <c r="A2790" t="s">
        <v>415</v>
      </c>
      <c r="B2790" t="s">
        <v>3193</v>
      </c>
      <c r="C2790">
        <v>64</v>
      </c>
      <c r="D2790" t="s">
        <v>2903</v>
      </c>
      <c r="E2790">
        <v>0</v>
      </c>
      <c r="F2790">
        <v>0</v>
      </c>
      <c r="G2790">
        <v>2.31</v>
      </c>
    </row>
    <row r="2791" spans="1:7" x14ac:dyDescent="0.3">
      <c r="A2791" t="s">
        <v>415</v>
      </c>
      <c r="B2791" t="s">
        <v>3193</v>
      </c>
      <c r="C2791">
        <v>65</v>
      </c>
      <c r="D2791" t="s">
        <v>2904</v>
      </c>
      <c r="E2791">
        <v>0</v>
      </c>
      <c r="F2791">
        <v>0</v>
      </c>
      <c r="G2791">
        <v>2.31</v>
      </c>
    </row>
    <row r="2792" spans="1:7" x14ac:dyDescent="0.3">
      <c r="A2792" t="s">
        <v>415</v>
      </c>
      <c r="B2792" t="s">
        <v>3193</v>
      </c>
      <c r="C2792">
        <v>67</v>
      </c>
      <c r="D2792" t="s">
        <v>2905</v>
      </c>
      <c r="E2792">
        <v>0</v>
      </c>
      <c r="F2792">
        <v>0</v>
      </c>
      <c r="G2792">
        <v>2.31</v>
      </c>
    </row>
    <row r="2793" spans="1:7" x14ac:dyDescent="0.3">
      <c r="A2793" t="s">
        <v>415</v>
      </c>
      <c r="B2793" t="s">
        <v>3193</v>
      </c>
      <c r="C2793">
        <v>59</v>
      </c>
      <c r="D2793" t="s">
        <v>2906</v>
      </c>
      <c r="E2793">
        <v>0</v>
      </c>
      <c r="F2793">
        <v>0</v>
      </c>
      <c r="G2793">
        <v>2.31</v>
      </c>
    </row>
    <row r="2794" spans="1:7" x14ac:dyDescent="0.3">
      <c r="A2794" t="s">
        <v>415</v>
      </c>
      <c r="B2794" t="s">
        <v>3193</v>
      </c>
      <c r="C2794">
        <v>64</v>
      </c>
      <c r="D2794" t="s">
        <v>2907</v>
      </c>
      <c r="E2794">
        <v>0</v>
      </c>
      <c r="F2794">
        <v>0</v>
      </c>
      <c r="G2794">
        <v>2.31</v>
      </c>
    </row>
    <row r="2795" spans="1:7" x14ac:dyDescent="0.3">
      <c r="A2795" t="s">
        <v>415</v>
      </c>
      <c r="B2795" t="s">
        <v>3193</v>
      </c>
      <c r="C2795">
        <v>65</v>
      </c>
      <c r="D2795" t="s">
        <v>2908</v>
      </c>
      <c r="E2795">
        <v>0</v>
      </c>
      <c r="F2795">
        <v>0</v>
      </c>
      <c r="G2795">
        <v>2.31</v>
      </c>
    </row>
    <row r="2796" spans="1:7" x14ac:dyDescent="0.3">
      <c r="A2796" t="s">
        <v>415</v>
      </c>
      <c r="B2796" t="s">
        <v>3193</v>
      </c>
      <c r="C2796">
        <v>67</v>
      </c>
      <c r="D2796" t="s">
        <v>2909</v>
      </c>
      <c r="E2796">
        <v>0</v>
      </c>
      <c r="F2796">
        <v>0</v>
      </c>
      <c r="G2796">
        <v>2.31</v>
      </c>
    </row>
    <row r="2797" spans="1:7" x14ac:dyDescent="0.3">
      <c r="A2797" t="s">
        <v>415</v>
      </c>
      <c r="B2797" t="s">
        <v>3193</v>
      </c>
      <c r="C2797">
        <v>59</v>
      </c>
      <c r="D2797" t="s">
        <v>2910</v>
      </c>
      <c r="E2797">
        <v>0</v>
      </c>
      <c r="F2797">
        <v>0</v>
      </c>
      <c r="G2797">
        <v>2.31</v>
      </c>
    </row>
    <row r="2798" spans="1:7" x14ac:dyDescent="0.3">
      <c r="A2798" t="s">
        <v>415</v>
      </c>
      <c r="B2798" t="s">
        <v>3193</v>
      </c>
      <c r="C2798">
        <v>64</v>
      </c>
      <c r="D2798" t="s">
        <v>2911</v>
      </c>
      <c r="E2798">
        <v>0</v>
      </c>
      <c r="F2798">
        <v>0</v>
      </c>
      <c r="G2798">
        <v>2.31</v>
      </c>
    </row>
    <row r="2799" spans="1:7" x14ac:dyDescent="0.3">
      <c r="A2799" t="s">
        <v>415</v>
      </c>
      <c r="B2799" t="s">
        <v>3193</v>
      </c>
      <c r="C2799">
        <v>65</v>
      </c>
      <c r="D2799" t="s">
        <v>2912</v>
      </c>
      <c r="E2799">
        <v>0</v>
      </c>
      <c r="F2799">
        <v>0</v>
      </c>
      <c r="G2799">
        <v>2.31</v>
      </c>
    </row>
    <row r="2800" spans="1:7" x14ac:dyDescent="0.3">
      <c r="A2800" t="s">
        <v>415</v>
      </c>
      <c r="B2800" t="s">
        <v>3193</v>
      </c>
      <c r="C2800">
        <v>67</v>
      </c>
      <c r="D2800" t="s">
        <v>2913</v>
      </c>
      <c r="E2800">
        <v>0</v>
      </c>
      <c r="F2800">
        <v>0</v>
      </c>
      <c r="G2800">
        <v>2.31</v>
      </c>
    </row>
    <row r="2801" spans="1:7" x14ac:dyDescent="0.3">
      <c r="A2801" t="s">
        <v>418</v>
      </c>
      <c r="B2801" t="s">
        <v>3247</v>
      </c>
      <c r="C2801">
        <v>203</v>
      </c>
      <c r="D2801" t="s">
        <v>2914</v>
      </c>
      <c r="E2801">
        <v>0</v>
      </c>
      <c r="F2801">
        <v>0</v>
      </c>
      <c r="G2801">
        <v>2.2999999999999998</v>
      </c>
    </row>
    <row r="2802" spans="1:7" x14ac:dyDescent="0.3">
      <c r="A2802" t="s">
        <v>418</v>
      </c>
      <c r="B2802" t="s">
        <v>3247</v>
      </c>
      <c r="C2802">
        <v>53</v>
      </c>
      <c r="D2802" t="s">
        <v>2915</v>
      </c>
      <c r="E2802">
        <v>0</v>
      </c>
      <c r="F2802">
        <v>7.2700000000000001E-2</v>
      </c>
      <c r="G2802">
        <v>2.2999999999999998</v>
      </c>
    </row>
    <row r="2803" spans="1:7" x14ac:dyDescent="0.3">
      <c r="A2803" t="s">
        <v>418</v>
      </c>
      <c r="B2803" t="s">
        <v>3247</v>
      </c>
      <c r="C2803">
        <v>215</v>
      </c>
      <c r="D2803" t="s">
        <v>2916</v>
      </c>
      <c r="E2803">
        <v>0</v>
      </c>
      <c r="F2803">
        <v>0</v>
      </c>
      <c r="G2803">
        <v>2.2999999999999998</v>
      </c>
    </row>
    <row r="2804" spans="1:7" x14ac:dyDescent="0.3">
      <c r="A2804" t="s">
        <v>418</v>
      </c>
      <c r="B2804" t="s">
        <v>3247</v>
      </c>
      <c r="C2804">
        <v>134</v>
      </c>
      <c r="D2804" t="s">
        <v>2917</v>
      </c>
      <c r="E2804">
        <v>0</v>
      </c>
      <c r="F2804">
        <v>-0.1028</v>
      </c>
      <c r="G2804">
        <v>2.2999999999999998</v>
      </c>
    </row>
    <row r="2805" spans="1:7" x14ac:dyDescent="0.3">
      <c r="A2805" t="s">
        <v>418</v>
      </c>
      <c r="B2805" t="s">
        <v>3247</v>
      </c>
      <c r="C2805">
        <v>203</v>
      </c>
      <c r="D2805" t="s">
        <v>2918</v>
      </c>
      <c r="E2805">
        <v>0</v>
      </c>
      <c r="F2805">
        <v>0</v>
      </c>
      <c r="G2805">
        <v>2.2999999999999998</v>
      </c>
    </row>
    <row r="2806" spans="1:7" x14ac:dyDescent="0.3">
      <c r="A2806" t="s">
        <v>418</v>
      </c>
      <c r="B2806" t="s">
        <v>3247</v>
      </c>
      <c r="C2806">
        <v>53</v>
      </c>
      <c r="D2806" t="s">
        <v>2919</v>
      </c>
      <c r="E2806">
        <v>0</v>
      </c>
      <c r="F2806">
        <v>1.35E-2</v>
      </c>
      <c r="G2806">
        <v>2.2999999999999998</v>
      </c>
    </row>
    <row r="2807" spans="1:7" x14ac:dyDescent="0.3">
      <c r="A2807" t="s">
        <v>418</v>
      </c>
      <c r="B2807" t="s">
        <v>3247</v>
      </c>
      <c r="C2807">
        <v>215</v>
      </c>
      <c r="D2807" t="s">
        <v>2920</v>
      </c>
      <c r="E2807">
        <v>0</v>
      </c>
      <c r="F2807">
        <v>0</v>
      </c>
      <c r="G2807">
        <v>2.2999999999999998</v>
      </c>
    </row>
    <row r="2808" spans="1:7" x14ac:dyDescent="0.3">
      <c r="A2808" t="s">
        <v>2922</v>
      </c>
      <c r="B2808" t="s">
        <v>3332</v>
      </c>
      <c r="C2808">
        <v>12</v>
      </c>
      <c r="D2808" t="s">
        <v>2923</v>
      </c>
      <c r="E2808">
        <v>0</v>
      </c>
      <c r="F2808">
        <v>0.15429999999999999</v>
      </c>
      <c r="G2808">
        <v>2.4</v>
      </c>
    </row>
    <row r="2809" spans="1:7" x14ac:dyDescent="0.3">
      <c r="A2809" t="s">
        <v>2922</v>
      </c>
      <c r="B2809" t="s">
        <v>3332</v>
      </c>
      <c r="C2809">
        <v>12</v>
      </c>
      <c r="D2809" t="s">
        <v>2924</v>
      </c>
      <c r="E2809">
        <v>0</v>
      </c>
      <c r="F2809">
        <v>0.19350000000000001</v>
      </c>
      <c r="G2809">
        <v>2.4</v>
      </c>
    </row>
    <row r="2810" spans="1:7" x14ac:dyDescent="0.3">
      <c r="A2810" t="s">
        <v>2925</v>
      </c>
      <c r="B2810" t="s">
        <v>3187</v>
      </c>
      <c r="C2810">
        <v>182</v>
      </c>
      <c r="D2810" t="s">
        <v>2926</v>
      </c>
      <c r="E2810">
        <v>0</v>
      </c>
      <c r="F2810">
        <v>-2.7000000000000001E-3</v>
      </c>
      <c r="G2810">
        <v>2.6</v>
      </c>
    </row>
    <row r="2811" spans="1:7" x14ac:dyDescent="0.3">
      <c r="A2811" t="s">
        <v>2925</v>
      </c>
      <c r="B2811" t="s">
        <v>3187</v>
      </c>
      <c r="C2811">
        <v>182</v>
      </c>
      <c r="D2811" t="s">
        <v>2927</v>
      </c>
      <c r="E2811">
        <v>0</v>
      </c>
      <c r="F2811">
        <v>-1.11E-2</v>
      </c>
      <c r="G2811">
        <v>2.6</v>
      </c>
    </row>
    <row r="2812" spans="1:7" x14ac:dyDescent="0.3">
      <c r="A2812" t="s">
        <v>2928</v>
      </c>
      <c r="B2812" t="s">
        <v>3223</v>
      </c>
      <c r="C2812">
        <v>87</v>
      </c>
      <c r="D2812" t="s">
        <v>2929</v>
      </c>
      <c r="E2812">
        <v>0</v>
      </c>
      <c r="F2812">
        <v>0</v>
      </c>
      <c r="G2812">
        <v>1.8</v>
      </c>
    </row>
    <row r="2813" spans="1:7" x14ac:dyDescent="0.3">
      <c r="A2813" t="s">
        <v>2928</v>
      </c>
      <c r="B2813" t="s">
        <v>3223</v>
      </c>
      <c r="C2813">
        <v>87</v>
      </c>
      <c r="D2813" t="s">
        <v>2930</v>
      </c>
      <c r="E2813">
        <v>0</v>
      </c>
      <c r="F2813">
        <v>0</v>
      </c>
      <c r="G2813">
        <v>1.8</v>
      </c>
    </row>
    <row r="2814" spans="1:7" x14ac:dyDescent="0.3">
      <c r="A2814" t="s">
        <v>2928</v>
      </c>
      <c r="B2814" t="s">
        <v>3223</v>
      </c>
      <c r="C2814">
        <v>87</v>
      </c>
      <c r="D2814" t="s">
        <v>2931</v>
      </c>
      <c r="E2814">
        <v>0</v>
      </c>
      <c r="F2814">
        <v>0</v>
      </c>
      <c r="G2814">
        <v>1.8</v>
      </c>
    </row>
    <row r="2815" spans="1:7" x14ac:dyDescent="0.3">
      <c r="A2815" t="s">
        <v>2928</v>
      </c>
      <c r="B2815" t="s">
        <v>3223</v>
      </c>
      <c r="C2815">
        <v>87</v>
      </c>
      <c r="D2815" t="s">
        <v>2932</v>
      </c>
      <c r="E2815">
        <v>0</v>
      </c>
      <c r="F2815">
        <v>0</v>
      </c>
      <c r="G2815">
        <v>2</v>
      </c>
    </row>
    <row r="2816" spans="1:7" x14ac:dyDescent="0.3">
      <c r="A2816" t="s">
        <v>2928</v>
      </c>
      <c r="B2816" t="s">
        <v>3223</v>
      </c>
      <c r="C2816">
        <v>87</v>
      </c>
      <c r="D2816" t="s">
        <v>2933</v>
      </c>
      <c r="E2816">
        <v>0</v>
      </c>
      <c r="F2816">
        <v>0</v>
      </c>
      <c r="G2816">
        <v>2</v>
      </c>
    </row>
    <row r="2817" spans="1:7" x14ac:dyDescent="0.3">
      <c r="A2817" t="s">
        <v>2928</v>
      </c>
      <c r="B2817" t="s">
        <v>3223</v>
      </c>
      <c r="C2817">
        <v>87</v>
      </c>
      <c r="D2817" t="s">
        <v>2934</v>
      </c>
      <c r="E2817">
        <v>0</v>
      </c>
      <c r="F2817">
        <v>-6.6400000000000001E-2</v>
      </c>
      <c r="G2817">
        <v>2.7</v>
      </c>
    </row>
    <row r="2818" spans="1:7" x14ac:dyDescent="0.3">
      <c r="A2818" t="s">
        <v>2928</v>
      </c>
      <c r="B2818" t="s">
        <v>3223</v>
      </c>
      <c r="C2818">
        <v>87</v>
      </c>
      <c r="D2818" t="s">
        <v>2936</v>
      </c>
      <c r="E2818">
        <v>0</v>
      </c>
      <c r="F2818">
        <v>0</v>
      </c>
      <c r="G2818">
        <v>1.9</v>
      </c>
    </row>
    <row r="2819" spans="1:7" x14ac:dyDescent="0.3">
      <c r="A2819" t="s">
        <v>2928</v>
      </c>
      <c r="B2819" t="s">
        <v>3223</v>
      </c>
      <c r="C2819">
        <v>87</v>
      </c>
      <c r="D2819" t="s">
        <v>2937</v>
      </c>
      <c r="E2819">
        <v>0</v>
      </c>
      <c r="F2819">
        <v>0</v>
      </c>
      <c r="G2819">
        <v>1.9</v>
      </c>
    </row>
    <row r="2820" spans="1:7" x14ac:dyDescent="0.3">
      <c r="A2820" t="s">
        <v>2928</v>
      </c>
      <c r="B2820" t="s">
        <v>3223</v>
      </c>
      <c r="C2820">
        <v>87</v>
      </c>
      <c r="D2820" t="s">
        <v>2938</v>
      </c>
      <c r="E2820">
        <v>0</v>
      </c>
      <c r="F2820">
        <v>-0.14169999999999999</v>
      </c>
      <c r="G2820">
        <v>2.9</v>
      </c>
    </row>
    <row r="2821" spans="1:7" x14ac:dyDescent="0.3">
      <c r="A2821" t="s">
        <v>2939</v>
      </c>
      <c r="B2821" t="s">
        <v>3214</v>
      </c>
      <c r="C2821">
        <v>7</v>
      </c>
      <c r="D2821" t="s">
        <v>2940</v>
      </c>
      <c r="E2821">
        <v>0</v>
      </c>
      <c r="F2821">
        <v>1.03E-2</v>
      </c>
      <c r="G2821">
        <v>2</v>
      </c>
    </row>
    <row r="2822" spans="1:7" x14ac:dyDescent="0.3">
      <c r="A2822" t="s">
        <v>2939</v>
      </c>
      <c r="B2822" t="s">
        <v>3214</v>
      </c>
      <c r="C2822">
        <v>7</v>
      </c>
      <c r="D2822" t="s">
        <v>2941</v>
      </c>
      <c r="E2822">
        <v>0</v>
      </c>
      <c r="F2822">
        <v>3.4799999999999998E-2</v>
      </c>
      <c r="G2822">
        <v>2</v>
      </c>
    </row>
    <row r="2823" spans="1:7" x14ac:dyDescent="0.3">
      <c r="A2823" t="s">
        <v>2939</v>
      </c>
      <c r="B2823" t="s">
        <v>3214</v>
      </c>
      <c r="C2823">
        <v>468</v>
      </c>
      <c r="D2823" t="s">
        <v>2942</v>
      </c>
      <c r="E2823">
        <v>0</v>
      </c>
      <c r="F2823">
        <v>0</v>
      </c>
      <c r="G2823">
        <v>1.55</v>
      </c>
    </row>
    <row r="2824" spans="1:7" x14ac:dyDescent="0.3">
      <c r="A2824" t="s">
        <v>2939</v>
      </c>
      <c r="B2824" t="s">
        <v>3214</v>
      </c>
      <c r="C2824">
        <v>468</v>
      </c>
      <c r="D2824" t="s">
        <v>2943</v>
      </c>
      <c r="E2824">
        <v>0</v>
      </c>
      <c r="F2824">
        <v>0</v>
      </c>
      <c r="G2824">
        <v>1.55</v>
      </c>
    </row>
    <row r="2825" spans="1:7" x14ac:dyDescent="0.3">
      <c r="A2825" t="s">
        <v>2939</v>
      </c>
      <c r="B2825" t="s">
        <v>3214</v>
      </c>
      <c r="C2825">
        <v>468</v>
      </c>
      <c r="D2825" t="s">
        <v>2944</v>
      </c>
      <c r="E2825">
        <v>0</v>
      </c>
      <c r="F2825">
        <v>0</v>
      </c>
      <c r="G2825">
        <v>1.55</v>
      </c>
    </row>
    <row r="2826" spans="1:7" x14ac:dyDescent="0.3">
      <c r="A2826" t="s">
        <v>2939</v>
      </c>
      <c r="B2826" t="s">
        <v>3214</v>
      </c>
      <c r="C2826">
        <v>468</v>
      </c>
      <c r="D2826" t="s">
        <v>2945</v>
      </c>
      <c r="E2826">
        <v>0</v>
      </c>
      <c r="F2826">
        <v>0</v>
      </c>
      <c r="G2826">
        <v>1.55</v>
      </c>
    </row>
    <row r="2827" spans="1:7" x14ac:dyDescent="0.3">
      <c r="A2827" t="s">
        <v>2946</v>
      </c>
      <c r="B2827" t="s">
        <v>3281</v>
      </c>
      <c r="C2827">
        <v>59</v>
      </c>
      <c r="D2827" t="s">
        <v>2947</v>
      </c>
      <c r="E2827">
        <v>0</v>
      </c>
      <c r="F2827">
        <v>0</v>
      </c>
      <c r="G2827">
        <v>1.6</v>
      </c>
    </row>
    <row r="2828" spans="1:7" x14ac:dyDescent="0.3">
      <c r="A2828" t="s">
        <v>2946</v>
      </c>
      <c r="B2828" t="s">
        <v>3281</v>
      </c>
      <c r="C2828">
        <v>71</v>
      </c>
      <c r="D2828" t="s">
        <v>2948</v>
      </c>
      <c r="E2828">
        <v>0</v>
      </c>
      <c r="F2828">
        <v>0</v>
      </c>
      <c r="G2828">
        <v>1.6</v>
      </c>
    </row>
    <row r="2829" spans="1:7" x14ac:dyDescent="0.3">
      <c r="A2829" t="s">
        <v>2946</v>
      </c>
      <c r="B2829" t="s">
        <v>3281</v>
      </c>
      <c r="C2829">
        <v>61</v>
      </c>
      <c r="D2829" t="s">
        <v>2949</v>
      </c>
      <c r="E2829">
        <v>0</v>
      </c>
      <c r="F2829">
        <v>0</v>
      </c>
      <c r="G2829">
        <v>1.6</v>
      </c>
    </row>
    <row r="2830" spans="1:7" x14ac:dyDescent="0.3">
      <c r="A2830" t="s">
        <v>2946</v>
      </c>
      <c r="B2830" t="s">
        <v>3281</v>
      </c>
      <c r="C2830">
        <v>59</v>
      </c>
      <c r="D2830" t="s">
        <v>2950</v>
      </c>
      <c r="E2830">
        <v>0</v>
      </c>
      <c r="F2830">
        <v>0</v>
      </c>
      <c r="G2830">
        <v>2.5</v>
      </c>
    </row>
    <row r="2831" spans="1:7" x14ac:dyDescent="0.3">
      <c r="A2831" t="s">
        <v>2946</v>
      </c>
      <c r="B2831" t="s">
        <v>3281</v>
      </c>
      <c r="C2831">
        <v>71</v>
      </c>
      <c r="D2831" t="s">
        <v>2951</v>
      </c>
      <c r="E2831">
        <v>0</v>
      </c>
      <c r="F2831">
        <v>0</v>
      </c>
      <c r="G2831">
        <v>2.5</v>
      </c>
    </row>
    <row r="2832" spans="1:7" x14ac:dyDescent="0.3">
      <c r="A2832" t="s">
        <v>2946</v>
      </c>
      <c r="B2832" t="s">
        <v>3281</v>
      </c>
      <c r="C2832">
        <v>61</v>
      </c>
      <c r="D2832" t="s">
        <v>2952</v>
      </c>
      <c r="E2832">
        <v>0</v>
      </c>
      <c r="F2832">
        <v>0</v>
      </c>
      <c r="G2832">
        <v>2.5</v>
      </c>
    </row>
    <row r="2833" spans="1:7" x14ac:dyDescent="0.3">
      <c r="A2833" t="s">
        <v>2946</v>
      </c>
      <c r="B2833" t="s">
        <v>3281</v>
      </c>
      <c r="C2833">
        <v>59</v>
      </c>
      <c r="D2833" t="s">
        <v>2953</v>
      </c>
      <c r="E2833">
        <v>0</v>
      </c>
      <c r="F2833">
        <v>0</v>
      </c>
      <c r="G2833">
        <v>2</v>
      </c>
    </row>
    <row r="2834" spans="1:7" x14ac:dyDescent="0.3">
      <c r="A2834" t="s">
        <v>2946</v>
      </c>
      <c r="B2834" t="s">
        <v>3281</v>
      </c>
      <c r="C2834">
        <v>71</v>
      </c>
      <c r="D2834" t="s">
        <v>2954</v>
      </c>
      <c r="E2834">
        <v>0</v>
      </c>
      <c r="F2834">
        <v>0</v>
      </c>
      <c r="G2834">
        <v>2</v>
      </c>
    </row>
    <row r="2835" spans="1:7" x14ac:dyDescent="0.3">
      <c r="A2835" t="s">
        <v>2946</v>
      </c>
      <c r="B2835" t="s">
        <v>3281</v>
      </c>
      <c r="C2835">
        <v>61</v>
      </c>
      <c r="D2835" t="s">
        <v>2955</v>
      </c>
      <c r="E2835">
        <v>0</v>
      </c>
      <c r="F2835">
        <v>0</v>
      </c>
      <c r="G2835">
        <v>2</v>
      </c>
    </row>
    <row r="2836" spans="1:7" x14ac:dyDescent="0.3">
      <c r="A2836" t="s">
        <v>2956</v>
      </c>
      <c r="B2836" t="s">
        <v>3215</v>
      </c>
      <c r="C2836">
        <v>53</v>
      </c>
      <c r="D2836" t="s">
        <v>2957</v>
      </c>
      <c r="E2836">
        <v>0</v>
      </c>
      <c r="F2836">
        <v>0</v>
      </c>
      <c r="G2836">
        <v>1.6</v>
      </c>
    </row>
    <row r="2837" spans="1:7" x14ac:dyDescent="0.3">
      <c r="A2837" t="s">
        <v>2956</v>
      </c>
      <c r="B2837" t="s">
        <v>3215</v>
      </c>
      <c r="C2837">
        <v>53</v>
      </c>
      <c r="D2837" t="s">
        <v>2958</v>
      </c>
      <c r="E2837">
        <v>0</v>
      </c>
      <c r="F2837">
        <v>0</v>
      </c>
      <c r="G2837">
        <v>1.6</v>
      </c>
    </row>
    <row r="2838" spans="1:7" x14ac:dyDescent="0.3">
      <c r="A2838" t="s">
        <v>2956</v>
      </c>
      <c r="B2838" t="s">
        <v>3215</v>
      </c>
      <c r="C2838">
        <v>812</v>
      </c>
      <c r="D2838" t="s">
        <v>2959</v>
      </c>
      <c r="E2838">
        <v>0</v>
      </c>
      <c r="F2838">
        <v>7.0499999999999993E-2</v>
      </c>
      <c r="G2838">
        <v>2.94</v>
      </c>
    </row>
    <row r="2839" spans="1:7" x14ac:dyDescent="0.3">
      <c r="A2839" t="s">
        <v>2956</v>
      </c>
      <c r="B2839" t="s">
        <v>3215</v>
      </c>
      <c r="C2839">
        <v>812</v>
      </c>
      <c r="D2839" t="s">
        <v>2960</v>
      </c>
      <c r="E2839">
        <v>0</v>
      </c>
      <c r="F2839">
        <v>4.8999999999999998E-3</v>
      </c>
      <c r="G2839">
        <v>2.94</v>
      </c>
    </row>
    <row r="2840" spans="1:7" x14ac:dyDescent="0.3">
      <c r="A2840" t="s">
        <v>2956</v>
      </c>
      <c r="B2840" t="s">
        <v>3215</v>
      </c>
      <c r="C2840">
        <v>480</v>
      </c>
      <c r="D2840" t="s">
        <v>2961</v>
      </c>
      <c r="E2840">
        <v>0</v>
      </c>
      <c r="F2840">
        <v>0</v>
      </c>
      <c r="G2840">
        <v>2.59</v>
      </c>
    </row>
    <row r="2841" spans="1:7" x14ac:dyDescent="0.3">
      <c r="A2841" t="s">
        <v>2956</v>
      </c>
      <c r="B2841" t="s">
        <v>3215</v>
      </c>
      <c r="C2841">
        <v>198</v>
      </c>
      <c r="D2841" t="s">
        <v>2962</v>
      </c>
      <c r="E2841">
        <v>0</v>
      </c>
      <c r="F2841">
        <v>0</v>
      </c>
      <c r="G2841">
        <v>2.59</v>
      </c>
    </row>
    <row r="2842" spans="1:7" x14ac:dyDescent="0.3">
      <c r="A2842" t="s">
        <v>2956</v>
      </c>
      <c r="B2842" t="s">
        <v>3215</v>
      </c>
      <c r="C2842">
        <v>424</v>
      </c>
      <c r="D2842" t="s">
        <v>2963</v>
      </c>
      <c r="E2842">
        <v>0</v>
      </c>
      <c r="F2842">
        <v>0</v>
      </c>
      <c r="G2842">
        <v>2.59</v>
      </c>
    </row>
    <row r="2843" spans="1:7" x14ac:dyDescent="0.3">
      <c r="A2843" t="s">
        <v>2956</v>
      </c>
      <c r="B2843" t="s">
        <v>3215</v>
      </c>
      <c r="C2843">
        <v>485</v>
      </c>
      <c r="D2843" t="s">
        <v>2964</v>
      </c>
      <c r="E2843">
        <v>0</v>
      </c>
      <c r="F2843">
        <v>0</v>
      </c>
      <c r="G2843">
        <v>2.59</v>
      </c>
    </row>
    <row r="2844" spans="1:7" x14ac:dyDescent="0.3">
      <c r="A2844" t="s">
        <v>2956</v>
      </c>
      <c r="B2844" t="s">
        <v>3215</v>
      </c>
      <c r="C2844">
        <v>489</v>
      </c>
      <c r="D2844" t="s">
        <v>2965</v>
      </c>
      <c r="E2844">
        <v>0</v>
      </c>
      <c r="F2844">
        <v>0</v>
      </c>
      <c r="G2844">
        <v>2.59</v>
      </c>
    </row>
    <row r="2845" spans="1:7" x14ac:dyDescent="0.3">
      <c r="A2845" t="s">
        <v>2956</v>
      </c>
      <c r="B2845" t="s">
        <v>3215</v>
      </c>
      <c r="C2845">
        <v>411</v>
      </c>
      <c r="D2845" t="s">
        <v>2966</v>
      </c>
      <c r="E2845">
        <v>0</v>
      </c>
      <c r="F2845">
        <v>0</v>
      </c>
      <c r="G2845">
        <v>2.59</v>
      </c>
    </row>
    <row r="2846" spans="1:7" x14ac:dyDescent="0.3">
      <c r="A2846" t="s">
        <v>2956</v>
      </c>
      <c r="B2846" t="s">
        <v>3215</v>
      </c>
      <c r="C2846">
        <v>480</v>
      </c>
      <c r="D2846" t="s">
        <v>2967</v>
      </c>
      <c r="E2846">
        <v>0</v>
      </c>
      <c r="F2846">
        <v>0</v>
      </c>
      <c r="G2846">
        <v>2.59</v>
      </c>
    </row>
    <row r="2847" spans="1:7" x14ac:dyDescent="0.3">
      <c r="A2847" t="s">
        <v>2956</v>
      </c>
      <c r="B2847" t="s">
        <v>3215</v>
      </c>
      <c r="C2847">
        <v>198</v>
      </c>
      <c r="D2847" t="s">
        <v>2968</v>
      </c>
      <c r="E2847">
        <v>0</v>
      </c>
      <c r="F2847">
        <v>0</v>
      </c>
      <c r="G2847">
        <v>2.59</v>
      </c>
    </row>
    <row r="2848" spans="1:7" x14ac:dyDescent="0.3">
      <c r="A2848" t="s">
        <v>2956</v>
      </c>
      <c r="B2848" t="s">
        <v>3215</v>
      </c>
      <c r="C2848">
        <v>424</v>
      </c>
      <c r="D2848" t="s">
        <v>2969</v>
      </c>
      <c r="E2848">
        <v>0</v>
      </c>
      <c r="F2848">
        <v>0</v>
      </c>
      <c r="G2848">
        <v>2.59</v>
      </c>
    </row>
    <row r="2849" spans="1:7" x14ac:dyDescent="0.3">
      <c r="A2849" t="s">
        <v>2956</v>
      </c>
      <c r="B2849" t="s">
        <v>3215</v>
      </c>
      <c r="C2849">
        <v>485</v>
      </c>
      <c r="D2849" t="s">
        <v>2970</v>
      </c>
      <c r="E2849">
        <v>0</v>
      </c>
      <c r="F2849">
        <v>0</v>
      </c>
      <c r="G2849">
        <v>2.59</v>
      </c>
    </row>
    <row r="2850" spans="1:7" x14ac:dyDescent="0.3">
      <c r="A2850" t="s">
        <v>2956</v>
      </c>
      <c r="B2850" t="s">
        <v>3215</v>
      </c>
      <c r="C2850">
        <v>489</v>
      </c>
      <c r="D2850" t="s">
        <v>2971</v>
      </c>
      <c r="E2850">
        <v>0</v>
      </c>
      <c r="F2850">
        <v>0</v>
      </c>
      <c r="G2850">
        <v>2.59</v>
      </c>
    </row>
    <row r="2851" spans="1:7" x14ac:dyDescent="0.3">
      <c r="A2851" t="s">
        <v>2956</v>
      </c>
      <c r="B2851" t="s">
        <v>3215</v>
      </c>
      <c r="C2851">
        <v>411</v>
      </c>
      <c r="D2851" t="s">
        <v>2972</v>
      </c>
      <c r="E2851">
        <v>0</v>
      </c>
      <c r="F2851">
        <v>0</v>
      </c>
      <c r="G2851">
        <v>2.59</v>
      </c>
    </row>
    <row r="2852" spans="1:7" x14ac:dyDescent="0.3">
      <c r="A2852" t="s">
        <v>2956</v>
      </c>
      <c r="B2852" t="s">
        <v>3215</v>
      </c>
      <c r="C2852">
        <v>475</v>
      </c>
      <c r="D2852" t="s">
        <v>2973</v>
      </c>
      <c r="E2852">
        <v>0</v>
      </c>
      <c r="F2852">
        <v>0</v>
      </c>
      <c r="G2852">
        <v>2.59</v>
      </c>
    </row>
    <row r="2853" spans="1:7" x14ac:dyDescent="0.3">
      <c r="A2853" t="s">
        <v>2956</v>
      </c>
      <c r="B2853" t="s">
        <v>3215</v>
      </c>
      <c r="C2853">
        <v>480</v>
      </c>
      <c r="D2853" t="s">
        <v>2974</v>
      </c>
      <c r="E2853">
        <v>0</v>
      </c>
      <c r="F2853">
        <v>0</v>
      </c>
      <c r="G2853">
        <v>2.9</v>
      </c>
    </row>
    <row r="2854" spans="1:7" x14ac:dyDescent="0.3">
      <c r="A2854" t="s">
        <v>2956</v>
      </c>
      <c r="B2854" t="s">
        <v>3215</v>
      </c>
      <c r="C2854">
        <v>198</v>
      </c>
      <c r="D2854" t="s">
        <v>2975</v>
      </c>
      <c r="E2854">
        <v>0</v>
      </c>
      <c r="F2854">
        <v>0</v>
      </c>
      <c r="G2854">
        <v>2.9</v>
      </c>
    </row>
    <row r="2855" spans="1:7" x14ac:dyDescent="0.3">
      <c r="A2855" t="s">
        <v>2956</v>
      </c>
      <c r="B2855" t="s">
        <v>3215</v>
      </c>
      <c r="C2855">
        <v>424</v>
      </c>
      <c r="D2855" t="s">
        <v>2976</v>
      </c>
      <c r="E2855">
        <v>0</v>
      </c>
      <c r="F2855">
        <v>0</v>
      </c>
      <c r="G2855">
        <v>2.9</v>
      </c>
    </row>
    <row r="2856" spans="1:7" x14ac:dyDescent="0.3">
      <c r="A2856" t="s">
        <v>2956</v>
      </c>
      <c r="B2856" t="s">
        <v>3215</v>
      </c>
      <c r="C2856">
        <v>485</v>
      </c>
      <c r="D2856" t="s">
        <v>2977</v>
      </c>
      <c r="E2856">
        <v>0</v>
      </c>
      <c r="F2856">
        <v>0</v>
      </c>
      <c r="G2856">
        <v>2.9</v>
      </c>
    </row>
    <row r="2857" spans="1:7" x14ac:dyDescent="0.3">
      <c r="A2857" t="s">
        <v>2956</v>
      </c>
      <c r="B2857" t="s">
        <v>3215</v>
      </c>
      <c r="C2857">
        <v>489</v>
      </c>
      <c r="D2857" t="s">
        <v>2978</v>
      </c>
      <c r="E2857">
        <v>0</v>
      </c>
      <c r="F2857">
        <v>0</v>
      </c>
      <c r="G2857">
        <v>2.9</v>
      </c>
    </row>
    <row r="2858" spans="1:7" x14ac:dyDescent="0.3">
      <c r="A2858" t="s">
        <v>2956</v>
      </c>
      <c r="B2858" t="s">
        <v>3215</v>
      </c>
      <c r="C2858">
        <v>411</v>
      </c>
      <c r="D2858" t="s">
        <v>2979</v>
      </c>
      <c r="E2858">
        <v>0</v>
      </c>
      <c r="F2858">
        <v>0</v>
      </c>
      <c r="G2858">
        <v>2.9</v>
      </c>
    </row>
    <row r="2859" spans="1:7" x14ac:dyDescent="0.3">
      <c r="A2859" t="s">
        <v>2956</v>
      </c>
      <c r="B2859" t="s">
        <v>3215</v>
      </c>
      <c r="C2859">
        <v>475</v>
      </c>
      <c r="D2859" t="s">
        <v>2980</v>
      </c>
      <c r="E2859">
        <v>0</v>
      </c>
      <c r="F2859">
        <v>0</v>
      </c>
      <c r="G2859">
        <v>2.9</v>
      </c>
    </row>
    <row r="2860" spans="1:7" x14ac:dyDescent="0.3">
      <c r="A2860" t="s">
        <v>2956</v>
      </c>
      <c r="B2860" t="s">
        <v>3215</v>
      </c>
      <c r="C2860">
        <v>480</v>
      </c>
      <c r="D2860" t="s">
        <v>2981</v>
      </c>
      <c r="E2860">
        <v>0</v>
      </c>
      <c r="F2860">
        <v>0</v>
      </c>
      <c r="G2860">
        <v>2.9</v>
      </c>
    </row>
    <row r="2861" spans="1:7" x14ac:dyDescent="0.3">
      <c r="A2861" t="s">
        <v>2956</v>
      </c>
      <c r="B2861" t="s">
        <v>3215</v>
      </c>
      <c r="C2861">
        <v>198</v>
      </c>
      <c r="D2861" t="s">
        <v>2982</v>
      </c>
      <c r="E2861">
        <v>0</v>
      </c>
      <c r="F2861">
        <v>0</v>
      </c>
      <c r="G2861">
        <v>2.9</v>
      </c>
    </row>
    <row r="2862" spans="1:7" x14ac:dyDescent="0.3">
      <c r="A2862" t="s">
        <v>2956</v>
      </c>
      <c r="B2862" t="s">
        <v>3215</v>
      </c>
      <c r="C2862">
        <v>424</v>
      </c>
      <c r="D2862" t="s">
        <v>2983</v>
      </c>
      <c r="E2862">
        <v>0</v>
      </c>
      <c r="F2862">
        <v>0</v>
      </c>
      <c r="G2862">
        <v>2.9</v>
      </c>
    </row>
    <row r="2863" spans="1:7" x14ac:dyDescent="0.3">
      <c r="A2863" t="s">
        <v>2956</v>
      </c>
      <c r="B2863" t="s">
        <v>3215</v>
      </c>
      <c r="C2863">
        <v>485</v>
      </c>
      <c r="D2863" t="s">
        <v>2984</v>
      </c>
      <c r="E2863">
        <v>0</v>
      </c>
      <c r="F2863">
        <v>0</v>
      </c>
      <c r="G2863">
        <v>2.9</v>
      </c>
    </row>
    <row r="2864" spans="1:7" x14ac:dyDescent="0.3">
      <c r="A2864" t="s">
        <v>2956</v>
      </c>
      <c r="B2864" t="s">
        <v>3215</v>
      </c>
      <c r="C2864">
        <v>489</v>
      </c>
      <c r="D2864" t="s">
        <v>2985</v>
      </c>
      <c r="E2864">
        <v>0</v>
      </c>
      <c r="F2864">
        <v>0</v>
      </c>
      <c r="G2864">
        <v>2.9</v>
      </c>
    </row>
    <row r="2865" spans="1:7" x14ac:dyDescent="0.3">
      <c r="A2865" t="s">
        <v>2956</v>
      </c>
      <c r="B2865" t="s">
        <v>3215</v>
      </c>
      <c r="C2865">
        <v>411</v>
      </c>
      <c r="D2865" t="s">
        <v>2986</v>
      </c>
      <c r="E2865">
        <v>0</v>
      </c>
      <c r="F2865">
        <v>0</v>
      </c>
      <c r="G2865">
        <v>2.9</v>
      </c>
    </row>
    <row r="2866" spans="1:7" x14ac:dyDescent="0.3">
      <c r="A2866" t="s">
        <v>2956</v>
      </c>
      <c r="B2866" t="s">
        <v>3215</v>
      </c>
      <c r="C2866">
        <v>198</v>
      </c>
      <c r="D2866" t="s">
        <v>2987</v>
      </c>
      <c r="E2866">
        <v>0</v>
      </c>
      <c r="F2866">
        <v>0</v>
      </c>
      <c r="G2866">
        <v>2.8</v>
      </c>
    </row>
    <row r="2867" spans="1:7" x14ac:dyDescent="0.3">
      <c r="A2867" t="s">
        <v>2956</v>
      </c>
      <c r="B2867" t="s">
        <v>3215</v>
      </c>
      <c r="C2867">
        <v>424</v>
      </c>
      <c r="D2867" t="s">
        <v>2988</v>
      </c>
      <c r="E2867">
        <v>0</v>
      </c>
      <c r="F2867">
        <v>0</v>
      </c>
      <c r="G2867">
        <v>2.8</v>
      </c>
    </row>
    <row r="2868" spans="1:7" x14ac:dyDescent="0.3">
      <c r="A2868" t="s">
        <v>2956</v>
      </c>
      <c r="B2868" t="s">
        <v>3215</v>
      </c>
      <c r="C2868">
        <v>24</v>
      </c>
      <c r="D2868" t="s">
        <v>2989</v>
      </c>
      <c r="E2868">
        <v>0</v>
      </c>
      <c r="F2868">
        <v>0</v>
      </c>
      <c r="G2868">
        <v>2.8</v>
      </c>
    </row>
    <row r="2869" spans="1:7" x14ac:dyDescent="0.3">
      <c r="A2869" t="s">
        <v>2956</v>
      </c>
      <c r="B2869" t="s">
        <v>3215</v>
      </c>
      <c r="C2869">
        <v>53</v>
      </c>
      <c r="D2869" t="s">
        <v>2990</v>
      </c>
      <c r="E2869">
        <v>0</v>
      </c>
      <c r="F2869">
        <v>0</v>
      </c>
      <c r="G2869">
        <v>2.8</v>
      </c>
    </row>
    <row r="2870" spans="1:7" x14ac:dyDescent="0.3">
      <c r="A2870" t="s">
        <v>2956</v>
      </c>
      <c r="B2870" t="s">
        <v>3215</v>
      </c>
      <c r="C2870">
        <v>411</v>
      </c>
      <c r="D2870" t="s">
        <v>2991</v>
      </c>
      <c r="E2870">
        <v>0</v>
      </c>
      <c r="F2870">
        <v>0</v>
      </c>
      <c r="G2870">
        <v>2.8</v>
      </c>
    </row>
    <row r="2871" spans="1:7" x14ac:dyDescent="0.3">
      <c r="A2871" t="s">
        <v>2956</v>
      </c>
      <c r="B2871" t="s">
        <v>3215</v>
      </c>
      <c r="C2871">
        <v>354</v>
      </c>
      <c r="D2871" t="s">
        <v>2992</v>
      </c>
      <c r="E2871">
        <v>0</v>
      </c>
      <c r="F2871">
        <v>0</v>
      </c>
      <c r="G2871">
        <v>2.8</v>
      </c>
    </row>
    <row r="2872" spans="1:7" x14ac:dyDescent="0.3">
      <c r="A2872" t="s">
        <v>2956</v>
      </c>
      <c r="B2872" t="s">
        <v>3215</v>
      </c>
      <c r="C2872">
        <v>198</v>
      </c>
      <c r="D2872" t="s">
        <v>2993</v>
      </c>
      <c r="E2872">
        <v>0</v>
      </c>
      <c r="F2872">
        <v>0</v>
      </c>
      <c r="G2872">
        <v>2.8</v>
      </c>
    </row>
    <row r="2873" spans="1:7" x14ac:dyDescent="0.3">
      <c r="A2873" t="s">
        <v>2956</v>
      </c>
      <c r="B2873" t="s">
        <v>3215</v>
      </c>
      <c r="C2873">
        <v>424</v>
      </c>
      <c r="D2873" t="s">
        <v>2994</v>
      </c>
      <c r="E2873">
        <v>0</v>
      </c>
      <c r="F2873">
        <v>0</v>
      </c>
      <c r="G2873">
        <v>2.8</v>
      </c>
    </row>
    <row r="2874" spans="1:7" x14ac:dyDescent="0.3">
      <c r="A2874" t="s">
        <v>2956</v>
      </c>
      <c r="B2874" t="s">
        <v>3215</v>
      </c>
      <c r="C2874">
        <v>53</v>
      </c>
      <c r="D2874" t="s">
        <v>2995</v>
      </c>
      <c r="E2874">
        <v>0</v>
      </c>
      <c r="F2874">
        <v>0</v>
      </c>
      <c r="G2874">
        <v>2.8</v>
      </c>
    </row>
    <row r="2875" spans="1:7" x14ac:dyDescent="0.3">
      <c r="A2875" t="s">
        <v>2956</v>
      </c>
      <c r="B2875" t="s">
        <v>3215</v>
      </c>
      <c r="C2875">
        <v>411</v>
      </c>
      <c r="D2875" t="s">
        <v>2996</v>
      </c>
      <c r="E2875">
        <v>0</v>
      </c>
      <c r="F2875">
        <v>0</v>
      </c>
      <c r="G2875">
        <v>2.8</v>
      </c>
    </row>
    <row r="2876" spans="1:7" x14ac:dyDescent="0.3">
      <c r="A2876" t="s">
        <v>2956</v>
      </c>
      <c r="B2876" t="s">
        <v>3215</v>
      </c>
      <c r="C2876">
        <v>53</v>
      </c>
      <c r="D2876" t="s">
        <v>2997</v>
      </c>
      <c r="E2876">
        <v>0</v>
      </c>
      <c r="F2876">
        <v>0</v>
      </c>
      <c r="G2876">
        <v>2.6</v>
      </c>
    </row>
    <row r="2877" spans="1:7" x14ac:dyDescent="0.3">
      <c r="A2877" t="s">
        <v>2956</v>
      </c>
      <c r="B2877" t="s">
        <v>3215</v>
      </c>
      <c r="C2877">
        <v>53</v>
      </c>
      <c r="D2877" t="s">
        <v>2998</v>
      </c>
      <c r="E2877">
        <v>0</v>
      </c>
      <c r="F2877">
        <v>0</v>
      </c>
      <c r="G2877">
        <v>2.6</v>
      </c>
    </row>
    <row r="2878" spans="1:7" x14ac:dyDescent="0.3">
      <c r="A2878" t="s">
        <v>2956</v>
      </c>
      <c r="B2878" t="s">
        <v>3215</v>
      </c>
      <c r="C2878">
        <v>53</v>
      </c>
      <c r="D2878" t="s">
        <v>2999</v>
      </c>
      <c r="E2878">
        <v>0</v>
      </c>
      <c r="F2878">
        <v>0</v>
      </c>
      <c r="G2878">
        <v>2.6</v>
      </c>
    </row>
    <row r="2879" spans="1:7" x14ac:dyDescent="0.3">
      <c r="A2879" t="s">
        <v>2956</v>
      </c>
      <c r="B2879" t="s">
        <v>3215</v>
      </c>
      <c r="C2879">
        <v>53</v>
      </c>
      <c r="D2879" t="s">
        <v>3000</v>
      </c>
      <c r="E2879">
        <v>0</v>
      </c>
      <c r="F2879">
        <v>0</v>
      </c>
      <c r="G2879">
        <v>2.6</v>
      </c>
    </row>
    <row r="2880" spans="1:7" x14ac:dyDescent="0.3">
      <c r="A2880" t="s">
        <v>2956</v>
      </c>
      <c r="B2880" t="s">
        <v>3215</v>
      </c>
      <c r="C2880">
        <v>53</v>
      </c>
      <c r="D2880" t="s">
        <v>3001</v>
      </c>
      <c r="E2880">
        <v>0</v>
      </c>
      <c r="F2880">
        <v>0</v>
      </c>
      <c r="G2880">
        <v>2.6</v>
      </c>
    </row>
    <row r="2881" spans="1:7" x14ac:dyDescent="0.3">
      <c r="A2881" t="s">
        <v>2956</v>
      </c>
      <c r="B2881" t="s">
        <v>3215</v>
      </c>
      <c r="C2881">
        <v>53</v>
      </c>
      <c r="D2881" t="s">
        <v>3002</v>
      </c>
      <c r="E2881">
        <v>0</v>
      </c>
      <c r="F2881">
        <v>0</v>
      </c>
      <c r="G2881">
        <v>2.6</v>
      </c>
    </row>
    <row r="2882" spans="1:7" x14ac:dyDescent="0.3">
      <c r="A2882" t="s">
        <v>3003</v>
      </c>
      <c r="B2882" t="s">
        <v>3201</v>
      </c>
      <c r="C2882">
        <v>593</v>
      </c>
      <c r="D2882" t="s">
        <v>3004</v>
      </c>
      <c r="E2882">
        <v>0</v>
      </c>
      <c r="F2882">
        <v>0</v>
      </c>
      <c r="G2882">
        <v>3</v>
      </c>
    </row>
    <row r="2883" spans="1:7" x14ac:dyDescent="0.3">
      <c r="A2883" t="s">
        <v>3003</v>
      </c>
      <c r="B2883" t="s">
        <v>3201</v>
      </c>
      <c r="C2883">
        <v>212</v>
      </c>
      <c r="D2883" t="s">
        <v>3005</v>
      </c>
      <c r="E2883">
        <v>0</v>
      </c>
      <c r="F2883">
        <v>0.16589999999999999</v>
      </c>
      <c r="G2883">
        <v>3</v>
      </c>
    </row>
    <row r="2884" spans="1:7" x14ac:dyDescent="0.3">
      <c r="A2884" t="s">
        <v>3006</v>
      </c>
      <c r="B2884" t="s">
        <v>3171</v>
      </c>
      <c r="C2884">
        <v>63</v>
      </c>
      <c r="D2884" t="s">
        <v>3007</v>
      </c>
      <c r="E2884">
        <v>0</v>
      </c>
      <c r="F2884">
        <v>-0.12620000000000001</v>
      </c>
      <c r="G2884">
        <v>2.65</v>
      </c>
    </row>
    <row r="2885" spans="1:7" x14ac:dyDescent="0.3">
      <c r="A2885" t="s">
        <v>3006</v>
      </c>
      <c r="B2885" t="s">
        <v>3171</v>
      </c>
      <c r="C2885">
        <v>241</v>
      </c>
      <c r="D2885" t="s">
        <v>3009</v>
      </c>
      <c r="E2885">
        <v>0</v>
      </c>
      <c r="F2885">
        <v>2.4799999999999999E-2</v>
      </c>
      <c r="G2885">
        <v>2.65</v>
      </c>
    </row>
    <row r="2886" spans="1:7" x14ac:dyDescent="0.3">
      <c r="A2886" t="s">
        <v>3010</v>
      </c>
      <c r="B2886" t="s">
        <v>3180</v>
      </c>
      <c r="C2886">
        <v>52</v>
      </c>
      <c r="D2886" t="s">
        <v>3011</v>
      </c>
      <c r="E2886">
        <v>0</v>
      </c>
      <c r="F2886">
        <v>0</v>
      </c>
      <c r="G2886">
        <v>1.8</v>
      </c>
    </row>
    <row r="2887" spans="1:7" x14ac:dyDescent="0.3">
      <c r="A2887" t="s">
        <v>3010</v>
      </c>
      <c r="B2887" t="s">
        <v>3180</v>
      </c>
      <c r="C2887">
        <v>52</v>
      </c>
      <c r="D2887" t="s">
        <v>3012</v>
      </c>
      <c r="E2887">
        <v>0</v>
      </c>
      <c r="F2887">
        <v>0</v>
      </c>
      <c r="G2887">
        <v>1.8</v>
      </c>
    </row>
    <row r="2888" spans="1:7" x14ac:dyDescent="0.3">
      <c r="A2888" t="s">
        <v>423</v>
      </c>
      <c r="B2888" t="s">
        <v>3317</v>
      </c>
      <c r="C2888">
        <v>51</v>
      </c>
      <c r="D2888" t="s">
        <v>3013</v>
      </c>
      <c r="E2888">
        <v>0</v>
      </c>
      <c r="F2888">
        <v>0</v>
      </c>
      <c r="G2888">
        <v>2.1</v>
      </c>
    </row>
    <row r="2889" spans="1:7" x14ac:dyDescent="0.3">
      <c r="A2889" t="s">
        <v>423</v>
      </c>
      <c r="B2889" t="s">
        <v>3317</v>
      </c>
      <c r="C2889">
        <v>49</v>
      </c>
      <c r="D2889" t="s">
        <v>3014</v>
      </c>
      <c r="E2889">
        <v>0</v>
      </c>
      <c r="F2889">
        <v>0</v>
      </c>
      <c r="G2889">
        <v>2.1</v>
      </c>
    </row>
    <row r="2890" spans="1:7" x14ac:dyDescent="0.3">
      <c r="A2890" t="s">
        <v>423</v>
      </c>
      <c r="B2890" t="s">
        <v>3317</v>
      </c>
      <c r="C2890">
        <v>67</v>
      </c>
      <c r="D2890" t="s">
        <v>3015</v>
      </c>
      <c r="E2890">
        <v>0</v>
      </c>
      <c r="F2890">
        <v>0</v>
      </c>
      <c r="G2890">
        <v>2.1</v>
      </c>
    </row>
    <row r="2891" spans="1:7" x14ac:dyDescent="0.3">
      <c r="A2891" t="s">
        <v>423</v>
      </c>
      <c r="B2891" t="s">
        <v>3317</v>
      </c>
      <c r="C2891">
        <v>51</v>
      </c>
      <c r="D2891" t="s">
        <v>3016</v>
      </c>
      <c r="E2891">
        <v>0</v>
      </c>
      <c r="F2891">
        <v>0</v>
      </c>
      <c r="G2891">
        <v>2.1</v>
      </c>
    </row>
    <row r="2892" spans="1:7" x14ac:dyDescent="0.3">
      <c r="A2892" t="s">
        <v>423</v>
      </c>
      <c r="B2892" t="s">
        <v>3317</v>
      </c>
      <c r="C2892">
        <v>49</v>
      </c>
      <c r="D2892" t="s">
        <v>3017</v>
      </c>
      <c r="E2892">
        <v>0</v>
      </c>
      <c r="F2892">
        <v>0</v>
      </c>
      <c r="G2892">
        <v>2.1</v>
      </c>
    </row>
    <row r="2893" spans="1:7" x14ac:dyDescent="0.3">
      <c r="A2893" t="s">
        <v>423</v>
      </c>
      <c r="B2893" t="s">
        <v>3317</v>
      </c>
      <c r="C2893">
        <v>67</v>
      </c>
      <c r="D2893" t="s">
        <v>3018</v>
      </c>
      <c r="E2893">
        <v>0</v>
      </c>
      <c r="F2893">
        <v>0</v>
      </c>
      <c r="G2893">
        <v>2.1</v>
      </c>
    </row>
    <row r="2894" spans="1:7" x14ac:dyDescent="0.3">
      <c r="A2894" t="s">
        <v>423</v>
      </c>
      <c r="B2894" t="s">
        <v>3317</v>
      </c>
      <c r="C2894">
        <v>419</v>
      </c>
      <c r="D2894" t="s">
        <v>3019</v>
      </c>
      <c r="E2894">
        <v>0</v>
      </c>
      <c r="F2894">
        <v>0</v>
      </c>
      <c r="G2894">
        <v>2.15</v>
      </c>
    </row>
    <row r="2895" spans="1:7" x14ac:dyDescent="0.3">
      <c r="A2895" t="s">
        <v>423</v>
      </c>
      <c r="B2895" t="s">
        <v>3317</v>
      </c>
      <c r="C2895">
        <v>51</v>
      </c>
      <c r="D2895" t="s">
        <v>3020</v>
      </c>
      <c r="E2895">
        <v>0</v>
      </c>
      <c r="F2895">
        <v>0</v>
      </c>
      <c r="G2895">
        <v>1.94</v>
      </c>
    </row>
    <row r="2896" spans="1:7" x14ac:dyDescent="0.3">
      <c r="A2896" t="s">
        <v>423</v>
      </c>
      <c r="B2896" t="s">
        <v>3317</v>
      </c>
      <c r="C2896">
        <v>49</v>
      </c>
      <c r="D2896" t="s">
        <v>3021</v>
      </c>
      <c r="E2896">
        <v>0</v>
      </c>
      <c r="F2896">
        <v>0</v>
      </c>
      <c r="G2896">
        <v>1.94</v>
      </c>
    </row>
    <row r="2897" spans="1:7" x14ac:dyDescent="0.3">
      <c r="A2897" t="s">
        <v>423</v>
      </c>
      <c r="B2897" t="s">
        <v>3317</v>
      </c>
      <c r="C2897">
        <v>67</v>
      </c>
      <c r="D2897" t="s">
        <v>3022</v>
      </c>
      <c r="E2897">
        <v>0</v>
      </c>
      <c r="F2897">
        <v>0</v>
      </c>
      <c r="G2897">
        <v>1.94</v>
      </c>
    </row>
    <row r="2898" spans="1:7" x14ac:dyDescent="0.3">
      <c r="A2898" t="s">
        <v>423</v>
      </c>
      <c r="B2898" t="s">
        <v>3317</v>
      </c>
      <c r="C2898">
        <v>51</v>
      </c>
      <c r="D2898" t="s">
        <v>3023</v>
      </c>
      <c r="E2898">
        <v>0</v>
      </c>
      <c r="F2898">
        <v>0</v>
      </c>
      <c r="G2898">
        <v>1.94</v>
      </c>
    </row>
    <row r="2899" spans="1:7" x14ac:dyDescent="0.3">
      <c r="A2899" t="s">
        <v>423</v>
      </c>
      <c r="B2899" t="s">
        <v>3317</v>
      </c>
      <c r="C2899">
        <v>49</v>
      </c>
      <c r="D2899" t="s">
        <v>3024</v>
      </c>
      <c r="E2899">
        <v>0</v>
      </c>
      <c r="F2899">
        <v>0</v>
      </c>
      <c r="G2899">
        <v>1.94</v>
      </c>
    </row>
    <row r="2900" spans="1:7" x14ac:dyDescent="0.3">
      <c r="A2900" t="s">
        <v>423</v>
      </c>
      <c r="B2900" t="s">
        <v>3317</v>
      </c>
      <c r="C2900">
        <v>67</v>
      </c>
      <c r="D2900" t="s">
        <v>3025</v>
      </c>
      <c r="E2900">
        <v>0</v>
      </c>
      <c r="F2900">
        <v>0</v>
      </c>
      <c r="G2900">
        <v>1.94</v>
      </c>
    </row>
    <row r="2901" spans="1:7" x14ac:dyDescent="0.3">
      <c r="A2901" t="s">
        <v>423</v>
      </c>
      <c r="B2901" t="s">
        <v>3317</v>
      </c>
      <c r="C2901">
        <v>51</v>
      </c>
      <c r="D2901" t="s">
        <v>3026</v>
      </c>
      <c r="E2901">
        <v>0</v>
      </c>
      <c r="F2901">
        <v>0</v>
      </c>
      <c r="G2901">
        <v>1.9</v>
      </c>
    </row>
    <row r="2902" spans="1:7" x14ac:dyDescent="0.3">
      <c r="A2902" t="s">
        <v>423</v>
      </c>
      <c r="B2902" t="s">
        <v>3317</v>
      </c>
      <c r="C2902">
        <v>49</v>
      </c>
      <c r="D2902" t="s">
        <v>3027</v>
      </c>
      <c r="E2902">
        <v>0</v>
      </c>
      <c r="F2902">
        <v>0</v>
      </c>
      <c r="G2902">
        <v>1.9</v>
      </c>
    </row>
    <row r="2903" spans="1:7" x14ac:dyDescent="0.3">
      <c r="A2903" t="s">
        <v>423</v>
      </c>
      <c r="B2903" t="s">
        <v>3317</v>
      </c>
      <c r="C2903">
        <v>67</v>
      </c>
      <c r="D2903" t="s">
        <v>3028</v>
      </c>
      <c r="E2903">
        <v>0</v>
      </c>
      <c r="F2903">
        <v>0</v>
      </c>
      <c r="G2903">
        <v>1.9</v>
      </c>
    </row>
    <row r="2904" spans="1:7" x14ac:dyDescent="0.3">
      <c r="A2904" t="s">
        <v>423</v>
      </c>
      <c r="B2904" t="s">
        <v>3317</v>
      </c>
      <c r="C2904">
        <v>51</v>
      </c>
      <c r="D2904" t="s">
        <v>3029</v>
      </c>
      <c r="E2904">
        <v>0</v>
      </c>
      <c r="F2904">
        <v>0</v>
      </c>
      <c r="G2904">
        <v>1.9</v>
      </c>
    </row>
    <row r="2905" spans="1:7" x14ac:dyDescent="0.3">
      <c r="A2905" t="s">
        <v>423</v>
      </c>
      <c r="B2905" t="s">
        <v>3317</v>
      </c>
      <c r="C2905">
        <v>49</v>
      </c>
      <c r="D2905" t="s">
        <v>3030</v>
      </c>
      <c r="E2905">
        <v>0</v>
      </c>
      <c r="F2905">
        <v>0</v>
      </c>
      <c r="G2905">
        <v>1.9</v>
      </c>
    </row>
    <row r="2906" spans="1:7" x14ac:dyDescent="0.3">
      <c r="A2906" t="s">
        <v>423</v>
      </c>
      <c r="B2906" t="s">
        <v>3317</v>
      </c>
      <c r="C2906">
        <v>67</v>
      </c>
      <c r="D2906" t="s">
        <v>3031</v>
      </c>
      <c r="E2906">
        <v>0</v>
      </c>
      <c r="F2906">
        <v>0</v>
      </c>
      <c r="G2906">
        <v>1.9</v>
      </c>
    </row>
    <row r="2907" spans="1:7" x14ac:dyDescent="0.3">
      <c r="A2907" t="s">
        <v>423</v>
      </c>
      <c r="B2907" t="s">
        <v>3317</v>
      </c>
      <c r="C2907">
        <v>51</v>
      </c>
      <c r="D2907" t="s">
        <v>3032</v>
      </c>
      <c r="E2907">
        <v>0</v>
      </c>
      <c r="F2907">
        <v>0</v>
      </c>
      <c r="G2907">
        <v>1.9</v>
      </c>
    </row>
    <row r="2908" spans="1:7" x14ac:dyDescent="0.3">
      <c r="A2908" t="s">
        <v>423</v>
      </c>
      <c r="B2908" t="s">
        <v>3317</v>
      </c>
      <c r="C2908">
        <v>49</v>
      </c>
      <c r="D2908" t="s">
        <v>3033</v>
      </c>
      <c r="E2908">
        <v>0</v>
      </c>
      <c r="F2908">
        <v>0</v>
      </c>
      <c r="G2908">
        <v>1.9</v>
      </c>
    </row>
    <row r="2909" spans="1:7" x14ac:dyDescent="0.3">
      <c r="A2909" t="s">
        <v>423</v>
      </c>
      <c r="B2909" t="s">
        <v>3317</v>
      </c>
      <c r="C2909">
        <v>67</v>
      </c>
      <c r="D2909" t="s">
        <v>3034</v>
      </c>
      <c r="E2909">
        <v>0</v>
      </c>
      <c r="F2909">
        <v>0</v>
      </c>
      <c r="G2909">
        <v>1.9</v>
      </c>
    </row>
    <row r="2910" spans="1:7" x14ac:dyDescent="0.3">
      <c r="A2910" t="s">
        <v>423</v>
      </c>
      <c r="B2910" t="s">
        <v>3317</v>
      </c>
      <c r="C2910">
        <v>51</v>
      </c>
      <c r="D2910" t="s">
        <v>3035</v>
      </c>
      <c r="E2910">
        <v>0</v>
      </c>
      <c r="F2910">
        <v>0</v>
      </c>
      <c r="G2910">
        <v>1.9</v>
      </c>
    </row>
    <row r="2911" spans="1:7" x14ac:dyDescent="0.3">
      <c r="A2911" t="s">
        <v>423</v>
      </c>
      <c r="B2911" t="s">
        <v>3317</v>
      </c>
      <c r="C2911">
        <v>49</v>
      </c>
      <c r="D2911" t="s">
        <v>3036</v>
      </c>
      <c r="E2911">
        <v>0</v>
      </c>
      <c r="F2911">
        <v>0</v>
      </c>
      <c r="G2911">
        <v>1.9</v>
      </c>
    </row>
    <row r="2912" spans="1:7" x14ac:dyDescent="0.3">
      <c r="A2912" t="s">
        <v>423</v>
      </c>
      <c r="B2912" t="s">
        <v>3317</v>
      </c>
      <c r="C2912">
        <v>67</v>
      </c>
      <c r="D2912" t="s">
        <v>3037</v>
      </c>
      <c r="E2912">
        <v>0</v>
      </c>
      <c r="F2912">
        <v>0</v>
      </c>
      <c r="G2912">
        <v>1.9</v>
      </c>
    </row>
    <row r="2913" spans="1:7" x14ac:dyDescent="0.3">
      <c r="A2913" t="s">
        <v>423</v>
      </c>
      <c r="B2913" t="s">
        <v>3317</v>
      </c>
      <c r="C2913">
        <v>51</v>
      </c>
      <c r="D2913" t="s">
        <v>3038</v>
      </c>
      <c r="E2913">
        <v>0</v>
      </c>
      <c r="F2913">
        <v>0</v>
      </c>
      <c r="G2913">
        <v>1.6</v>
      </c>
    </row>
    <row r="2914" spans="1:7" x14ac:dyDescent="0.3">
      <c r="A2914" t="s">
        <v>423</v>
      </c>
      <c r="B2914" t="s">
        <v>3317</v>
      </c>
      <c r="C2914">
        <v>49</v>
      </c>
      <c r="D2914" t="s">
        <v>3039</v>
      </c>
      <c r="E2914">
        <v>0</v>
      </c>
      <c r="F2914">
        <v>0</v>
      </c>
      <c r="G2914">
        <v>1.6</v>
      </c>
    </row>
    <row r="2915" spans="1:7" x14ac:dyDescent="0.3">
      <c r="A2915" t="s">
        <v>423</v>
      </c>
      <c r="B2915" t="s">
        <v>3317</v>
      </c>
      <c r="C2915">
        <v>67</v>
      </c>
      <c r="D2915" t="s">
        <v>3040</v>
      </c>
      <c r="E2915">
        <v>0</v>
      </c>
      <c r="F2915">
        <v>0</v>
      </c>
      <c r="G2915">
        <v>1.6</v>
      </c>
    </row>
    <row r="2916" spans="1:7" x14ac:dyDescent="0.3">
      <c r="A2916" t="s">
        <v>423</v>
      </c>
      <c r="B2916" t="s">
        <v>3317</v>
      </c>
      <c r="C2916">
        <v>51</v>
      </c>
      <c r="D2916" t="s">
        <v>3041</v>
      </c>
      <c r="E2916">
        <v>0</v>
      </c>
      <c r="F2916">
        <v>0</v>
      </c>
      <c r="G2916">
        <v>1.6</v>
      </c>
    </row>
    <row r="2917" spans="1:7" x14ac:dyDescent="0.3">
      <c r="A2917" t="s">
        <v>423</v>
      </c>
      <c r="B2917" t="s">
        <v>3317</v>
      </c>
      <c r="C2917">
        <v>49</v>
      </c>
      <c r="D2917" t="s">
        <v>3042</v>
      </c>
      <c r="E2917">
        <v>0</v>
      </c>
      <c r="F2917">
        <v>0</v>
      </c>
      <c r="G2917">
        <v>1.6</v>
      </c>
    </row>
    <row r="2918" spans="1:7" x14ac:dyDescent="0.3">
      <c r="A2918" t="s">
        <v>423</v>
      </c>
      <c r="B2918" t="s">
        <v>3317</v>
      </c>
      <c r="C2918">
        <v>67</v>
      </c>
      <c r="D2918" t="s">
        <v>3043</v>
      </c>
      <c r="E2918">
        <v>0</v>
      </c>
      <c r="F2918">
        <v>0</v>
      </c>
      <c r="G2918">
        <v>1.6</v>
      </c>
    </row>
    <row r="2919" spans="1:7" x14ac:dyDescent="0.3">
      <c r="A2919" t="s">
        <v>423</v>
      </c>
      <c r="B2919" t="s">
        <v>3317</v>
      </c>
      <c r="C2919">
        <v>51</v>
      </c>
      <c r="D2919" t="s">
        <v>3044</v>
      </c>
      <c r="E2919">
        <v>0</v>
      </c>
      <c r="F2919">
        <v>0</v>
      </c>
      <c r="G2919">
        <v>1.85</v>
      </c>
    </row>
    <row r="2920" spans="1:7" x14ac:dyDescent="0.3">
      <c r="A2920" t="s">
        <v>423</v>
      </c>
      <c r="B2920" t="s">
        <v>3317</v>
      </c>
      <c r="C2920">
        <v>49</v>
      </c>
      <c r="D2920" t="s">
        <v>3045</v>
      </c>
      <c r="E2920">
        <v>0</v>
      </c>
      <c r="F2920">
        <v>0</v>
      </c>
      <c r="G2920">
        <v>1.85</v>
      </c>
    </row>
    <row r="2921" spans="1:7" x14ac:dyDescent="0.3">
      <c r="A2921" t="s">
        <v>423</v>
      </c>
      <c r="B2921" t="s">
        <v>3317</v>
      </c>
      <c r="C2921">
        <v>67</v>
      </c>
      <c r="D2921" t="s">
        <v>3046</v>
      </c>
      <c r="E2921">
        <v>0</v>
      </c>
      <c r="F2921">
        <v>0</v>
      </c>
      <c r="G2921">
        <v>1.85</v>
      </c>
    </row>
    <row r="2922" spans="1:7" x14ac:dyDescent="0.3">
      <c r="A2922" t="s">
        <v>423</v>
      </c>
      <c r="B2922" t="s">
        <v>3317</v>
      </c>
      <c r="C2922">
        <v>51</v>
      </c>
      <c r="D2922" t="s">
        <v>3047</v>
      </c>
      <c r="E2922">
        <v>0</v>
      </c>
      <c r="F2922">
        <v>0</v>
      </c>
      <c r="G2922">
        <v>1.85</v>
      </c>
    </row>
    <row r="2923" spans="1:7" x14ac:dyDescent="0.3">
      <c r="A2923" t="s">
        <v>423</v>
      </c>
      <c r="B2923" t="s">
        <v>3317</v>
      </c>
      <c r="C2923">
        <v>49</v>
      </c>
      <c r="D2923" t="s">
        <v>3048</v>
      </c>
      <c r="E2923">
        <v>0</v>
      </c>
      <c r="F2923">
        <v>0</v>
      </c>
      <c r="G2923">
        <v>1.85</v>
      </c>
    </row>
    <row r="2924" spans="1:7" x14ac:dyDescent="0.3">
      <c r="A2924" t="s">
        <v>423</v>
      </c>
      <c r="B2924" t="s">
        <v>3317</v>
      </c>
      <c r="C2924">
        <v>67</v>
      </c>
      <c r="D2924" t="s">
        <v>3049</v>
      </c>
      <c r="E2924">
        <v>0</v>
      </c>
      <c r="F2924">
        <v>0</v>
      </c>
      <c r="G2924">
        <v>1.85</v>
      </c>
    </row>
    <row r="2925" spans="1:7" x14ac:dyDescent="0.3">
      <c r="A2925" t="s">
        <v>423</v>
      </c>
      <c r="B2925" t="s">
        <v>3317</v>
      </c>
      <c r="C2925">
        <v>51</v>
      </c>
      <c r="D2925" t="s">
        <v>3050</v>
      </c>
      <c r="E2925">
        <v>0</v>
      </c>
      <c r="F2925">
        <v>0</v>
      </c>
      <c r="G2925">
        <v>1.85</v>
      </c>
    </row>
    <row r="2926" spans="1:7" x14ac:dyDescent="0.3">
      <c r="A2926" t="s">
        <v>423</v>
      </c>
      <c r="B2926" t="s">
        <v>3317</v>
      </c>
      <c r="C2926">
        <v>49</v>
      </c>
      <c r="D2926" t="s">
        <v>3051</v>
      </c>
      <c r="E2926">
        <v>0</v>
      </c>
      <c r="F2926">
        <v>0</v>
      </c>
      <c r="G2926">
        <v>1.85</v>
      </c>
    </row>
    <row r="2927" spans="1:7" x14ac:dyDescent="0.3">
      <c r="A2927" t="s">
        <v>423</v>
      </c>
      <c r="B2927" t="s">
        <v>3317</v>
      </c>
      <c r="C2927">
        <v>67</v>
      </c>
      <c r="D2927" t="s">
        <v>3052</v>
      </c>
      <c r="E2927">
        <v>0</v>
      </c>
      <c r="F2927">
        <v>0</v>
      </c>
      <c r="G2927">
        <v>1.85</v>
      </c>
    </row>
    <row r="2928" spans="1:7" x14ac:dyDescent="0.3">
      <c r="A2928" t="s">
        <v>423</v>
      </c>
      <c r="B2928" t="s">
        <v>3317</v>
      </c>
      <c r="C2928">
        <v>51</v>
      </c>
      <c r="D2928" t="s">
        <v>3053</v>
      </c>
      <c r="E2928">
        <v>0</v>
      </c>
      <c r="F2928">
        <v>0</v>
      </c>
      <c r="G2928">
        <v>1.85</v>
      </c>
    </row>
    <row r="2929" spans="1:7" x14ac:dyDescent="0.3">
      <c r="A2929" t="s">
        <v>423</v>
      </c>
      <c r="B2929" t="s">
        <v>3317</v>
      </c>
      <c r="C2929">
        <v>49</v>
      </c>
      <c r="D2929" t="s">
        <v>3054</v>
      </c>
      <c r="E2929">
        <v>0</v>
      </c>
      <c r="F2929">
        <v>0</v>
      </c>
      <c r="G2929">
        <v>1.85</v>
      </c>
    </row>
    <row r="2930" spans="1:7" x14ac:dyDescent="0.3">
      <c r="A2930" t="s">
        <v>423</v>
      </c>
      <c r="B2930" t="s">
        <v>3317</v>
      </c>
      <c r="C2930">
        <v>67</v>
      </c>
      <c r="D2930" t="s">
        <v>3055</v>
      </c>
      <c r="E2930">
        <v>0</v>
      </c>
      <c r="F2930">
        <v>0</v>
      </c>
      <c r="G2930">
        <v>1.85</v>
      </c>
    </row>
    <row r="2931" spans="1:7" x14ac:dyDescent="0.3">
      <c r="A2931" t="s">
        <v>435</v>
      </c>
      <c r="B2931" t="s">
        <v>3211</v>
      </c>
      <c r="C2931">
        <v>40</v>
      </c>
      <c r="D2931" t="s">
        <v>3056</v>
      </c>
      <c r="E2931">
        <v>0</v>
      </c>
      <c r="F2931">
        <v>0</v>
      </c>
      <c r="G2931">
        <v>1.9</v>
      </c>
    </row>
    <row r="2932" spans="1:7" x14ac:dyDescent="0.3">
      <c r="A2932" t="s">
        <v>435</v>
      </c>
      <c r="B2932" t="s">
        <v>3211</v>
      </c>
      <c r="C2932">
        <v>36</v>
      </c>
      <c r="D2932" t="s">
        <v>3057</v>
      </c>
      <c r="E2932">
        <v>0</v>
      </c>
      <c r="F2932">
        <v>0</v>
      </c>
      <c r="G2932">
        <v>1.9</v>
      </c>
    </row>
    <row r="2933" spans="1:7" x14ac:dyDescent="0.3">
      <c r="A2933" t="s">
        <v>435</v>
      </c>
      <c r="B2933" t="s">
        <v>3211</v>
      </c>
      <c r="C2933">
        <v>47</v>
      </c>
      <c r="D2933" t="s">
        <v>3058</v>
      </c>
      <c r="E2933">
        <v>0</v>
      </c>
      <c r="F2933">
        <v>0</v>
      </c>
      <c r="G2933">
        <v>1.9</v>
      </c>
    </row>
    <row r="2934" spans="1:7" x14ac:dyDescent="0.3">
      <c r="A2934" t="s">
        <v>3059</v>
      </c>
      <c r="B2934" t="s">
        <v>3239</v>
      </c>
      <c r="C2934">
        <v>82</v>
      </c>
      <c r="D2934" t="s">
        <v>3060</v>
      </c>
      <c r="E2934">
        <v>0</v>
      </c>
      <c r="F2934">
        <v>0</v>
      </c>
      <c r="G2934">
        <v>2.25</v>
      </c>
    </row>
    <row r="2935" spans="1:7" x14ac:dyDescent="0.3">
      <c r="A2935" t="s">
        <v>3059</v>
      </c>
      <c r="B2935" t="s">
        <v>3239</v>
      </c>
      <c r="C2935">
        <v>82</v>
      </c>
      <c r="D2935" t="s">
        <v>3061</v>
      </c>
      <c r="E2935">
        <v>0</v>
      </c>
      <c r="F2935">
        <v>-2.9700000000000001E-2</v>
      </c>
      <c r="G2935">
        <v>2.25</v>
      </c>
    </row>
    <row r="2936" spans="1:7" x14ac:dyDescent="0.3">
      <c r="A2936" t="s">
        <v>3062</v>
      </c>
      <c r="B2936" t="s">
        <v>3248</v>
      </c>
      <c r="C2936">
        <v>201</v>
      </c>
      <c r="D2936" t="s">
        <v>3063</v>
      </c>
      <c r="E2936">
        <v>0</v>
      </c>
      <c r="F2936">
        <v>0</v>
      </c>
      <c r="G2936">
        <v>1.85</v>
      </c>
    </row>
    <row r="2937" spans="1:7" x14ac:dyDescent="0.3">
      <c r="A2937" t="s">
        <v>3062</v>
      </c>
      <c r="B2937" t="s">
        <v>3248</v>
      </c>
      <c r="C2937">
        <v>201</v>
      </c>
      <c r="D2937" t="s">
        <v>3064</v>
      </c>
      <c r="E2937">
        <v>0</v>
      </c>
      <c r="F2937">
        <v>0</v>
      </c>
      <c r="G2937">
        <v>1.85</v>
      </c>
    </row>
    <row r="2938" spans="1:7" x14ac:dyDescent="0.3">
      <c r="A2938" t="s">
        <v>3062</v>
      </c>
      <c r="B2938" t="s">
        <v>3248</v>
      </c>
      <c r="C2938">
        <v>201</v>
      </c>
      <c r="D2938" t="s">
        <v>3065</v>
      </c>
      <c r="E2938">
        <v>0</v>
      </c>
      <c r="F2938">
        <v>0</v>
      </c>
      <c r="G2938">
        <v>2.15</v>
      </c>
    </row>
    <row r="2939" spans="1:7" x14ac:dyDescent="0.3">
      <c r="A2939" t="s">
        <v>3062</v>
      </c>
      <c r="B2939" t="s">
        <v>3248</v>
      </c>
      <c r="C2939">
        <v>201</v>
      </c>
      <c r="D2939" t="s">
        <v>3066</v>
      </c>
      <c r="E2939">
        <v>0</v>
      </c>
      <c r="F2939">
        <v>0</v>
      </c>
      <c r="G2939">
        <v>2.15</v>
      </c>
    </row>
    <row r="2940" spans="1:7" x14ac:dyDescent="0.3">
      <c r="A2940" t="s">
        <v>3067</v>
      </c>
      <c r="B2940" t="s">
        <v>3265</v>
      </c>
      <c r="C2940">
        <v>83</v>
      </c>
      <c r="D2940" t="s">
        <v>3068</v>
      </c>
      <c r="E2940">
        <v>0</v>
      </c>
      <c r="F2940">
        <v>2.3300000000000001E-2</v>
      </c>
      <c r="G2940">
        <v>1.65</v>
      </c>
    </row>
    <row r="2941" spans="1:7" x14ac:dyDescent="0.3">
      <c r="A2941" t="s">
        <v>3067</v>
      </c>
      <c r="B2941" t="s">
        <v>3265</v>
      </c>
      <c r="C2941">
        <v>57</v>
      </c>
      <c r="D2941" t="s">
        <v>3069</v>
      </c>
      <c r="E2941">
        <v>0</v>
      </c>
      <c r="F2941">
        <v>0</v>
      </c>
      <c r="G2941">
        <v>1.65</v>
      </c>
    </row>
    <row r="2942" spans="1:7" x14ac:dyDescent="0.3">
      <c r="A2942" t="s">
        <v>3067</v>
      </c>
      <c r="B2942" t="s">
        <v>3265</v>
      </c>
      <c r="C2942">
        <v>58</v>
      </c>
      <c r="D2942" t="s">
        <v>3070</v>
      </c>
      <c r="E2942">
        <v>0</v>
      </c>
      <c r="F2942">
        <v>0</v>
      </c>
      <c r="G2942">
        <v>1.65</v>
      </c>
    </row>
    <row r="2943" spans="1:7" x14ac:dyDescent="0.3">
      <c r="A2943" t="s">
        <v>3067</v>
      </c>
      <c r="B2943" t="s">
        <v>3265</v>
      </c>
      <c r="C2943">
        <v>133</v>
      </c>
      <c r="D2943" t="s">
        <v>3071</v>
      </c>
      <c r="E2943">
        <v>0</v>
      </c>
      <c r="F2943">
        <v>0</v>
      </c>
      <c r="G2943">
        <v>1.65</v>
      </c>
    </row>
    <row r="2944" spans="1:7" x14ac:dyDescent="0.3">
      <c r="A2944" t="s">
        <v>3067</v>
      </c>
      <c r="B2944" t="s">
        <v>3265</v>
      </c>
      <c r="C2944">
        <v>83</v>
      </c>
      <c r="D2944" t="s">
        <v>3072</v>
      </c>
      <c r="E2944">
        <v>0</v>
      </c>
      <c r="F2944">
        <v>1.9E-3</v>
      </c>
      <c r="G2944">
        <v>2.1</v>
      </c>
    </row>
    <row r="2945" spans="1:7" x14ac:dyDescent="0.3">
      <c r="A2945" t="s">
        <v>3067</v>
      </c>
      <c r="B2945" t="s">
        <v>3265</v>
      </c>
      <c r="C2945">
        <v>51</v>
      </c>
      <c r="D2945" t="s">
        <v>3073</v>
      </c>
      <c r="E2945">
        <v>0</v>
      </c>
      <c r="F2945">
        <v>0</v>
      </c>
      <c r="G2945">
        <v>2.1</v>
      </c>
    </row>
    <row r="2946" spans="1:7" x14ac:dyDescent="0.3">
      <c r="A2946" t="s">
        <v>3067</v>
      </c>
      <c r="B2946" t="s">
        <v>3265</v>
      </c>
      <c r="C2946">
        <v>57</v>
      </c>
      <c r="D2946" t="s">
        <v>3074</v>
      </c>
      <c r="E2946">
        <v>0</v>
      </c>
      <c r="F2946">
        <v>0</v>
      </c>
      <c r="G2946">
        <v>2.1</v>
      </c>
    </row>
    <row r="2947" spans="1:7" x14ac:dyDescent="0.3">
      <c r="A2947" t="s">
        <v>3067</v>
      </c>
      <c r="B2947" t="s">
        <v>3265</v>
      </c>
      <c r="C2947">
        <v>58</v>
      </c>
      <c r="D2947" t="s">
        <v>3075</v>
      </c>
      <c r="E2947">
        <v>0</v>
      </c>
      <c r="F2947">
        <v>0</v>
      </c>
      <c r="G2947">
        <v>2.1</v>
      </c>
    </row>
    <row r="2948" spans="1:7" x14ac:dyDescent="0.3">
      <c r="A2948" t="s">
        <v>3067</v>
      </c>
      <c r="B2948" t="s">
        <v>3265</v>
      </c>
      <c r="C2948">
        <v>133</v>
      </c>
      <c r="D2948" t="s">
        <v>3076</v>
      </c>
      <c r="E2948">
        <v>0</v>
      </c>
      <c r="F2948">
        <v>0</v>
      </c>
      <c r="G2948">
        <v>2.1</v>
      </c>
    </row>
    <row r="2949" spans="1:7" x14ac:dyDescent="0.3">
      <c r="A2949" t="s">
        <v>3067</v>
      </c>
      <c r="B2949" t="s">
        <v>3265</v>
      </c>
      <c r="C2949">
        <v>83</v>
      </c>
      <c r="D2949" t="s">
        <v>3077</v>
      </c>
      <c r="E2949">
        <v>0</v>
      </c>
      <c r="F2949">
        <v>-3.0999999999999999E-3</v>
      </c>
      <c r="G2949">
        <v>2</v>
      </c>
    </row>
    <row r="2950" spans="1:7" x14ac:dyDescent="0.3">
      <c r="A2950" t="s">
        <v>3067</v>
      </c>
      <c r="B2950" t="s">
        <v>3265</v>
      </c>
      <c r="C2950">
        <v>51</v>
      </c>
      <c r="D2950" t="s">
        <v>3078</v>
      </c>
      <c r="E2950">
        <v>0</v>
      </c>
      <c r="F2950">
        <v>0</v>
      </c>
      <c r="G2950">
        <v>2</v>
      </c>
    </row>
    <row r="2951" spans="1:7" x14ac:dyDescent="0.3">
      <c r="A2951" t="s">
        <v>3067</v>
      </c>
      <c r="B2951" t="s">
        <v>3265</v>
      </c>
      <c r="C2951">
        <v>57</v>
      </c>
      <c r="D2951" t="s">
        <v>3079</v>
      </c>
      <c r="E2951">
        <v>0</v>
      </c>
      <c r="F2951">
        <v>0</v>
      </c>
      <c r="G2951">
        <v>2</v>
      </c>
    </row>
    <row r="2952" spans="1:7" x14ac:dyDescent="0.3">
      <c r="A2952" t="s">
        <v>3067</v>
      </c>
      <c r="B2952" t="s">
        <v>3265</v>
      </c>
      <c r="C2952">
        <v>58</v>
      </c>
      <c r="D2952" t="s">
        <v>3080</v>
      </c>
      <c r="E2952">
        <v>0</v>
      </c>
      <c r="F2952">
        <v>0</v>
      </c>
      <c r="G2952">
        <v>2</v>
      </c>
    </row>
    <row r="2953" spans="1:7" x14ac:dyDescent="0.3">
      <c r="A2953" t="s">
        <v>3067</v>
      </c>
      <c r="B2953" t="s">
        <v>3265</v>
      </c>
      <c r="C2953">
        <v>133</v>
      </c>
      <c r="D2953" t="s">
        <v>3081</v>
      </c>
      <c r="E2953">
        <v>0</v>
      </c>
      <c r="F2953">
        <v>0</v>
      </c>
      <c r="G2953">
        <v>2</v>
      </c>
    </row>
    <row r="2954" spans="1:7" x14ac:dyDescent="0.3">
      <c r="A2954" t="s">
        <v>3067</v>
      </c>
      <c r="B2954" t="s">
        <v>3265</v>
      </c>
      <c r="C2954">
        <v>83</v>
      </c>
      <c r="D2954" t="s">
        <v>3082</v>
      </c>
      <c r="E2954">
        <v>0</v>
      </c>
      <c r="F2954">
        <v>7.1000000000000004E-3</v>
      </c>
      <c r="G2954">
        <v>2</v>
      </c>
    </row>
    <row r="2955" spans="1:7" x14ac:dyDescent="0.3">
      <c r="A2955" t="s">
        <v>3067</v>
      </c>
      <c r="B2955" t="s">
        <v>3265</v>
      </c>
      <c r="C2955">
        <v>51</v>
      </c>
      <c r="D2955" t="s">
        <v>3083</v>
      </c>
      <c r="E2955">
        <v>0</v>
      </c>
      <c r="F2955">
        <v>0</v>
      </c>
      <c r="G2955">
        <v>2</v>
      </c>
    </row>
    <row r="2956" spans="1:7" x14ac:dyDescent="0.3">
      <c r="A2956" t="s">
        <v>3067</v>
      </c>
      <c r="B2956" t="s">
        <v>3265</v>
      </c>
      <c r="C2956">
        <v>57</v>
      </c>
      <c r="D2956" t="s">
        <v>3084</v>
      </c>
      <c r="E2956">
        <v>0</v>
      </c>
      <c r="F2956">
        <v>0</v>
      </c>
      <c r="G2956">
        <v>2</v>
      </c>
    </row>
    <row r="2957" spans="1:7" x14ac:dyDescent="0.3">
      <c r="A2957" t="s">
        <v>3067</v>
      </c>
      <c r="B2957" t="s">
        <v>3265</v>
      </c>
      <c r="C2957">
        <v>58</v>
      </c>
      <c r="D2957" t="s">
        <v>3085</v>
      </c>
      <c r="E2957">
        <v>0</v>
      </c>
      <c r="F2957">
        <v>0</v>
      </c>
      <c r="G2957">
        <v>2</v>
      </c>
    </row>
    <row r="2958" spans="1:7" x14ac:dyDescent="0.3">
      <c r="A2958" t="s">
        <v>3067</v>
      </c>
      <c r="B2958" t="s">
        <v>3265</v>
      </c>
      <c r="C2958">
        <v>133</v>
      </c>
      <c r="D2958" t="s">
        <v>3086</v>
      </c>
      <c r="E2958">
        <v>0</v>
      </c>
      <c r="F2958">
        <v>0</v>
      </c>
      <c r="G2958">
        <v>2</v>
      </c>
    </row>
    <row r="2959" spans="1:7" x14ac:dyDescent="0.3">
      <c r="A2959" t="s">
        <v>474</v>
      </c>
      <c r="B2959" t="s">
        <v>3272</v>
      </c>
      <c r="C2959">
        <v>349</v>
      </c>
      <c r="D2959" t="s">
        <v>3087</v>
      </c>
      <c r="E2959">
        <v>0</v>
      </c>
      <c r="F2959">
        <v>0</v>
      </c>
      <c r="G2959">
        <v>1.88</v>
      </c>
    </row>
    <row r="2960" spans="1:7" x14ac:dyDescent="0.3">
      <c r="A2960" t="s">
        <v>474</v>
      </c>
      <c r="B2960" t="s">
        <v>3272</v>
      </c>
      <c r="C2960">
        <v>76</v>
      </c>
      <c r="D2960" t="s">
        <v>3088</v>
      </c>
      <c r="E2960">
        <v>0</v>
      </c>
      <c r="F2960">
        <v>0</v>
      </c>
      <c r="G2960">
        <v>1.88</v>
      </c>
    </row>
    <row r="2961" spans="1:7" x14ac:dyDescent="0.3">
      <c r="A2961" t="s">
        <v>474</v>
      </c>
      <c r="B2961" t="s">
        <v>3272</v>
      </c>
      <c r="C2961">
        <v>200</v>
      </c>
      <c r="D2961" t="s">
        <v>3089</v>
      </c>
      <c r="E2961">
        <v>0</v>
      </c>
      <c r="F2961">
        <v>0</v>
      </c>
      <c r="G2961">
        <v>1.88</v>
      </c>
    </row>
    <row r="2962" spans="1:7" x14ac:dyDescent="0.3">
      <c r="A2962" t="s">
        <v>474</v>
      </c>
      <c r="B2962" t="s">
        <v>3272</v>
      </c>
      <c r="C2962">
        <v>220</v>
      </c>
      <c r="D2962" t="s">
        <v>3090</v>
      </c>
      <c r="E2962">
        <v>0</v>
      </c>
      <c r="F2962">
        <v>0</v>
      </c>
      <c r="G2962">
        <v>1.88</v>
      </c>
    </row>
    <row r="2963" spans="1:7" x14ac:dyDescent="0.3">
      <c r="A2963" t="s">
        <v>474</v>
      </c>
      <c r="B2963" t="s">
        <v>3272</v>
      </c>
      <c r="C2963">
        <v>349</v>
      </c>
      <c r="D2963" t="s">
        <v>3091</v>
      </c>
      <c r="E2963">
        <v>0</v>
      </c>
      <c r="F2963">
        <v>0</v>
      </c>
      <c r="G2963">
        <v>1.88</v>
      </c>
    </row>
    <row r="2964" spans="1:7" x14ac:dyDescent="0.3">
      <c r="A2964" t="s">
        <v>474</v>
      </c>
      <c r="B2964" t="s">
        <v>3272</v>
      </c>
      <c r="C2964">
        <v>76</v>
      </c>
      <c r="D2964" t="s">
        <v>3092</v>
      </c>
      <c r="E2964">
        <v>0</v>
      </c>
      <c r="F2964">
        <v>0</v>
      </c>
      <c r="G2964">
        <v>1.88</v>
      </c>
    </row>
    <row r="2965" spans="1:7" x14ac:dyDescent="0.3">
      <c r="A2965" t="s">
        <v>474</v>
      </c>
      <c r="B2965" t="s">
        <v>3272</v>
      </c>
      <c r="C2965">
        <v>200</v>
      </c>
      <c r="D2965" t="s">
        <v>3093</v>
      </c>
      <c r="E2965">
        <v>0</v>
      </c>
      <c r="F2965">
        <v>0</v>
      </c>
      <c r="G2965">
        <v>1.88</v>
      </c>
    </row>
    <row r="2966" spans="1:7" x14ac:dyDescent="0.3">
      <c r="A2966" t="s">
        <v>474</v>
      </c>
      <c r="B2966" t="s">
        <v>3272</v>
      </c>
      <c r="C2966">
        <v>220</v>
      </c>
      <c r="D2966" t="s">
        <v>3094</v>
      </c>
      <c r="E2966">
        <v>0</v>
      </c>
      <c r="F2966">
        <v>0</v>
      </c>
      <c r="G2966">
        <v>1.88</v>
      </c>
    </row>
    <row r="2967" spans="1:7" x14ac:dyDescent="0.3">
      <c r="A2967" t="s">
        <v>474</v>
      </c>
      <c r="B2967" t="s">
        <v>3272</v>
      </c>
      <c r="C2967">
        <v>349</v>
      </c>
      <c r="D2967" t="s">
        <v>3095</v>
      </c>
      <c r="E2967">
        <v>0</v>
      </c>
      <c r="F2967">
        <v>0</v>
      </c>
      <c r="G2967">
        <v>2.4</v>
      </c>
    </row>
    <row r="2968" spans="1:7" x14ac:dyDescent="0.3">
      <c r="A2968" t="s">
        <v>474</v>
      </c>
      <c r="B2968" t="s">
        <v>3272</v>
      </c>
      <c r="C2968">
        <v>76</v>
      </c>
      <c r="D2968" t="s">
        <v>3096</v>
      </c>
      <c r="E2968">
        <v>0</v>
      </c>
      <c r="F2968">
        <v>0</v>
      </c>
      <c r="G2968">
        <v>2.4</v>
      </c>
    </row>
    <row r="2969" spans="1:7" x14ac:dyDescent="0.3">
      <c r="A2969" t="s">
        <v>474</v>
      </c>
      <c r="B2969" t="s">
        <v>3272</v>
      </c>
      <c r="C2969">
        <v>200</v>
      </c>
      <c r="D2969" t="s">
        <v>3097</v>
      </c>
      <c r="E2969">
        <v>0</v>
      </c>
      <c r="F2969">
        <v>0</v>
      </c>
      <c r="G2969">
        <v>2.4</v>
      </c>
    </row>
    <row r="2970" spans="1:7" x14ac:dyDescent="0.3">
      <c r="A2970" t="s">
        <v>474</v>
      </c>
      <c r="B2970" t="s">
        <v>3272</v>
      </c>
      <c r="C2970">
        <v>220</v>
      </c>
      <c r="D2970" t="s">
        <v>3098</v>
      </c>
      <c r="E2970">
        <v>0</v>
      </c>
      <c r="F2970">
        <v>0</v>
      </c>
      <c r="G2970">
        <v>2.4</v>
      </c>
    </row>
    <row r="2971" spans="1:7" x14ac:dyDescent="0.3">
      <c r="A2971" t="s">
        <v>474</v>
      </c>
      <c r="B2971" t="s">
        <v>3272</v>
      </c>
      <c r="C2971">
        <v>349</v>
      </c>
      <c r="D2971" t="s">
        <v>3099</v>
      </c>
      <c r="E2971">
        <v>0</v>
      </c>
      <c r="F2971">
        <v>0</v>
      </c>
      <c r="G2971">
        <v>2.4</v>
      </c>
    </row>
    <row r="2972" spans="1:7" x14ac:dyDescent="0.3">
      <c r="A2972" t="s">
        <v>474</v>
      </c>
      <c r="B2972" t="s">
        <v>3272</v>
      </c>
      <c r="C2972">
        <v>76</v>
      </c>
      <c r="D2972" t="s">
        <v>3100</v>
      </c>
      <c r="E2972">
        <v>0</v>
      </c>
      <c r="F2972">
        <v>0</v>
      </c>
      <c r="G2972">
        <v>2.4</v>
      </c>
    </row>
    <row r="2973" spans="1:7" x14ac:dyDescent="0.3">
      <c r="A2973" t="s">
        <v>474</v>
      </c>
      <c r="B2973" t="s">
        <v>3272</v>
      </c>
      <c r="C2973">
        <v>200</v>
      </c>
      <c r="D2973" t="s">
        <v>3101</v>
      </c>
      <c r="E2973">
        <v>0</v>
      </c>
      <c r="F2973">
        <v>0</v>
      </c>
      <c r="G2973">
        <v>2.4</v>
      </c>
    </row>
    <row r="2974" spans="1:7" x14ac:dyDescent="0.3">
      <c r="A2974" t="s">
        <v>474</v>
      </c>
      <c r="B2974" t="s">
        <v>3272</v>
      </c>
      <c r="C2974">
        <v>220</v>
      </c>
      <c r="D2974" t="s">
        <v>3102</v>
      </c>
      <c r="E2974">
        <v>0</v>
      </c>
      <c r="F2974">
        <v>0</v>
      </c>
      <c r="G2974">
        <v>2.4</v>
      </c>
    </row>
    <row r="2975" spans="1:7" x14ac:dyDescent="0.3">
      <c r="A2975" t="s">
        <v>474</v>
      </c>
      <c r="B2975" t="s">
        <v>3272</v>
      </c>
      <c r="C2975">
        <v>349</v>
      </c>
      <c r="D2975" t="s">
        <v>3103</v>
      </c>
      <c r="E2975">
        <v>0</v>
      </c>
      <c r="F2975">
        <v>0</v>
      </c>
      <c r="G2975">
        <v>2.2999999999999998</v>
      </c>
    </row>
    <row r="2976" spans="1:7" x14ac:dyDescent="0.3">
      <c r="A2976" t="s">
        <v>474</v>
      </c>
      <c r="B2976" t="s">
        <v>3272</v>
      </c>
      <c r="C2976">
        <v>76</v>
      </c>
      <c r="D2976" t="s">
        <v>3104</v>
      </c>
      <c r="E2976">
        <v>0</v>
      </c>
      <c r="F2976">
        <v>0</v>
      </c>
      <c r="G2976">
        <v>2.2999999999999998</v>
      </c>
    </row>
    <row r="2977" spans="1:7" x14ac:dyDescent="0.3">
      <c r="A2977" t="s">
        <v>474</v>
      </c>
      <c r="B2977" t="s">
        <v>3272</v>
      </c>
      <c r="C2977">
        <v>200</v>
      </c>
      <c r="D2977" t="s">
        <v>3105</v>
      </c>
      <c r="E2977">
        <v>0</v>
      </c>
      <c r="F2977">
        <v>0</v>
      </c>
      <c r="G2977">
        <v>2.2999999999999998</v>
      </c>
    </row>
    <row r="2978" spans="1:7" x14ac:dyDescent="0.3">
      <c r="A2978" t="s">
        <v>474</v>
      </c>
      <c r="B2978" t="s">
        <v>3272</v>
      </c>
      <c r="C2978">
        <v>220</v>
      </c>
      <c r="D2978" t="s">
        <v>3106</v>
      </c>
      <c r="E2978">
        <v>0</v>
      </c>
      <c r="F2978">
        <v>0</v>
      </c>
      <c r="G2978">
        <v>2.2999999999999998</v>
      </c>
    </row>
    <row r="2979" spans="1:7" x14ac:dyDescent="0.3">
      <c r="A2979" t="s">
        <v>474</v>
      </c>
      <c r="B2979" t="s">
        <v>3272</v>
      </c>
      <c r="C2979">
        <v>349</v>
      </c>
      <c r="D2979" t="s">
        <v>3107</v>
      </c>
      <c r="E2979">
        <v>0</v>
      </c>
      <c r="F2979">
        <v>0</v>
      </c>
      <c r="G2979">
        <v>2.2999999999999998</v>
      </c>
    </row>
    <row r="2980" spans="1:7" x14ac:dyDescent="0.3">
      <c r="A2980" t="s">
        <v>474</v>
      </c>
      <c r="B2980" t="s">
        <v>3272</v>
      </c>
      <c r="C2980">
        <v>76</v>
      </c>
      <c r="D2980" t="s">
        <v>3108</v>
      </c>
      <c r="E2980">
        <v>0</v>
      </c>
      <c r="F2980">
        <v>0</v>
      </c>
      <c r="G2980">
        <v>2.2999999999999998</v>
      </c>
    </row>
    <row r="2981" spans="1:7" x14ac:dyDescent="0.3">
      <c r="A2981" t="s">
        <v>474</v>
      </c>
      <c r="B2981" t="s">
        <v>3272</v>
      </c>
      <c r="C2981">
        <v>200</v>
      </c>
      <c r="D2981" t="s">
        <v>3109</v>
      </c>
      <c r="E2981">
        <v>0</v>
      </c>
      <c r="F2981">
        <v>0</v>
      </c>
      <c r="G2981">
        <v>2.2999999999999998</v>
      </c>
    </row>
    <row r="2982" spans="1:7" x14ac:dyDescent="0.3">
      <c r="A2982" t="s">
        <v>474</v>
      </c>
      <c r="B2982" t="s">
        <v>3272</v>
      </c>
      <c r="C2982">
        <v>220</v>
      </c>
      <c r="D2982" t="s">
        <v>3110</v>
      </c>
      <c r="E2982">
        <v>0</v>
      </c>
      <c r="F2982">
        <v>0</v>
      </c>
      <c r="G2982">
        <v>2.2999999999999998</v>
      </c>
    </row>
    <row r="2983" spans="1:7" x14ac:dyDescent="0.3">
      <c r="A2983" t="s">
        <v>474</v>
      </c>
      <c r="B2983" t="s">
        <v>3272</v>
      </c>
      <c r="C2983">
        <v>349</v>
      </c>
      <c r="D2983" t="s">
        <v>3111</v>
      </c>
      <c r="E2983">
        <v>0</v>
      </c>
      <c r="F2983">
        <v>0</v>
      </c>
      <c r="G2983">
        <v>1.7</v>
      </c>
    </row>
    <row r="2984" spans="1:7" x14ac:dyDescent="0.3">
      <c r="A2984" t="s">
        <v>474</v>
      </c>
      <c r="B2984" t="s">
        <v>3272</v>
      </c>
      <c r="C2984">
        <v>76</v>
      </c>
      <c r="D2984" t="s">
        <v>3112</v>
      </c>
      <c r="E2984">
        <v>0</v>
      </c>
      <c r="F2984">
        <v>0</v>
      </c>
      <c r="G2984">
        <v>1.7</v>
      </c>
    </row>
    <row r="2985" spans="1:7" x14ac:dyDescent="0.3">
      <c r="A2985" t="s">
        <v>474</v>
      </c>
      <c r="B2985" t="s">
        <v>3272</v>
      </c>
      <c r="C2985">
        <v>200</v>
      </c>
      <c r="D2985" t="s">
        <v>3113</v>
      </c>
      <c r="E2985">
        <v>0</v>
      </c>
      <c r="F2985">
        <v>0</v>
      </c>
      <c r="G2985">
        <v>1.7</v>
      </c>
    </row>
    <row r="2986" spans="1:7" x14ac:dyDescent="0.3">
      <c r="A2986" t="s">
        <v>474</v>
      </c>
      <c r="B2986" t="s">
        <v>3272</v>
      </c>
      <c r="C2986">
        <v>220</v>
      </c>
      <c r="D2986" t="s">
        <v>3114</v>
      </c>
      <c r="E2986">
        <v>0</v>
      </c>
      <c r="F2986">
        <v>0</v>
      </c>
      <c r="G2986">
        <v>1.7</v>
      </c>
    </row>
    <row r="2987" spans="1:7" x14ac:dyDescent="0.3">
      <c r="A2987" t="s">
        <v>474</v>
      </c>
      <c r="B2987" t="s">
        <v>3272</v>
      </c>
      <c r="C2987">
        <v>349</v>
      </c>
      <c r="D2987" t="s">
        <v>3115</v>
      </c>
      <c r="E2987">
        <v>0</v>
      </c>
      <c r="F2987">
        <v>0</v>
      </c>
      <c r="G2987">
        <v>1.7</v>
      </c>
    </row>
    <row r="2988" spans="1:7" x14ac:dyDescent="0.3">
      <c r="A2988" t="s">
        <v>474</v>
      </c>
      <c r="B2988" t="s">
        <v>3272</v>
      </c>
      <c r="C2988">
        <v>76</v>
      </c>
      <c r="D2988" t="s">
        <v>3116</v>
      </c>
      <c r="E2988">
        <v>0</v>
      </c>
      <c r="F2988">
        <v>0</v>
      </c>
      <c r="G2988">
        <v>1.7</v>
      </c>
    </row>
    <row r="2989" spans="1:7" x14ac:dyDescent="0.3">
      <c r="A2989" t="s">
        <v>474</v>
      </c>
      <c r="B2989" t="s">
        <v>3272</v>
      </c>
      <c r="C2989">
        <v>200</v>
      </c>
      <c r="D2989" t="s">
        <v>3117</v>
      </c>
      <c r="E2989">
        <v>0</v>
      </c>
      <c r="F2989">
        <v>0</v>
      </c>
      <c r="G2989">
        <v>1.7</v>
      </c>
    </row>
    <row r="2990" spans="1:7" x14ac:dyDescent="0.3">
      <c r="A2990" t="s">
        <v>474</v>
      </c>
      <c r="B2990" t="s">
        <v>3272</v>
      </c>
      <c r="C2990">
        <v>220</v>
      </c>
      <c r="D2990" t="s">
        <v>3118</v>
      </c>
      <c r="E2990">
        <v>0</v>
      </c>
      <c r="F2990">
        <v>0</v>
      </c>
      <c r="G2990">
        <v>1.7</v>
      </c>
    </row>
    <row r="2991" spans="1:7" x14ac:dyDescent="0.3">
      <c r="A2991" t="s">
        <v>474</v>
      </c>
      <c r="B2991" t="s">
        <v>3272</v>
      </c>
      <c r="C2991">
        <v>349</v>
      </c>
      <c r="D2991" t="s">
        <v>3119</v>
      </c>
      <c r="E2991">
        <v>0</v>
      </c>
      <c r="F2991">
        <v>0</v>
      </c>
      <c r="G2991">
        <v>2.2999999999999998</v>
      </c>
    </row>
    <row r="2992" spans="1:7" x14ac:dyDescent="0.3">
      <c r="A2992" t="s">
        <v>474</v>
      </c>
      <c r="B2992" t="s">
        <v>3272</v>
      </c>
      <c r="C2992">
        <v>76</v>
      </c>
      <c r="D2992" t="s">
        <v>3120</v>
      </c>
      <c r="E2992">
        <v>0</v>
      </c>
      <c r="F2992">
        <v>0</v>
      </c>
      <c r="G2992">
        <v>2.2999999999999998</v>
      </c>
    </row>
    <row r="2993" spans="1:7" x14ac:dyDescent="0.3">
      <c r="A2993" t="s">
        <v>474</v>
      </c>
      <c r="B2993" t="s">
        <v>3272</v>
      </c>
      <c r="C2993">
        <v>200</v>
      </c>
      <c r="D2993" t="s">
        <v>3121</v>
      </c>
      <c r="E2993">
        <v>0</v>
      </c>
      <c r="F2993">
        <v>0</v>
      </c>
      <c r="G2993">
        <v>2.2999999999999998</v>
      </c>
    </row>
    <row r="2994" spans="1:7" x14ac:dyDescent="0.3">
      <c r="A2994" t="s">
        <v>474</v>
      </c>
      <c r="B2994" t="s">
        <v>3272</v>
      </c>
      <c r="C2994">
        <v>220</v>
      </c>
      <c r="D2994" t="s">
        <v>3122</v>
      </c>
      <c r="E2994">
        <v>0</v>
      </c>
      <c r="F2994">
        <v>0</v>
      </c>
      <c r="G2994">
        <v>2.2999999999999998</v>
      </c>
    </row>
    <row r="2995" spans="1:7" x14ac:dyDescent="0.3">
      <c r="A2995" t="s">
        <v>474</v>
      </c>
      <c r="B2995" t="s">
        <v>3272</v>
      </c>
      <c r="C2995">
        <v>349</v>
      </c>
      <c r="D2995" t="s">
        <v>3123</v>
      </c>
      <c r="E2995">
        <v>0</v>
      </c>
      <c r="F2995">
        <v>0</v>
      </c>
      <c r="G2995">
        <v>2.2999999999999998</v>
      </c>
    </row>
    <row r="2996" spans="1:7" x14ac:dyDescent="0.3">
      <c r="A2996" t="s">
        <v>474</v>
      </c>
      <c r="B2996" t="s">
        <v>3272</v>
      </c>
      <c r="C2996">
        <v>76</v>
      </c>
      <c r="D2996" t="s">
        <v>3124</v>
      </c>
      <c r="E2996">
        <v>0</v>
      </c>
      <c r="F2996">
        <v>0</v>
      </c>
      <c r="G2996">
        <v>2.2999999999999998</v>
      </c>
    </row>
    <row r="2997" spans="1:7" x14ac:dyDescent="0.3">
      <c r="A2997" t="s">
        <v>474</v>
      </c>
      <c r="B2997" t="s">
        <v>3272</v>
      </c>
      <c r="C2997">
        <v>200</v>
      </c>
      <c r="D2997" t="s">
        <v>3125</v>
      </c>
      <c r="E2997">
        <v>0</v>
      </c>
      <c r="F2997">
        <v>0</v>
      </c>
      <c r="G2997">
        <v>2.2999999999999998</v>
      </c>
    </row>
    <row r="2998" spans="1:7" x14ac:dyDescent="0.3">
      <c r="A2998" t="s">
        <v>474</v>
      </c>
      <c r="B2998" t="s">
        <v>3272</v>
      </c>
      <c r="C2998">
        <v>220</v>
      </c>
      <c r="D2998" t="s">
        <v>3126</v>
      </c>
      <c r="E2998">
        <v>0</v>
      </c>
      <c r="F2998">
        <v>0</v>
      </c>
      <c r="G2998">
        <v>2.2999999999999998</v>
      </c>
    </row>
    <row r="2999" spans="1:7" x14ac:dyDescent="0.3">
      <c r="A2999" t="s">
        <v>474</v>
      </c>
      <c r="B2999" t="s">
        <v>3272</v>
      </c>
      <c r="C2999">
        <v>349</v>
      </c>
      <c r="D2999" t="s">
        <v>3127</v>
      </c>
      <c r="E2999">
        <v>0</v>
      </c>
      <c r="F2999">
        <v>0</v>
      </c>
      <c r="G2999">
        <v>2.39</v>
      </c>
    </row>
    <row r="3000" spans="1:7" x14ac:dyDescent="0.3">
      <c r="A3000" t="s">
        <v>474</v>
      </c>
      <c r="B3000" t="s">
        <v>3272</v>
      </c>
      <c r="C3000">
        <v>76</v>
      </c>
      <c r="D3000" t="s">
        <v>3128</v>
      </c>
      <c r="E3000">
        <v>0</v>
      </c>
      <c r="F3000">
        <v>0</v>
      </c>
      <c r="G3000">
        <v>2.39</v>
      </c>
    </row>
    <row r="3001" spans="1:7" x14ac:dyDescent="0.3">
      <c r="A3001" t="s">
        <v>474</v>
      </c>
      <c r="B3001" t="s">
        <v>3272</v>
      </c>
      <c r="C3001">
        <v>200</v>
      </c>
      <c r="D3001" t="s">
        <v>3129</v>
      </c>
      <c r="E3001">
        <v>0</v>
      </c>
      <c r="F3001">
        <v>0</v>
      </c>
      <c r="G3001">
        <v>2.39</v>
      </c>
    </row>
    <row r="3002" spans="1:7" x14ac:dyDescent="0.3">
      <c r="A3002" t="s">
        <v>474</v>
      </c>
      <c r="B3002" t="s">
        <v>3272</v>
      </c>
      <c r="C3002">
        <v>220</v>
      </c>
      <c r="D3002" t="s">
        <v>3130</v>
      </c>
      <c r="E3002">
        <v>0</v>
      </c>
      <c r="F3002">
        <v>0</v>
      </c>
      <c r="G3002">
        <v>2.39</v>
      </c>
    </row>
    <row r="3003" spans="1:7" x14ac:dyDescent="0.3">
      <c r="A3003" t="s">
        <v>474</v>
      </c>
      <c r="B3003" t="s">
        <v>3272</v>
      </c>
      <c r="C3003">
        <v>349</v>
      </c>
      <c r="D3003" t="s">
        <v>3131</v>
      </c>
      <c r="E3003">
        <v>0</v>
      </c>
      <c r="F3003">
        <v>0</v>
      </c>
      <c r="G3003">
        <v>2.39</v>
      </c>
    </row>
    <row r="3004" spans="1:7" x14ac:dyDescent="0.3">
      <c r="A3004" t="s">
        <v>474</v>
      </c>
      <c r="B3004" t="s">
        <v>3272</v>
      </c>
      <c r="C3004">
        <v>76</v>
      </c>
      <c r="D3004" t="s">
        <v>3132</v>
      </c>
      <c r="E3004">
        <v>0</v>
      </c>
      <c r="F3004">
        <v>0</v>
      </c>
      <c r="G3004">
        <v>2.39</v>
      </c>
    </row>
    <row r="3005" spans="1:7" x14ac:dyDescent="0.3">
      <c r="A3005" t="s">
        <v>474</v>
      </c>
      <c r="B3005" t="s">
        <v>3272</v>
      </c>
      <c r="C3005">
        <v>200</v>
      </c>
      <c r="D3005" t="s">
        <v>3133</v>
      </c>
      <c r="E3005">
        <v>0</v>
      </c>
      <c r="F3005">
        <v>0</v>
      </c>
      <c r="G3005">
        <v>2.39</v>
      </c>
    </row>
    <row r="3006" spans="1:7" x14ac:dyDescent="0.3">
      <c r="A3006" t="s">
        <v>474</v>
      </c>
      <c r="B3006" t="s">
        <v>3272</v>
      </c>
      <c r="C3006">
        <v>220</v>
      </c>
      <c r="D3006" t="s">
        <v>3134</v>
      </c>
      <c r="E3006">
        <v>0</v>
      </c>
      <c r="F3006">
        <v>0</v>
      </c>
      <c r="G3006">
        <v>2.39</v>
      </c>
    </row>
    <row r="3007" spans="1:7" x14ac:dyDescent="0.3">
      <c r="A3007" t="s">
        <v>474</v>
      </c>
      <c r="B3007" t="s">
        <v>3272</v>
      </c>
      <c r="C3007">
        <v>349</v>
      </c>
      <c r="D3007" t="s">
        <v>3135</v>
      </c>
      <c r="E3007">
        <v>0</v>
      </c>
      <c r="F3007">
        <v>0</v>
      </c>
      <c r="G3007">
        <v>2.11</v>
      </c>
    </row>
    <row r="3008" spans="1:7" x14ac:dyDescent="0.3">
      <c r="A3008" t="s">
        <v>474</v>
      </c>
      <c r="B3008" t="s">
        <v>3272</v>
      </c>
      <c r="C3008">
        <v>76</v>
      </c>
      <c r="D3008" t="s">
        <v>3136</v>
      </c>
      <c r="E3008">
        <v>0</v>
      </c>
      <c r="F3008">
        <v>0</v>
      </c>
      <c r="G3008">
        <v>2.11</v>
      </c>
    </row>
    <row r="3009" spans="1:7" x14ac:dyDescent="0.3">
      <c r="A3009" t="s">
        <v>474</v>
      </c>
      <c r="B3009" t="s">
        <v>3272</v>
      </c>
      <c r="C3009">
        <v>200</v>
      </c>
      <c r="D3009" t="s">
        <v>3137</v>
      </c>
      <c r="E3009">
        <v>0</v>
      </c>
      <c r="F3009">
        <v>0</v>
      </c>
      <c r="G3009">
        <v>2.11</v>
      </c>
    </row>
    <row r="3010" spans="1:7" x14ac:dyDescent="0.3">
      <c r="A3010" t="s">
        <v>474</v>
      </c>
      <c r="B3010" t="s">
        <v>3272</v>
      </c>
      <c r="C3010">
        <v>220</v>
      </c>
      <c r="D3010" t="s">
        <v>3138</v>
      </c>
      <c r="E3010">
        <v>0</v>
      </c>
      <c r="F3010">
        <v>0</v>
      </c>
      <c r="G3010">
        <v>2.11</v>
      </c>
    </row>
    <row r="3011" spans="1:7" x14ac:dyDescent="0.3">
      <c r="A3011" t="s">
        <v>474</v>
      </c>
      <c r="B3011" t="s">
        <v>3272</v>
      </c>
      <c r="C3011">
        <v>349</v>
      </c>
      <c r="D3011" t="s">
        <v>3139</v>
      </c>
      <c r="E3011">
        <v>0</v>
      </c>
      <c r="F3011">
        <v>0</v>
      </c>
      <c r="G3011">
        <v>2.0099999999999998</v>
      </c>
    </row>
    <row r="3012" spans="1:7" x14ac:dyDescent="0.3">
      <c r="A3012" t="s">
        <v>474</v>
      </c>
      <c r="B3012" t="s">
        <v>3272</v>
      </c>
      <c r="C3012">
        <v>76</v>
      </c>
      <c r="D3012" t="s">
        <v>3140</v>
      </c>
      <c r="E3012">
        <v>0</v>
      </c>
      <c r="F3012">
        <v>0</v>
      </c>
      <c r="G3012">
        <v>2.0099999999999998</v>
      </c>
    </row>
    <row r="3013" spans="1:7" x14ac:dyDescent="0.3">
      <c r="A3013" t="s">
        <v>474</v>
      </c>
      <c r="B3013" t="s">
        <v>3272</v>
      </c>
      <c r="C3013">
        <v>200</v>
      </c>
      <c r="D3013" t="s">
        <v>3141</v>
      </c>
      <c r="E3013">
        <v>0</v>
      </c>
      <c r="F3013">
        <v>0</v>
      </c>
      <c r="G3013">
        <v>2.0099999999999998</v>
      </c>
    </row>
    <row r="3014" spans="1:7" x14ac:dyDescent="0.3">
      <c r="A3014" t="s">
        <v>474</v>
      </c>
      <c r="B3014" t="s">
        <v>3272</v>
      </c>
      <c r="C3014">
        <v>220</v>
      </c>
      <c r="D3014" t="s">
        <v>3142</v>
      </c>
      <c r="E3014">
        <v>0</v>
      </c>
      <c r="F3014">
        <v>0</v>
      </c>
      <c r="G3014">
        <v>2.0099999999999998</v>
      </c>
    </row>
    <row r="3015" spans="1:7" x14ac:dyDescent="0.3">
      <c r="A3015" t="s">
        <v>474</v>
      </c>
      <c r="B3015" t="s">
        <v>3272</v>
      </c>
      <c r="C3015">
        <v>349</v>
      </c>
      <c r="D3015" t="s">
        <v>3143</v>
      </c>
      <c r="E3015">
        <v>0</v>
      </c>
      <c r="F3015">
        <v>0</v>
      </c>
      <c r="G3015">
        <v>2.0099999999999998</v>
      </c>
    </row>
    <row r="3016" spans="1:7" x14ac:dyDescent="0.3">
      <c r="A3016" t="s">
        <v>474</v>
      </c>
      <c r="B3016" t="s">
        <v>3272</v>
      </c>
      <c r="C3016">
        <v>76</v>
      </c>
      <c r="D3016" t="s">
        <v>3144</v>
      </c>
      <c r="E3016">
        <v>0</v>
      </c>
      <c r="F3016">
        <v>0</v>
      </c>
      <c r="G3016">
        <v>2.0099999999999998</v>
      </c>
    </row>
    <row r="3017" spans="1:7" x14ac:dyDescent="0.3">
      <c r="A3017" t="s">
        <v>474</v>
      </c>
      <c r="B3017" t="s">
        <v>3272</v>
      </c>
      <c r="C3017">
        <v>200</v>
      </c>
      <c r="D3017" t="s">
        <v>3145</v>
      </c>
      <c r="E3017">
        <v>0</v>
      </c>
      <c r="F3017">
        <v>0</v>
      </c>
      <c r="G3017">
        <v>2.0099999999999998</v>
      </c>
    </row>
    <row r="3018" spans="1:7" x14ac:dyDescent="0.3">
      <c r="A3018" t="s">
        <v>474</v>
      </c>
      <c r="B3018" t="s">
        <v>3272</v>
      </c>
      <c r="C3018">
        <v>220</v>
      </c>
      <c r="D3018" t="s">
        <v>3146</v>
      </c>
      <c r="E3018">
        <v>0</v>
      </c>
      <c r="F3018">
        <v>0</v>
      </c>
      <c r="G3018">
        <v>2.0099999999999998</v>
      </c>
    </row>
    <row r="3019" spans="1:7" x14ac:dyDescent="0.3">
      <c r="A3019" t="s">
        <v>3147</v>
      </c>
      <c r="B3019" t="s">
        <v>3173</v>
      </c>
      <c r="C3019">
        <v>1471</v>
      </c>
      <c r="D3019" t="s">
        <v>3148</v>
      </c>
      <c r="E3019">
        <v>0</v>
      </c>
      <c r="F3019">
        <v>0</v>
      </c>
      <c r="G3019">
        <v>1.8</v>
      </c>
    </row>
    <row r="3020" spans="1:7" x14ac:dyDescent="0.3">
      <c r="A3020" t="s">
        <v>893</v>
      </c>
      <c r="B3020" t="s">
        <v>3286</v>
      </c>
      <c r="C3020">
        <v>53</v>
      </c>
      <c r="D3020" t="s">
        <v>3149</v>
      </c>
      <c r="E3020">
        <v>0</v>
      </c>
      <c r="F3020">
        <v>0</v>
      </c>
      <c r="G3020">
        <v>1.4</v>
      </c>
    </row>
    <row r="3021" spans="1:7" x14ac:dyDescent="0.3">
      <c r="A3021" t="s">
        <v>893</v>
      </c>
      <c r="B3021" t="s">
        <v>3286</v>
      </c>
      <c r="C3021">
        <v>53</v>
      </c>
      <c r="D3021" t="s">
        <v>3150</v>
      </c>
      <c r="E3021">
        <v>0</v>
      </c>
      <c r="F3021">
        <v>0</v>
      </c>
      <c r="G3021">
        <v>1.4</v>
      </c>
    </row>
    <row r="3022" spans="1:7" x14ac:dyDescent="0.3">
      <c r="A3022" t="s">
        <v>893</v>
      </c>
      <c r="B3022" t="s">
        <v>3286</v>
      </c>
      <c r="C3022">
        <v>53</v>
      </c>
      <c r="D3022" t="s">
        <v>3151</v>
      </c>
      <c r="E3022">
        <v>0</v>
      </c>
      <c r="F3022">
        <v>0</v>
      </c>
      <c r="G3022">
        <v>1.45</v>
      </c>
    </row>
    <row r="3023" spans="1:7" x14ac:dyDescent="0.3">
      <c r="A3023" t="s">
        <v>893</v>
      </c>
      <c r="B3023" t="s">
        <v>3286</v>
      </c>
      <c r="C3023">
        <v>53</v>
      </c>
      <c r="D3023" t="s">
        <v>3152</v>
      </c>
      <c r="E3023">
        <v>0</v>
      </c>
      <c r="F3023">
        <v>0</v>
      </c>
      <c r="G3023">
        <v>1.45</v>
      </c>
    </row>
    <row r="3024" spans="1:7" x14ac:dyDescent="0.3">
      <c r="A3024" t="s">
        <v>893</v>
      </c>
      <c r="B3024" t="s">
        <v>3286</v>
      </c>
      <c r="C3024">
        <v>53</v>
      </c>
      <c r="D3024" t="s">
        <v>3153</v>
      </c>
      <c r="E3024">
        <v>0</v>
      </c>
      <c r="F3024">
        <v>0</v>
      </c>
      <c r="G3024">
        <v>1.05</v>
      </c>
    </row>
    <row r="3025" spans="1:8" x14ac:dyDescent="0.3">
      <c r="A3025" t="s">
        <v>893</v>
      </c>
      <c r="B3025" t="s">
        <v>3286</v>
      </c>
      <c r="C3025">
        <v>53</v>
      </c>
      <c r="D3025" t="s">
        <v>3154</v>
      </c>
      <c r="E3025">
        <v>0</v>
      </c>
      <c r="F3025">
        <v>0</v>
      </c>
      <c r="G3025">
        <v>1.05</v>
      </c>
    </row>
    <row r="3026" spans="1:8" x14ac:dyDescent="0.3">
      <c r="A3026" t="s">
        <v>893</v>
      </c>
      <c r="B3026" t="s">
        <v>3286</v>
      </c>
      <c r="C3026">
        <v>53</v>
      </c>
      <c r="D3026" t="s">
        <v>3155</v>
      </c>
      <c r="E3026">
        <v>0</v>
      </c>
      <c r="F3026">
        <v>0</v>
      </c>
      <c r="G3026">
        <v>1.39</v>
      </c>
    </row>
    <row r="3027" spans="1:8" x14ac:dyDescent="0.3">
      <c r="A3027" t="s">
        <v>893</v>
      </c>
      <c r="B3027" t="s">
        <v>3286</v>
      </c>
      <c r="C3027">
        <v>53</v>
      </c>
      <c r="D3027" t="s">
        <v>3156</v>
      </c>
      <c r="E3027">
        <v>0</v>
      </c>
      <c r="F3027">
        <v>0</v>
      </c>
      <c r="G3027">
        <v>1.39</v>
      </c>
    </row>
    <row r="3028" spans="1:8" x14ac:dyDescent="0.3">
      <c r="A3028" t="s">
        <v>893</v>
      </c>
      <c r="B3028" t="s">
        <v>3286</v>
      </c>
      <c r="C3028">
        <v>53</v>
      </c>
      <c r="D3028" t="s">
        <v>3157</v>
      </c>
      <c r="E3028">
        <v>0</v>
      </c>
      <c r="F3028">
        <v>0</v>
      </c>
      <c r="G3028">
        <v>1.99</v>
      </c>
    </row>
    <row r="3029" spans="1:8" x14ac:dyDescent="0.3">
      <c r="A3029" t="s">
        <v>893</v>
      </c>
      <c r="B3029" t="s">
        <v>3286</v>
      </c>
      <c r="C3029">
        <v>53</v>
      </c>
      <c r="D3029" t="s">
        <v>3158</v>
      </c>
      <c r="E3029">
        <v>0</v>
      </c>
      <c r="F3029">
        <v>0</v>
      </c>
      <c r="G3029">
        <v>1.99</v>
      </c>
    </row>
    <row r="3030" spans="1:8" x14ac:dyDescent="0.3">
      <c r="A3030" t="s">
        <v>893</v>
      </c>
      <c r="B3030" t="s">
        <v>3286</v>
      </c>
      <c r="C3030">
        <v>53</v>
      </c>
      <c r="D3030" t="s">
        <v>3159</v>
      </c>
      <c r="E3030">
        <v>0</v>
      </c>
      <c r="F3030">
        <v>0</v>
      </c>
      <c r="G3030">
        <v>1.7</v>
      </c>
    </row>
    <row r="3031" spans="1:8" x14ac:dyDescent="0.3">
      <c r="A3031" t="s">
        <v>893</v>
      </c>
      <c r="B3031" t="s">
        <v>3286</v>
      </c>
      <c r="C3031">
        <v>53</v>
      </c>
      <c r="D3031" t="s">
        <v>3160</v>
      </c>
      <c r="E3031">
        <v>0</v>
      </c>
      <c r="F3031">
        <v>0</v>
      </c>
      <c r="G3031">
        <v>1.7</v>
      </c>
    </row>
    <row r="3032" spans="1:8" x14ac:dyDescent="0.3">
      <c r="A3032" t="s">
        <v>893</v>
      </c>
      <c r="B3032" t="s">
        <v>3286</v>
      </c>
      <c r="C3032">
        <v>53</v>
      </c>
      <c r="D3032" t="s">
        <v>3161</v>
      </c>
      <c r="E3032">
        <v>0</v>
      </c>
      <c r="F3032">
        <v>0</v>
      </c>
      <c r="G3032">
        <v>1.8</v>
      </c>
    </row>
    <row r="3033" spans="1:8" x14ac:dyDescent="0.3">
      <c r="A3033" t="s">
        <v>893</v>
      </c>
      <c r="B3033" t="s">
        <v>3286</v>
      </c>
      <c r="C3033">
        <v>53</v>
      </c>
      <c r="D3033" t="s">
        <v>3162</v>
      </c>
      <c r="E3033">
        <v>0</v>
      </c>
      <c r="F3033">
        <v>0</v>
      </c>
      <c r="G3033">
        <v>1.8</v>
      </c>
    </row>
    <row r="3034" spans="1:8" x14ac:dyDescent="0.3">
      <c r="A3034" t="s">
        <v>893</v>
      </c>
      <c r="B3034" t="s">
        <v>3286</v>
      </c>
      <c r="C3034">
        <v>53</v>
      </c>
      <c r="D3034" t="s">
        <v>3163</v>
      </c>
      <c r="E3034">
        <v>0</v>
      </c>
      <c r="F3034">
        <v>0</v>
      </c>
      <c r="G3034">
        <v>1.5</v>
      </c>
    </row>
    <row r="3035" spans="1:8" x14ac:dyDescent="0.3">
      <c r="A3035" t="s">
        <v>893</v>
      </c>
      <c r="B3035" t="s">
        <v>3286</v>
      </c>
      <c r="C3035">
        <v>53</v>
      </c>
      <c r="D3035" t="s">
        <v>3164</v>
      </c>
      <c r="E3035">
        <v>0</v>
      </c>
      <c r="F3035">
        <v>0</v>
      </c>
      <c r="G3035">
        <v>1.5</v>
      </c>
    </row>
    <row r="3036" spans="1:8" x14ac:dyDescent="0.3">
      <c r="A3036" t="s">
        <v>893</v>
      </c>
      <c r="B3036" t="s">
        <v>3286</v>
      </c>
      <c r="C3036">
        <v>53</v>
      </c>
      <c r="D3036" t="s">
        <v>3165</v>
      </c>
      <c r="E3036">
        <v>0</v>
      </c>
      <c r="F3036">
        <v>0</v>
      </c>
      <c r="G3036">
        <v>1.6</v>
      </c>
    </row>
    <row r="3037" spans="1:8" x14ac:dyDescent="0.3">
      <c r="A3037" t="s">
        <v>893</v>
      </c>
      <c r="B3037" t="s">
        <v>3286</v>
      </c>
      <c r="C3037">
        <v>53</v>
      </c>
      <c r="D3037" t="s">
        <v>3166</v>
      </c>
      <c r="E3037">
        <v>0</v>
      </c>
      <c r="F3037">
        <v>0</v>
      </c>
      <c r="G3037">
        <v>1.6</v>
      </c>
    </row>
    <row r="3038" spans="1:8" x14ac:dyDescent="0.3">
      <c r="A3038" t="s">
        <v>893</v>
      </c>
      <c r="B3038" t="s">
        <v>3286</v>
      </c>
      <c r="C3038">
        <v>53</v>
      </c>
      <c r="D3038" t="s">
        <v>3167</v>
      </c>
      <c r="E3038">
        <v>0</v>
      </c>
      <c r="F3038">
        <v>0</v>
      </c>
      <c r="G3038">
        <v>2.17</v>
      </c>
    </row>
    <row r="3039" spans="1:8" x14ac:dyDescent="0.3">
      <c r="A3039" t="s">
        <v>893</v>
      </c>
      <c r="B3039" t="s">
        <v>3286</v>
      </c>
      <c r="C3039">
        <v>53</v>
      </c>
      <c r="D3039" t="s">
        <v>3168</v>
      </c>
      <c r="E3039">
        <v>0</v>
      </c>
      <c r="F3039">
        <v>0</v>
      </c>
      <c r="G3039">
        <v>2.17</v>
      </c>
    </row>
    <row r="3040" spans="1:8" x14ac:dyDescent="0.3">
      <c r="A3040" t="s">
        <v>571</v>
      </c>
      <c r="B3040" t="s">
        <v>3170</v>
      </c>
      <c r="C3040">
        <v>430</v>
      </c>
      <c r="D3040" t="s">
        <v>1598</v>
      </c>
      <c r="E3040">
        <v>0</v>
      </c>
      <c r="F3040">
        <v>-0.1178</v>
      </c>
      <c r="G3040">
        <v>2.0499999999999998</v>
      </c>
      <c r="H3040" t="s">
        <v>3362</v>
      </c>
    </row>
    <row r="3041" spans="1:8" x14ac:dyDescent="0.3">
      <c r="A3041" t="s">
        <v>571</v>
      </c>
      <c r="B3041" t="s">
        <v>3170</v>
      </c>
      <c r="C3041">
        <v>430</v>
      </c>
      <c r="D3041" t="s">
        <v>1668</v>
      </c>
      <c r="E3041">
        <v>0</v>
      </c>
      <c r="F3041">
        <v>-0.1119</v>
      </c>
      <c r="G3041">
        <v>1.67</v>
      </c>
      <c r="H3041" t="s">
        <v>3362</v>
      </c>
    </row>
    <row r="3042" spans="1:8" x14ac:dyDescent="0.3">
      <c r="A3042" t="s">
        <v>571</v>
      </c>
      <c r="B3042" t="s">
        <v>3170</v>
      </c>
      <c r="C3042">
        <v>430</v>
      </c>
      <c r="D3042" t="s">
        <v>1575</v>
      </c>
      <c r="E3042">
        <v>0</v>
      </c>
      <c r="F3042">
        <v>-0.1118</v>
      </c>
      <c r="G3042">
        <v>1.67</v>
      </c>
      <c r="H3042" t="s">
        <v>3362</v>
      </c>
    </row>
    <row r="3043" spans="1:8" x14ac:dyDescent="0.3">
      <c r="A3043" t="s">
        <v>571</v>
      </c>
      <c r="B3043" t="s">
        <v>3170</v>
      </c>
      <c r="C3043">
        <v>430</v>
      </c>
      <c r="D3043" t="s">
        <v>1622</v>
      </c>
      <c r="E3043">
        <v>0</v>
      </c>
      <c r="F3043">
        <v>-8.8800000000000004E-2</v>
      </c>
      <c r="G3043">
        <v>2.4</v>
      </c>
      <c r="H3043" t="s">
        <v>3362</v>
      </c>
    </row>
    <row r="3044" spans="1:8" x14ac:dyDescent="0.3">
      <c r="A3044" t="s">
        <v>618</v>
      </c>
      <c r="B3044" t="s">
        <v>3297</v>
      </c>
      <c r="C3044">
        <v>62</v>
      </c>
      <c r="D3044" t="s">
        <v>3397</v>
      </c>
      <c r="E3044">
        <v>0</v>
      </c>
      <c r="F3044">
        <v>-6.6900000000000001E-2</v>
      </c>
      <c r="G3044">
        <v>2.1</v>
      </c>
      <c r="H3044" t="s">
        <v>3362</v>
      </c>
    </row>
    <row r="3045" spans="1:8" x14ac:dyDescent="0.3">
      <c r="A3045" t="s">
        <v>571</v>
      </c>
      <c r="B3045" t="s">
        <v>3170</v>
      </c>
      <c r="C3045">
        <v>430</v>
      </c>
      <c r="D3045" t="s">
        <v>1645</v>
      </c>
      <c r="E3045">
        <v>0</v>
      </c>
      <c r="F3045">
        <v>-6.4000000000000001E-2</v>
      </c>
      <c r="G3045">
        <v>1.8</v>
      </c>
      <c r="H3045" t="s">
        <v>3362</v>
      </c>
    </row>
    <row r="3046" spans="1:8" x14ac:dyDescent="0.3">
      <c r="A3046" t="s">
        <v>196</v>
      </c>
      <c r="B3046" t="s">
        <v>3236</v>
      </c>
      <c r="C3046">
        <v>537</v>
      </c>
      <c r="D3046" t="s">
        <v>3398</v>
      </c>
      <c r="E3046">
        <v>0</v>
      </c>
      <c r="F3046">
        <v>-5.62E-2</v>
      </c>
      <c r="G3046">
        <v>2.2999999999999998</v>
      </c>
      <c r="H3046" t="s">
        <v>3362</v>
      </c>
    </row>
    <row r="3047" spans="1:8" x14ac:dyDescent="0.3">
      <c r="A3047" t="s">
        <v>3394</v>
      </c>
      <c r="B3047" t="s">
        <v>3395</v>
      </c>
      <c r="C3047">
        <v>26</v>
      </c>
      <c r="D3047" t="s">
        <v>3399</v>
      </c>
      <c r="E3047">
        <v>0</v>
      </c>
      <c r="F3047">
        <v>-5.3600000000000002E-2</v>
      </c>
      <c r="G3047">
        <v>2.1</v>
      </c>
      <c r="H3047" t="s">
        <v>3362</v>
      </c>
    </row>
    <row r="3048" spans="1:8" x14ac:dyDescent="0.3">
      <c r="A3048" t="s">
        <v>3400</v>
      </c>
      <c r="B3048" t="s">
        <v>3401</v>
      </c>
      <c r="C3048">
        <v>202</v>
      </c>
      <c r="D3048" t="s">
        <v>3402</v>
      </c>
      <c r="E3048">
        <v>0</v>
      </c>
      <c r="F3048">
        <v>-4.6899999999999997E-2</v>
      </c>
      <c r="G3048">
        <v>1.4</v>
      </c>
      <c r="H3048" t="s">
        <v>3362</v>
      </c>
    </row>
    <row r="3049" spans="1:8" x14ac:dyDescent="0.3">
      <c r="A3049" t="s">
        <v>1250</v>
      </c>
      <c r="B3049" t="s">
        <v>3292</v>
      </c>
      <c r="C3049">
        <v>2</v>
      </c>
      <c r="D3049" t="s">
        <v>3403</v>
      </c>
      <c r="E3049">
        <v>0</v>
      </c>
      <c r="F3049">
        <v>-4.3999999999999997E-2</v>
      </c>
      <c r="G3049">
        <v>2.2999999999999998</v>
      </c>
      <c r="H3049" t="s">
        <v>3362</v>
      </c>
    </row>
    <row r="3050" spans="1:8" x14ac:dyDescent="0.3">
      <c r="A3050" t="s">
        <v>2555</v>
      </c>
      <c r="B3050" t="s">
        <v>3296</v>
      </c>
      <c r="C3050">
        <v>84</v>
      </c>
      <c r="D3050" t="s">
        <v>3404</v>
      </c>
      <c r="E3050">
        <v>0</v>
      </c>
      <c r="F3050">
        <v>-1.95E-2</v>
      </c>
      <c r="G3050">
        <v>2.31</v>
      </c>
      <c r="H3050" t="s">
        <v>3362</v>
      </c>
    </row>
    <row r="3051" spans="1:8" x14ac:dyDescent="0.3">
      <c r="A3051" t="s">
        <v>3370</v>
      </c>
      <c r="B3051" t="s">
        <v>3371</v>
      </c>
      <c r="C3051">
        <v>72</v>
      </c>
      <c r="D3051" t="s">
        <v>3405</v>
      </c>
      <c r="E3051">
        <v>0</v>
      </c>
      <c r="F3051">
        <v>-6.1999999999999998E-3</v>
      </c>
      <c r="G3051">
        <v>2.2999999999999998</v>
      </c>
      <c r="H3051" t="s">
        <v>3362</v>
      </c>
    </row>
    <row r="3052" spans="1:8" x14ac:dyDescent="0.3">
      <c r="A3052" t="s">
        <v>196</v>
      </c>
      <c r="B3052" t="s">
        <v>3236</v>
      </c>
      <c r="C3052">
        <v>537</v>
      </c>
      <c r="D3052" t="s">
        <v>3406</v>
      </c>
      <c r="E3052">
        <v>0</v>
      </c>
      <c r="F3052">
        <v>-5.3E-3</v>
      </c>
      <c r="G3052">
        <v>2.5</v>
      </c>
      <c r="H3052" t="s">
        <v>3362</v>
      </c>
    </row>
    <row r="3053" spans="1:8" x14ac:dyDescent="0.3">
      <c r="A3053" t="s">
        <v>3407</v>
      </c>
      <c r="B3053" t="s">
        <v>3408</v>
      </c>
      <c r="C3053">
        <v>12</v>
      </c>
      <c r="D3053" t="s">
        <v>3409</v>
      </c>
      <c r="E3053">
        <v>0</v>
      </c>
      <c r="F3053">
        <v>-4.1999999999999997E-3</v>
      </c>
      <c r="G3053">
        <v>2.5</v>
      </c>
      <c r="H3053" t="s">
        <v>3362</v>
      </c>
    </row>
    <row r="3054" spans="1:8" x14ac:dyDescent="0.3">
      <c r="A3054" t="s">
        <v>176</v>
      </c>
      <c r="B3054" t="s">
        <v>3270</v>
      </c>
      <c r="C3054">
        <v>357</v>
      </c>
      <c r="D3054" t="s">
        <v>3410</v>
      </c>
      <c r="E3054">
        <v>0</v>
      </c>
      <c r="F3054">
        <v>-2.8999999999999998E-3</v>
      </c>
      <c r="G3054">
        <v>1.51</v>
      </c>
      <c r="H3054" t="s">
        <v>3362</v>
      </c>
    </row>
    <row r="3055" spans="1:8" x14ac:dyDescent="0.3">
      <c r="A3055" t="s">
        <v>102</v>
      </c>
      <c r="B3055" t="s">
        <v>3245</v>
      </c>
      <c r="C3055">
        <v>29</v>
      </c>
      <c r="D3055" t="s">
        <v>3411</v>
      </c>
      <c r="E3055">
        <v>0</v>
      </c>
      <c r="F3055">
        <v>0</v>
      </c>
      <c r="G3055">
        <v>1.5</v>
      </c>
      <c r="H3055" t="s">
        <v>3362</v>
      </c>
    </row>
    <row r="3056" spans="1:8" x14ac:dyDescent="0.3">
      <c r="A3056" t="s">
        <v>102</v>
      </c>
      <c r="B3056" t="s">
        <v>3245</v>
      </c>
      <c r="C3056">
        <v>29</v>
      </c>
      <c r="D3056" t="s">
        <v>3412</v>
      </c>
      <c r="E3056">
        <v>0</v>
      </c>
      <c r="F3056">
        <v>0</v>
      </c>
      <c r="G3056">
        <v>1.48</v>
      </c>
      <c r="H3056" t="s">
        <v>3362</v>
      </c>
    </row>
    <row r="3057" spans="1:8" x14ac:dyDescent="0.3">
      <c r="A3057" t="s">
        <v>3413</v>
      </c>
      <c r="B3057" t="s">
        <v>3414</v>
      </c>
      <c r="C3057">
        <v>400</v>
      </c>
      <c r="D3057" t="s">
        <v>3415</v>
      </c>
      <c r="E3057">
        <v>0</v>
      </c>
      <c r="F3057">
        <v>0</v>
      </c>
      <c r="G3057">
        <v>1.85</v>
      </c>
      <c r="H3057" t="s">
        <v>3362</v>
      </c>
    </row>
    <row r="3058" spans="1:8" x14ac:dyDescent="0.3">
      <c r="A3058" t="s">
        <v>3413</v>
      </c>
      <c r="B3058" t="s">
        <v>3414</v>
      </c>
      <c r="C3058">
        <v>400</v>
      </c>
      <c r="D3058" t="s">
        <v>3416</v>
      </c>
      <c r="E3058">
        <v>0</v>
      </c>
      <c r="F3058">
        <v>0</v>
      </c>
      <c r="G3058">
        <v>1.85</v>
      </c>
      <c r="H3058" t="s">
        <v>3362</v>
      </c>
    </row>
    <row r="3059" spans="1:8" x14ac:dyDescent="0.3">
      <c r="A3059" t="s">
        <v>265</v>
      </c>
      <c r="B3059" t="s">
        <v>3306</v>
      </c>
      <c r="C3059">
        <v>10</v>
      </c>
      <c r="D3059" t="s">
        <v>3417</v>
      </c>
      <c r="E3059">
        <v>0</v>
      </c>
      <c r="F3059">
        <v>0</v>
      </c>
      <c r="G3059">
        <v>2.5</v>
      </c>
      <c r="H3059" t="s">
        <v>3362</v>
      </c>
    </row>
    <row r="3060" spans="1:8" x14ac:dyDescent="0.3">
      <c r="A3060" t="s">
        <v>265</v>
      </c>
      <c r="B3060" t="s">
        <v>3306</v>
      </c>
      <c r="C3060">
        <v>110</v>
      </c>
      <c r="D3060" t="s">
        <v>3418</v>
      </c>
      <c r="E3060">
        <v>0</v>
      </c>
      <c r="F3060">
        <v>0</v>
      </c>
      <c r="G3060">
        <v>2.5</v>
      </c>
      <c r="H3060" t="s">
        <v>3362</v>
      </c>
    </row>
    <row r="3061" spans="1:8" x14ac:dyDescent="0.3">
      <c r="A3061" t="s">
        <v>2129</v>
      </c>
      <c r="B3061" t="s">
        <v>3219</v>
      </c>
      <c r="C3061">
        <v>22</v>
      </c>
      <c r="D3061" t="s">
        <v>3419</v>
      </c>
      <c r="E3061">
        <v>0</v>
      </c>
      <c r="F3061">
        <v>0</v>
      </c>
      <c r="G3061">
        <v>2.2000000000000002</v>
      </c>
      <c r="H3061" t="s">
        <v>3362</v>
      </c>
    </row>
    <row r="3062" spans="1:8" x14ac:dyDescent="0.3">
      <c r="A3062" t="s">
        <v>1022</v>
      </c>
      <c r="B3062" t="s">
        <v>3232</v>
      </c>
      <c r="C3062">
        <v>112</v>
      </c>
      <c r="D3062" t="s">
        <v>3420</v>
      </c>
      <c r="E3062">
        <v>0</v>
      </c>
      <c r="F3062">
        <v>0</v>
      </c>
      <c r="G3062">
        <v>1.35</v>
      </c>
      <c r="H3062" t="s">
        <v>3362</v>
      </c>
    </row>
    <row r="3063" spans="1:8" x14ac:dyDescent="0.3">
      <c r="A3063" t="s">
        <v>1022</v>
      </c>
      <c r="B3063" t="s">
        <v>3232</v>
      </c>
      <c r="C3063">
        <v>117</v>
      </c>
      <c r="D3063" t="s">
        <v>3421</v>
      </c>
      <c r="E3063">
        <v>0</v>
      </c>
      <c r="F3063">
        <v>0</v>
      </c>
      <c r="G3063">
        <v>1.35</v>
      </c>
      <c r="H3063" t="s">
        <v>3362</v>
      </c>
    </row>
    <row r="3064" spans="1:8" x14ac:dyDescent="0.3">
      <c r="A3064" t="s">
        <v>1022</v>
      </c>
      <c r="B3064" t="s">
        <v>3232</v>
      </c>
      <c r="C3064">
        <v>138</v>
      </c>
      <c r="D3064" t="s">
        <v>3422</v>
      </c>
      <c r="E3064">
        <v>0</v>
      </c>
      <c r="F3064">
        <v>0</v>
      </c>
      <c r="G3064">
        <v>1.35</v>
      </c>
      <c r="H3064" t="s">
        <v>3362</v>
      </c>
    </row>
    <row r="3065" spans="1:8" x14ac:dyDescent="0.3">
      <c r="A3065" t="s">
        <v>1022</v>
      </c>
      <c r="B3065" t="s">
        <v>3232</v>
      </c>
      <c r="C3065">
        <v>112</v>
      </c>
      <c r="D3065" t="s">
        <v>3423</v>
      </c>
      <c r="E3065">
        <v>0</v>
      </c>
      <c r="F3065">
        <v>0</v>
      </c>
      <c r="G3065">
        <v>1.35</v>
      </c>
      <c r="H3065" t="s">
        <v>3362</v>
      </c>
    </row>
    <row r="3066" spans="1:8" x14ac:dyDescent="0.3">
      <c r="A3066" t="s">
        <v>1022</v>
      </c>
      <c r="B3066" t="s">
        <v>3232</v>
      </c>
      <c r="C3066">
        <v>117</v>
      </c>
      <c r="D3066" t="s">
        <v>3424</v>
      </c>
      <c r="E3066">
        <v>0</v>
      </c>
      <c r="F3066">
        <v>0</v>
      </c>
      <c r="G3066">
        <v>1.35</v>
      </c>
      <c r="H3066" t="s">
        <v>3362</v>
      </c>
    </row>
    <row r="3067" spans="1:8" x14ac:dyDescent="0.3">
      <c r="A3067" t="s">
        <v>1022</v>
      </c>
      <c r="B3067" t="s">
        <v>3232</v>
      </c>
      <c r="C3067">
        <v>138</v>
      </c>
      <c r="D3067" t="s">
        <v>3425</v>
      </c>
      <c r="E3067">
        <v>0</v>
      </c>
      <c r="F3067">
        <v>0</v>
      </c>
      <c r="G3067">
        <v>1.35</v>
      </c>
      <c r="H3067" t="s">
        <v>3362</v>
      </c>
    </row>
    <row r="3068" spans="1:8" x14ac:dyDescent="0.3">
      <c r="A3068" t="s">
        <v>1022</v>
      </c>
      <c r="B3068" t="s">
        <v>3232</v>
      </c>
      <c r="C3068">
        <v>112</v>
      </c>
      <c r="D3068" t="s">
        <v>3426</v>
      </c>
      <c r="E3068">
        <v>0</v>
      </c>
      <c r="F3068">
        <v>0</v>
      </c>
      <c r="G3068">
        <v>1.35</v>
      </c>
      <c r="H3068" t="s">
        <v>3362</v>
      </c>
    </row>
    <row r="3069" spans="1:8" x14ac:dyDescent="0.3">
      <c r="A3069" t="s">
        <v>1022</v>
      </c>
      <c r="B3069" t="s">
        <v>3232</v>
      </c>
      <c r="C3069">
        <v>117</v>
      </c>
      <c r="D3069" t="s">
        <v>3427</v>
      </c>
      <c r="E3069">
        <v>0</v>
      </c>
      <c r="F3069">
        <v>0</v>
      </c>
      <c r="G3069">
        <v>1.35</v>
      </c>
      <c r="H3069" t="s">
        <v>3362</v>
      </c>
    </row>
    <row r="3070" spans="1:8" x14ac:dyDescent="0.3">
      <c r="A3070" t="s">
        <v>1022</v>
      </c>
      <c r="B3070" t="s">
        <v>3232</v>
      </c>
      <c r="C3070">
        <v>138</v>
      </c>
      <c r="D3070" t="s">
        <v>3428</v>
      </c>
      <c r="E3070">
        <v>0</v>
      </c>
      <c r="F3070">
        <v>0</v>
      </c>
      <c r="G3070">
        <v>1.35</v>
      </c>
      <c r="H3070" t="s">
        <v>3362</v>
      </c>
    </row>
    <row r="3071" spans="1:8" x14ac:dyDescent="0.3">
      <c r="A3071" t="s">
        <v>1022</v>
      </c>
      <c r="B3071" t="s">
        <v>3232</v>
      </c>
      <c r="C3071">
        <v>112</v>
      </c>
      <c r="D3071" t="s">
        <v>3429</v>
      </c>
      <c r="E3071">
        <v>0</v>
      </c>
      <c r="F3071">
        <v>0</v>
      </c>
      <c r="G3071">
        <v>1.35</v>
      </c>
      <c r="H3071" t="s">
        <v>3362</v>
      </c>
    </row>
    <row r="3072" spans="1:8" x14ac:dyDescent="0.3">
      <c r="A3072" t="s">
        <v>1022</v>
      </c>
      <c r="B3072" t="s">
        <v>3232</v>
      </c>
      <c r="C3072">
        <v>117</v>
      </c>
      <c r="D3072" t="s">
        <v>3430</v>
      </c>
      <c r="E3072">
        <v>0</v>
      </c>
      <c r="F3072">
        <v>0</v>
      </c>
      <c r="G3072">
        <v>1.35</v>
      </c>
      <c r="H3072" t="s">
        <v>3362</v>
      </c>
    </row>
    <row r="3073" spans="1:8" x14ac:dyDescent="0.3">
      <c r="A3073" t="s">
        <v>1022</v>
      </c>
      <c r="B3073" t="s">
        <v>3232</v>
      </c>
      <c r="C3073">
        <v>138</v>
      </c>
      <c r="D3073" t="s">
        <v>3431</v>
      </c>
      <c r="E3073">
        <v>0</v>
      </c>
      <c r="F3073">
        <v>0</v>
      </c>
      <c r="G3073">
        <v>1.35</v>
      </c>
      <c r="H3073" t="s">
        <v>3362</v>
      </c>
    </row>
    <row r="3074" spans="1:8" x14ac:dyDescent="0.3">
      <c r="A3074" t="s">
        <v>1022</v>
      </c>
      <c r="B3074" t="s">
        <v>3232</v>
      </c>
      <c r="C3074">
        <v>112</v>
      </c>
      <c r="D3074" t="s">
        <v>3432</v>
      </c>
      <c r="E3074">
        <v>0</v>
      </c>
      <c r="F3074">
        <v>0</v>
      </c>
      <c r="G3074">
        <v>1.35</v>
      </c>
      <c r="H3074" t="s">
        <v>3362</v>
      </c>
    </row>
    <row r="3075" spans="1:8" x14ac:dyDescent="0.3">
      <c r="A3075" t="s">
        <v>1022</v>
      </c>
      <c r="B3075" t="s">
        <v>3232</v>
      </c>
      <c r="C3075">
        <v>117</v>
      </c>
      <c r="D3075" t="s">
        <v>3433</v>
      </c>
      <c r="E3075">
        <v>0</v>
      </c>
      <c r="F3075">
        <v>0</v>
      </c>
      <c r="G3075">
        <v>1.35</v>
      </c>
      <c r="H3075" t="s">
        <v>3362</v>
      </c>
    </row>
    <row r="3076" spans="1:8" x14ac:dyDescent="0.3">
      <c r="A3076" t="s">
        <v>1022</v>
      </c>
      <c r="B3076" t="s">
        <v>3232</v>
      </c>
      <c r="C3076">
        <v>138</v>
      </c>
      <c r="D3076" t="s">
        <v>3434</v>
      </c>
      <c r="E3076">
        <v>0</v>
      </c>
      <c r="F3076">
        <v>0</v>
      </c>
      <c r="G3076">
        <v>1.35</v>
      </c>
      <c r="H3076" t="s">
        <v>3362</v>
      </c>
    </row>
    <row r="3077" spans="1:8" x14ac:dyDescent="0.3">
      <c r="A3077" t="s">
        <v>1022</v>
      </c>
      <c r="B3077" t="s">
        <v>3232</v>
      </c>
      <c r="C3077">
        <v>112</v>
      </c>
      <c r="D3077" t="s">
        <v>3435</v>
      </c>
      <c r="E3077">
        <v>0</v>
      </c>
      <c r="F3077">
        <v>0</v>
      </c>
      <c r="G3077">
        <v>1.35</v>
      </c>
      <c r="H3077" t="s">
        <v>3362</v>
      </c>
    </row>
    <row r="3078" spans="1:8" x14ac:dyDescent="0.3">
      <c r="A3078" t="s">
        <v>1022</v>
      </c>
      <c r="B3078" t="s">
        <v>3232</v>
      </c>
      <c r="C3078">
        <v>117</v>
      </c>
      <c r="D3078" t="s">
        <v>3436</v>
      </c>
      <c r="E3078">
        <v>0</v>
      </c>
      <c r="F3078">
        <v>0</v>
      </c>
      <c r="G3078">
        <v>1.35</v>
      </c>
      <c r="H3078" t="s">
        <v>3362</v>
      </c>
    </row>
    <row r="3079" spans="1:8" x14ac:dyDescent="0.3">
      <c r="A3079" t="s">
        <v>1022</v>
      </c>
      <c r="B3079" t="s">
        <v>3232</v>
      </c>
      <c r="C3079">
        <v>138</v>
      </c>
      <c r="D3079" t="s">
        <v>3437</v>
      </c>
      <c r="E3079">
        <v>0</v>
      </c>
      <c r="F3079">
        <v>0</v>
      </c>
      <c r="G3079">
        <v>1.35</v>
      </c>
      <c r="H3079" t="s">
        <v>3362</v>
      </c>
    </row>
    <row r="3080" spans="1:8" x14ac:dyDescent="0.3">
      <c r="A3080" t="s">
        <v>1022</v>
      </c>
      <c r="B3080" t="s">
        <v>3232</v>
      </c>
      <c r="C3080">
        <v>112</v>
      </c>
      <c r="D3080" t="s">
        <v>3438</v>
      </c>
      <c r="E3080">
        <v>0</v>
      </c>
      <c r="F3080">
        <v>0</v>
      </c>
      <c r="G3080">
        <v>2.5</v>
      </c>
      <c r="H3080" t="s">
        <v>3362</v>
      </c>
    </row>
    <row r="3081" spans="1:8" x14ac:dyDescent="0.3">
      <c r="A3081" t="s">
        <v>1022</v>
      </c>
      <c r="B3081" t="s">
        <v>3232</v>
      </c>
      <c r="C3081">
        <v>117</v>
      </c>
      <c r="D3081" t="s">
        <v>3439</v>
      </c>
      <c r="E3081">
        <v>0</v>
      </c>
      <c r="F3081">
        <v>0</v>
      </c>
      <c r="G3081">
        <v>2.5</v>
      </c>
      <c r="H3081" t="s">
        <v>3362</v>
      </c>
    </row>
    <row r="3082" spans="1:8" x14ac:dyDescent="0.3">
      <c r="A3082" t="s">
        <v>1022</v>
      </c>
      <c r="B3082" t="s">
        <v>3232</v>
      </c>
      <c r="C3082">
        <v>138</v>
      </c>
      <c r="D3082" t="s">
        <v>3440</v>
      </c>
      <c r="E3082">
        <v>0</v>
      </c>
      <c r="F3082">
        <v>0</v>
      </c>
      <c r="G3082">
        <v>2.5</v>
      </c>
      <c r="H3082" t="s">
        <v>3362</v>
      </c>
    </row>
    <row r="3083" spans="1:8" x14ac:dyDescent="0.3">
      <c r="A3083" t="s">
        <v>1022</v>
      </c>
      <c r="B3083" t="s">
        <v>3232</v>
      </c>
      <c r="C3083">
        <v>112</v>
      </c>
      <c r="D3083" t="s">
        <v>3441</v>
      </c>
      <c r="E3083">
        <v>0</v>
      </c>
      <c r="F3083">
        <v>0</v>
      </c>
      <c r="G3083">
        <v>2.5</v>
      </c>
      <c r="H3083" t="s">
        <v>3362</v>
      </c>
    </row>
    <row r="3084" spans="1:8" x14ac:dyDescent="0.3">
      <c r="A3084" t="s">
        <v>1022</v>
      </c>
      <c r="B3084" t="s">
        <v>3232</v>
      </c>
      <c r="C3084">
        <v>117</v>
      </c>
      <c r="D3084" t="s">
        <v>3442</v>
      </c>
      <c r="E3084">
        <v>0</v>
      </c>
      <c r="F3084">
        <v>0</v>
      </c>
      <c r="G3084">
        <v>2.5</v>
      </c>
      <c r="H3084" t="s">
        <v>3362</v>
      </c>
    </row>
    <row r="3085" spans="1:8" x14ac:dyDescent="0.3">
      <c r="A3085" t="s">
        <v>1022</v>
      </c>
      <c r="B3085" t="s">
        <v>3232</v>
      </c>
      <c r="C3085">
        <v>138</v>
      </c>
      <c r="D3085" t="s">
        <v>3443</v>
      </c>
      <c r="E3085">
        <v>0</v>
      </c>
      <c r="F3085">
        <v>0</v>
      </c>
      <c r="G3085">
        <v>2.5</v>
      </c>
      <c r="H3085" t="s">
        <v>3362</v>
      </c>
    </row>
    <row r="3086" spans="1:8" x14ac:dyDescent="0.3">
      <c r="A3086" t="s">
        <v>1022</v>
      </c>
      <c r="B3086" t="s">
        <v>3232</v>
      </c>
      <c r="C3086">
        <v>112</v>
      </c>
      <c r="D3086" t="s">
        <v>3444</v>
      </c>
      <c r="E3086">
        <v>0</v>
      </c>
      <c r="F3086">
        <v>0</v>
      </c>
      <c r="G3086">
        <v>2.5</v>
      </c>
      <c r="H3086" t="s">
        <v>3362</v>
      </c>
    </row>
    <row r="3087" spans="1:8" x14ac:dyDescent="0.3">
      <c r="A3087" t="s">
        <v>1022</v>
      </c>
      <c r="B3087" t="s">
        <v>3232</v>
      </c>
      <c r="C3087">
        <v>117</v>
      </c>
      <c r="D3087" t="s">
        <v>3445</v>
      </c>
      <c r="E3087">
        <v>0</v>
      </c>
      <c r="F3087">
        <v>0</v>
      </c>
      <c r="G3087">
        <v>2.5</v>
      </c>
      <c r="H3087" t="s">
        <v>3362</v>
      </c>
    </row>
    <row r="3088" spans="1:8" x14ac:dyDescent="0.3">
      <c r="A3088" t="s">
        <v>1022</v>
      </c>
      <c r="B3088" t="s">
        <v>3232</v>
      </c>
      <c r="C3088">
        <v>138</v>
      </c>
      <c r="D3088" t="s">
        <v>3446</v>
      </c>
      <c r="E3088">
        <v>0</v>
      </c>
      <c r="F3088">
        <v>0</v>
      </c>
      <c r="G3088">
        <v>2.5</v>
      </c>
      <c r="H3088" t="s">
        <v>3362</v>
      </c>
    </row>
    <row r="3089" spans="1:8" x14ac:dyDescent="0.3">
      <c r="A3089" t="s">
        <v>1022</v>
      </c>
      <c r="B3089" t="s">
        <v>3232</v>
      </c>
      <c r="C3089">
        <v>112</v>
      </c>
      <c r="D3089" t="s">
        <v>3447</v>
      </c>
      <c r="E3089">
        <v>0</v>
      </c>
      <c r="F3089">
        <v>0</v>
      </c>
      <c r="G3089">
        <v>2.5</v>
      </c>
      <c r="H3089" t="s">
        <v>3362</v>
      </c>
    </row>
    <row r="3090" spans="1:8" x14ac:dyDescent="0.3">
      <c r="A3090" t="s">
        <v>1022</v>
      </c>
      <c r="B3090" t="s">
        <v>3232</v>
      </c>
      <c r="C3090">
        <v>117</v>
      </c>
      <c r="D3090" t="s">
        <v>3448</v>
      </c>
      <c r="E3090">
        <v>0</v>
      </c>
      <c r="F3090">
        <v>0</v>
      </c>
      <c r="G3090">
        <v>2.5</v>
      </c>
      <c r="H3090" t="s">
        <v>3362</v>
      </c>
    </row>
    <row r="3091" spans="1:8" x14ac:dyDescent="0.3">
      <c r="A3091" t="s">
        <v>1022</v>
      </c>
      <c r="B3091" t="s">
        <v>3232</v>
      </c>
      <c r="C3091">
        <v>138</v>
      </c>
      <c r="D3091" t="s">
        <v>3449</v>
      </c>
      <c r="E3091">
        <v>0</v>
      </c>
      <c r="F3091">
        <v>0</v>
      </c>
      <c r="G3091">
        <v>2.5</v>
      </c>
      <c r="H3091" t="s">
        <v>3362</v>
      </c>
    </row>
    <row r="3092" spans="1:8" x14ac:dyDescent="0.3">
      <c r="A3092" t="s">
        <v>3370</v>
      </c>
      <c r="B3092" t="s">
        <v>3371</v>
      </c>
      <c r="C3092">
        <v>81</v>
      </c>
      <c r="D3092" t="s">
        <v>3450</v>
      </c>
      <c r="E3092">
        <v>0</v>
      </c>
      <c r="F3092">
        <v>0</v>
      </c>
      <c r="G3092">
        <v>2.2999999999999998</v>
      </c>
      <c r="H3092" t="s">
        <v>3362</v>
      </c>
    </row>
    <row r="3093" spans="1:8" x14ac:dyDescent="0.3">
      <c r="A3093" t="s">
        <v>3370</v>
      </c>
      <c r="B3093" t="s">
        <v>3371</v>
      </c>
      <c r="C3093">
        <v>81</v>
      </c>
      <c r="D3093" t="s">
        <v>3451</v>
      </c>
      <c r="E3093">
        <v>0</v>
      </c>
      <c r="F3093">
        <v>0</v>
      </c>
      <c r="G3093">
        <v>2.2999999999999998</v>
      </c>
      <c r="H3093" t="s">
        <v>3362</v>
      </c>
    </row>
    <row r="3094" spans="1:8" x14ac:dyDescent="0.3">
      <c r="A3094" t="s">
        <v>3370</v>
      </c>
      <c r="B3094" t="s">
        <v>3371</v>
      </c>
      <c r="C3094">
        <v>81</v>
      </c>
      <c r="D3094" t="s">
        <v>3452</v>
      </c>
      <c r="E3094">
        <v>0</v>
      </c>
      <c r="F3094">
        <v>0</v>
      </c>
      <c r="G3094">
        <v>2.5</v>
      </c>
      <c r="H3094" t="s">
        <v>3362</v>
      </c>
    </row>
    <row r="3095" spans="1:8" x14ac:dyDescent="0.3">
      <c r="A3095" t="s">
        <v>2956</v>
      </c>
      <c r="B3095" t="s">
        <v>3215</v>
      </c>
      <c r="C3095">
        <v>49</v>
      </c>
      <c r="D3095" t="s">
        <v>3453</v>
      </c>
      <c r="E3095">
        <v>0</v>
      </c>
      <c r="F3095">
        <v>0</v>
      </c>
      <c r="G3095">
        <v>1.6</v>
      </c>
      <c r="H3095" t="s">
        <v>3362</v>
      </c>
    </row>
    <row r="3096" spans="1:8" x14ac:dyDescent="0.3">
      <c r="A3096" t="s">
        <v>2956</v>
      </c>
      <c r="B3096" t="s">
        <v>3215</v>
      </c>
      <c r="C3096">
        <v>49</v>
      </c>
      <c r="D3096" t="s">
        <v>3454</v>
      </c>
      <c r="E3096">
        <v>0</v>
      </c>
      <c r="F3096">
        <v>0</v>
      </c>
      <c r="G3096">
        <v>1.6</v>
      </c>
      <c r="H3096" t="s">
        <v>3362</v>
      </c>
    </row>
    <row r="3097" spans="1:8" x14ac:dyDescent="0.3">
      <c r="A3097" t="s">
        <v>196</v>
      </c>
      <c r="B3097" t="s">
        <v>3236</v>
      </c>
      <c r="C3097">
        <v>60</v>
      </c>
      <c r="D3097" t="s">
        <v>3455</v>
      </c>
      <c r="E3097">
        <v>0</v>
      </c>
      <c r="F3097">
        <v>0</v>
      </c>
      <c r="G3097">
        <v>2.2000000000000002</v>
      </c>
      <c r="H3097" t="s">
        <v>3362</v>
      </c>
    </row>
    <row r="3098" spans="1:8" x14ac:dyDescent="0.3">
      <c r="A3098" t="s">
        <v>196</v>
      </c>
      <c r="B3098" t="s">
        <v>3236</v>
      </c>
      <c r="C3098">
        <v>199</v>
      </c>
      <c r="D3098" t="s">
        <v>3456</v>
      </c>
      <c r="E3098">
        <v>0</v>
      </c>
      <c r="F3098">
        <v>0</v>
      </c>
      <c r="G3098">
        <v>2.2000000000000002</v>
      </c>
      <c r="H3098" t="s">
        <v>3362</v>
      </c>
    </row>
    <row r="3099" spans="1:8" x14ac:dyDescent="0.3">
      <c r="A3099" t="s">
        <v>196</v>
      </c>
      <c r="B3099" t="s">
        <v>3236</v>
      </c>
      <c r="C3099">
        <v>60</v>
      </c>
      <c r="D3099" t="s">
        <v>3457</v>
      </c>
      <c r="E3099">
        <v>0</v>
      </c>
      <c r="F3099">
        <v>0</v>
      </c>
      <c r="G3099">
        <v>2.2000000000000002</v>
      </c>
      <c r="H3099" t="s">
        <v>3362</v>
      </c>
    </row>
    <row r="3100" spans="1:8" x14ac:dyDescent="0.3">
      <c r="A3100" t="s">
        <v>196</v>
      </c>
      <c r="B3100" t="s">
        <v>3236</v>
      </c>
      <c r="C3100">
        <v>199</v>
      </c>
      <c r="D3100" t="s">
        <v>3458</v>
      </c>
      <c r="E3100">
        <v>0</v>
      </c>
      <c r="F3100">
        <v>0</v>
      </c>
      <c r="G3100">
        <v>2.2000000000000002</v>
      </c>
      <c r="H3100" t="s">
        <v>3362</v>
      </c>
    </row>
    <row r="3101" spans="1:8" x14ac:dyDescent="0.3">
      <c r="A3101" t="s">
        <v>3407</v>
      </c>
      <c r="B3101" t="s">
        <v>3408</v>
      </c>
      <c r="C3101">
        <v>57</v>
      </c>
      <c r="D3101" t="s">
        <v>3459</v>
      </c>
      <c r="E3101">
        <v>0</v>
      </c>
      <c r="F3101">
        <v>0</v>
      </c>
      <c r="G3101">
        <v>2.5</v>
      </c>
      <c r="H3101" t="s">
        <v>3362</v>
      </c>
    </row>
    <row r="3102" spans="1:8" x14ac:dyDescent="0.3">
      <c r="A3102" t="s">
        <v>3407</v>
      </c>
      <c r="B3102" t="s">
        <v>3408</v>
      </c>
      <c r="C3102">
        <v>19</v>
      </c>
      <c r="D3102" t="s">
        <v>3460</v>
      </c>
      <c r="E3102">
        <v>0</v>
      </c>
      <c r="F3102">
        <v>0</v>
      </c>
      <c r="G3102">
        <v>2.5</v>
      </c>
      <c r="H3102" t="s">
        <v>3362</v>
      </c>
    </row>
    <row r="3103" spans="1:8" x14ac:dyDescent="0.3">
      <c r="A3103" t="s">
        <v>3407</v>
      </c>
      <c r="B3103" t="s">
        <v>3408</v>
      </c>
      <c r="C3103">
        <v>65</v>
      </c>
      <c r="D3103" t="s">
        <v>3461</v>
      </c>
      <c r="E3103">
        <v>0</v>
      </c>
      <c r="F3103">
        <v>0</v>
      </c>
      <c r="G3103">
        <v>2.5</v>
      </c>
      <c r="H3103" t="s">
        <v>3362</v>
      </c>
    </row>
    <row r="3104" spans="1:8" x14ac:dyDescent="0.3">
      <c r="A3104" t="s">
        <v>3407</v>
      </c>
      <c r="B3104" t="s">
        <v>3408</v>
      </c>
      <c r="C3104">
        <v>55</v>
      </c>
      <c r="D3104" t="s">
        <v>3462</v>
      </c>
      <c r="E3104">
        <v>0</v>
      </c>
      <c r="F3104">
        <v>0</v>
      </c>
      <c r="G3104">
        <v>2.5</v>
      </c>
      <c r="H3104" t="s">
        <v>3362</v>
      </c>
    </row>
    <row r="3105" spans="1:8" x14ac:dyDescent="0.3">
      <c r="A3105" t="s">
        <v>3463</v>
      </c>
      <c r="B3105" t="s">
        <v>3464</v>
      </c>
      <c r="C3105">
        <v>209</v>
      </c>
      <c r="D3105" t="s">
        <v>3465</v>
      </c>
      <c r="E3105">
        <v>0</v>
      </c>
      <c r="F3105">
        <v>0</v>
      </c>
      <c r="G3105">
        <v>1.9</v>
      </c>
      <c r="H3105" t="s">
        <v>3362</v>
      </c>
    </row>
    <row r="3106" spans="1:8" x14ac:dyDescent="0.3">
      <c r="A3106" t="s">
        <v>3463</v>
      </c>
      <c r="B3106" t="s">
        <v>3464</v>
      </c>
      <c r="C3106">
        <v>209</v>
      </c>
      <c r="D3106" t="s">
        <v>3466</v>
      </c>
      <c r="E3106">
        <v>0</v>
      </c>
      <c r="F3106">
        <v>0</v>
      </c>
      <c r="G3106">
        <v>2.5</v>
      </c>
      <c r="H3106" t="s">
        <v>3362</v>
      </c>
    </row>
    <row r="3107" spans="1:8" x14ac:dyDescent="0.3">
      <c r="A3107" t="s">
        <v>3463</v>
      </c>
      <c r="B3107" t="s">
        <v>3464</v>
      </c>
      <c r="C3107">
        <v>209</v>
      </c>
      <c r="D3107" t="s">
        <v>3467</v>
      </c>
      <c r="E3107">
        <v>0</v>
      </c>
      <c r="F3107">
        <v>0</v>
      </c>
      <c r="G3107">
        <v>1.8</v>
      </c>
      <c r="H3107" t="s">
        <v>3362</v>
      </c>
    </row>
    <row r="3108" spans="1:8" x14ac:dyDescent="0.3">
      <c r="A3108" t="s">
        <v>3463</v>
      </c>
      <c r="B3108" t="s">
        <v>3464</v>
      </c>
      <c r="C3108">
        <v>209</v>
      </c>
      <c r="D3108" t="s">
        <v>3468</v>
      </c>
      <c r="E3108">
        <v>0</v>
      </c>
      <c r="F3108">
        <v>0</v>
      </c>
      <c r="G3108">
        <v>1.8</v>
      </c>
      <c r="H3108" t="s">
        <v>3362</v>
      </c>
    </row>
    <row r="3109" spans="1:8" x14ac:dyDescent="0.3">
      <c r="A3109" t="s">
        <v>3463</v>
      </c>
      <c r="B3109" t="s">
        <v>3464</v>
      </c>
      <c r="C3109">
        <v>209</v>
      </c>
      <c r="D3109" t="s">
        <v>3469</v>
      </c>
      <c r="E3109">
        <v>0</v>
      </c>
      <c r="F3109">
        <v>0</v>
      </c>
      <c r="G3109">
        <v>2.5</v>
      </c>
      <c r="H3109" t="s">
        <v>3362</v>
      </c>
    </row>
    <row r="3110" spans="1:8" x14ac:dyDescent="0.3">
      <c r="A3110" t="s">
        <v>1290</v>
      </c>
      <c r="B3110" t="s">
        <v>3269</v>
      </c>
      <c r="C3110">
        <v>248</v>
      </c>
      <c r="D3110" t="s">
        <v>3470</v>
      </c>
      <c r="E3110">
        <v>0</v>
      </c>
      <c r="F3110">
        <v>0</v>
      </c>
      <c r="G3110">
        <v>2.5</v>
      </c>
      <c r="H3110" t="s">
        <v>3362</v>
      </c>
    </row>
    <row r="3111" spans="1:8" x14ac:dyDescent="0.3">
      <c r="A3111" t="s">
        <v>1290</v>
      </c>
      <c r="B3111" t="s">
        <v>3269</v>
      </c>
      <c r="C3111">
        <v>248</v>
      </c>
      <c r="D3111" t="s">
        <v>3471</v>
      </c>
      <c r="E3111">
        <v>0</v>
      </c>
      <c r="F3111">
        <v>0</v>
      </c>
      <c r="G3111">
        <v>2.5</v>
      </c>
      <c r="H3111" t="s">
        <v>3362</v>
      </c>
    </row>
    <row r="3112" spans="1:8" x14ac:dyDescent="0.3">
      <c r="A3112" t="s">
        <v>2555</v>
      </c>
      <c r="B3112" t="s">
        <v>3296</v>
      </c>
      <c r="C3112">
        <v>152</v>
      </c>
      <c r="D3112" t="s">
        <v>3472</v>
      </c>
      <c r="E3112">
        <v>0</v>
      </c>
      <c r="F3112">
        <v>0</v>
      </c>
      <c r="G3112">
        <v>2.31</v>
      </c>
      <c r="H3112" t="s">
        <v>3362</v>
      </c>
    </row>
    <row r="3113" spans="1:8" x14ac:dyDescent="0.3">
      <c r="A3113" t="s">
        <v>2555</v>
      </c>
      <c r="B3113" t="s">
        <v>3296</v>
      </c>
      <c r="C3113">
        <v>152</v>
      </c>
      <c r="D3113" t="s">
        <v>3473</v>
      </c>
      <c r="E3113">
        <v>0</v>
      </c>
      <c r="F3113">
        <v>0</v>
      </c>
      <c r="G3113">
        <v>2.31</v>
      </c>
      <c r="H3113" t="s">
        <v>3362</v>
      </c>
    </row>
    <row r="3114" spans="1:8" x14ac:dyDescent="0.3">
      <c r="A3114" t="s">
        <v>3375</v>
      </c>
      <c r="B3114" t="s">
        <v>3376</v>
      </c>
      <c r="C3114">
        <v>69</v>
      </c>
      <c r="D3114" t="s">
        <v>3474</v>
      </c>
      <c r="E3114">
        <v>0</v>
      </c>
      <c r="F3114">
        <v>0</v>
      </c>
      <c r="G3114">
        <v>2.15</v>
      </c>
      <c r="H3114" t="s">
        <v>3362</v>
      </c>
    </row>
    <row r="3115" spans="1:8" x14ac:dyDescent="0.3">
      <c r="A3115" t="s">
        <v>3375</v>
      </c>
      <c r="B3115" t="s">
        <v>3376</v>
      </c>
      <c r="C3115">
        <v>69</v>
      </c>
      <c r="D3115" t="s">
        <v>3475</v>
      </c>
      <c r="E3115">
        <v>0</v>
      </c>
      <c r="F3115">
        <v>0</v>
      </c>
      <c r="G3115">
        <v>1.88</v>
      </c>
      <c r="H3115" t="s">
        <v>3362</v>
      </c>
    </row>
    <row r="3116" spans="1:8" x14ac:dyDescent="0.3">
      <c r="A3116" t="s">
        <v>3375</v>
      </c>
      <c r="B3116" t="s">
        <v>3376</v>
      </c>
      <c r="C3116">
        <v>69</v>
      </c>
      <c r="D3116" t="s">
        <v>3476</v>
      </c>
      <c r="E3116">
        <v>0</v>
      </c>
      <c r="F3116">
        <v>0</v>
      </c>
      <c r="G3116">
        <v>1.88</v>
      </c>
      <c r="H3116" t="s">
        <v>3362</v>
      </c>
    </row>
    <row r="3117" spans="1:8" x14ac:dyDescent="0.3">
      <c r="A3117" t="s">
        <v>1250</v>
      </c>
      <c r="B3117" t="s">
        <v>3292</v>
      </c>
      <c r="C3117">
        <v>2</v>
      </c>
      <c r="D3117" t="s">
        <v>3477</v>
      </c>
      <c r="E3117">
        <v>0</v>
      </c>
      <c r="F3117">
        <v>0</v>
      </c>
      <c r="G3117">
        <v>1.98</v>
      </c>
      <c r="H3117" t="s">
        <v>3362</v>
      </c>
    </row>
    <row r="3118" spans="1:8" x14ac:dyDescent="0.3">
      <c r="A3118" t="s">
        <v>1250</v>
      </c>
      <c r="B3118" t="s">
        <v>3292</v>
      </c>
      <c r="C3118">
        <v>2</v>
      </c>
      <c r="D3118" t="s">
        <v>3478</v>
      </c>
      <c r="E3118">
        <v>0</v>
      </c>
      <c r="F3118">
        <v>0</v>
      </c>
      <c r="G3118">
        <v>1.66</v>
      </c>
      <c r="H3118" t="s">
        <v>3362</v>
      </c>
    </row>
    <row r="3119" spans="1:8" x14ac:dyDescent="0.3">
      <c r="A3119" t="s">
        <v>1250</v>
      </c>
      <c r="B3119" t="s">
        <v>3292</v>
      </c>
      <c r="C3119">
        <v>2</v>
      </c>
      <c r="D3119" t="s">
        <v>3479</v>
      </c>
      <c r="E3119">
        <v>0</v>
      </c>
      <c r="F3119">
        <v>0</v>
      </c>
      <c r="G3119">
        <v>1.97</v>
      </c>
      <c r="H3119" t="s">
        <v>3362</v>
      </c>
    </row>
    <row r="3120" spans="1:8" x14ac:dyDescent="0.3">
      <c r="A3120" t="s">
        <v>3394</v>
      </c>
      <c r="B3120" t="s">
        <v>3395</v>
      </c>
      <c r="C3120">
        <v>26</v>
      </c>
      <c r="D3120" t="s">
        <v>3480</v>
      </c>
      <c r="E3120">
        <v>0</v>
      </c>
      <c r="F3120">
        <v>0</v>
      </c>
      <c r="G3120">
        <v>2.1</v>
      </c>
      <c r="H3120" t="s">
        <v>3362</v>
      </c>
    </row>
    <row r="3121" spans="1:8" x14ac:dyDescent="0.3">
      <c r="A3121" t="s">
        <v>3394</v>
      </c>
      <c r="B3121" t="s">
        <v>3395</v>
      </c>
      <c r="C3121">
        <v>30</v>
      </c>
      <c r="D3121" t="s">
        <v>3481</v>
      </c>
      <c r="E3121">
        <v>0</v>
      </c>
      <c r="F3121">
        <v>0</v>
      </c>
      <c r="G3121">
        <v>2.1</v>
      </c>
      <c r="H3121" t="s">
        <v>3362</v>
      </c>
    </row>
    <row r="3122" spans="1:8" x14ac:dyDescent="0.3">
      <c r="A3122" t="s">
        <v>3394</v>
      </c>
      <c r="B3122" t="s">
        <v>3395</v>
      </c>
      <c r="C3122">
        <v>31</v>
      </c>
      <c r="D3122" t="s">
        <v>3482</v>
      </c>
      <c r="E3122">
        <v>0</v>
      </c>
      <c r="F3122">
        <v>0</v>
      </c>
      <c r="G3122">
        <v>2.1</v>
      </c>
      <c r="H3122" t="s">
        <v>3362</v>
      </c>
    </row>
    <row r="3123" spans="1:8" x14ac:dyDescent="0.3">
      <c r="A3123" t="s">
        <v>3394</v>
      </c>
      <c r="B3123" t="s">
        <v>3395</v>
      </c>
      <c r="C3123">
        <v>26</v>
      </c>
      <c r="D3123" t="s">
        <v>3483</v>
      </c>
      <c r="E3123">
        <v>0</v>
      </c>
      <c r="F3123">
        <v>0</v>
      </c>
      <c r="G3123">
        <v>2.1</v>
      </c>
      <c r="H3123" t="s">
        <v>3362</v>
      </c>
    </row>
    <row r="3124" spans="1:8" x14ac:dyDescent="0.3">
      <c r="A3124" t="s">
        <v>3394</v>
      </c>
      <c r="B3124" t="s">
        <v>3395</v>
      </c>
      <c r="C3124">
        <v>30</v>
      </c>
      <c r="D3124" t="s">
        <v>3484</v>
      </c>
      <c r="E3124">
        <v>0</v>
      </c>
      <c r="F3124">
        <v>0</v>
      </c>
      <c r="G3124">
        <v>2.1</v>
      </c>
      <c r="H3124" t="s">
        <v>3362</v>
      </c>
    </row>
    <row r="3125" spans="1:8" x14ac:dyDescent="0.3">
      <c r="A3125" t="s">
        <v>3394</v>
      </c>
      <c r="B3125" t="s">
        <v>3395</v>
      </c>
      <c r="C3125">
        <v>31</v>
      </c>
      <c r="D3125" t="s">
        <v>3485</v>
      </c>
      <c r="E3125">
        <v>0</v>
      </c>
      <c r="F3125">
        <v>0</v>
      </c>
      <c r="G3125">
        <v>2.1</v>
      </c>
      <c r="H3125" t="s">
        <v>3362</v>
      </c>
    </row>
    <row r="3126" spans="1:8" x14ac:dyDescent="0.3">
      <c r="A3126" t="s">
        <v>3394</v>
      </c>
      <c r="B3126" t="s">
        <v>3395</v>
      </c>
      <c r="C3126">
        <v>31</v>
      </c>
      <c r="D3126" t="s">
        <v>3486</v>
      </c>
      <c r="E3126">
        <v>0</v>
      </c>
      <c r="F3126">
        <v>0</v>
      </c>
      <c r="G3126">
        <v>2.1</v>
      </c>
      <c r="H3126" t="s">
        <v>3362</v>
      </c>
    </row>
    <row r="3127" spans="1:8" x14ac:dyDescent="0.3">
      <c r="A3127" t="s">
        <v>3394</v>
      </c>
      <c r="B3127" t="s">
        <v>3395</v>
      </c>
      <c r="C3127">
        <v>26</v>
      </c>
      <c r="D3127" t="s">
        <v>3487</v>
      </c>
      <c r="E3127">
        <v>0</v>
      </c>
      <c r="F3127">
        <v>0</v>
      </c>
      <c r="G3127">
        <v>2.1</v>
      </c>
      <c r="H3127" t="s">
        <v>3362</v>
      </c>
    </row>
    <row r="3128" spans="1:8" x14ac:dyDescent="0.3">
      <c r="A3128" t="s">
        <v>3394</v>
      </c>
      <c r="B3128" t="s">
        <v>3395</v>
      </c>
      <c r="C3128">
        <v>30</v>
      </c>
      <c r="D3128" t="s">
        <v>3488</v>
      </c>
      <c r="E3128">
        <v>0</v>
      </c>
      <c r="F3128">
        <v>0</v>
      </c>
      <c r="G3128">
        <v>2.1</v>
      </c>
      <c r="H3128" t="s">
        <v>3362</v>
      </c>
    </row>
    <row r="3129" spans="1:8" x14ac:dyDescent="0.3">
      <c r="A3129" t="s">
        <v>3394</v>
      </c>
      <c r="B3129" t="s">
        <v>3395</v>
      </c>
      <c r="C3129">
        <v>31</v>
      </c>
      <c r="D3129" t="s">
        <v>3489</v>
      </c>
      <c r="E3129">
        <v>0</v>
      </c>
      <c r="F3129">
        <v>0</v>
      </c>
      <c r="G3129">
        <v>2.1</v>
      </c>
      <c r="H3129" t="s">
        <v>3362</v>
      </c>
    </row>
    <row r="3130" spans="1:8" x14ac:dyDescent="0.3">
      <c r="A3130" t="s">
        <v>3394</v>
      </c>
      <c r="B3130" t="s">
        <v>3395</v>
      </c>
      <c r="C3130">
        <v>26</v>
      </c>
      <c r="D3130" t="s">
        <v>3490</v>
      </c>
      <c r="E3130">
        <v>0</v>
      </c>
      <c r="F3130">
        <v>0</v>
      </c>
      <c r="G3130">
        <v>2.1</v>
      </c>
      <c r="H3130" t="s">
        <v>3362</v>
      </c>
    </row>
    <row r="3131" spans="1:8" x14ac:dyDescent="0.3">
      <c r="A3131" t="s">
        <v>3394</v>
      </c>
      <c r="B3131" t="s">
        <v>3395</v>
      </c>
      <c r="C3131">
        <v>30</v>
      </c>
      <c r="D3131" t="s">
        <v>3491</v>
      </c>
      <c r="E3131">
        <v>0</v>
      </c>
      <c r="F3131">
        <v>0</v>
      </c>
      <c r="G3131">
        <v>2.1</v>
      </c>
      <c r="H3131" t="s">
        <v>3362</v>
      </c>
    </row>
    <row r="3132" spans="1:8" x14ac:dyDescent="0.3">
      <c r="A3132" t="s">
        <v>3394</v>
      </c>
      <c r="B3132" t="s">
        <v>3395</v>
      </c>
      <c r="C3132">
        <v>31</v>
      </c>
      <c r="D3132" t="s">
        <v>3492</v>
      </c>
      <c r="E3132">
        <v>0</v>
      </c>
      <c r="F3132">
        <v>0</v>
      </c>
      <c r="G3132">
        <v>2.1</v>
      </c>
      <c r="H3132" t="s">
        <v>3362</v>
      </c>
    </row>
    <row r="3133" spans="1:8" x14ac:dyDescent="0.3">
      <c r="A3133" t="s">
        <v>3394</v>
      </c>
      <c r="B3133" t="s">
        <v>3395</v>
      </c>
      <c r="C3133">
        <v>26</v>
      </c>
      <c r="D3133" t="s">
        <v>3493</v>
      </c>
      <c r="E3133">
        <v>0</v>
      </c>
      <c r="F3133">
        <v>0</v>
      </c>
      <c r="G3133">
        <v>2.1</v>
      </c>
      <c r="H3133" t="s">
        <v>3362</v>
      </c>
    </row>
    <row r="3134" spans="1:8" x14ac:dyDescent="0.3">
      <c r="A3134" t="s">
        <v>3394</v>
      </c>
      <c r="B3134" t="s">
        <v>3395</v>
      </c>
      <c r="C3134">
        <v>30</v>
      </c>
      <c r="D3134" t="s">
        <v>3494</v>
      </c>
      <c r="E3134">
        <v>0</v>
      </c>
      <c r="F3134">
        <v>0</v>
      </c>
      <c r="G3134">
        <v>2.1</v>
      </c>
      <c r="H3134" t="s">
        <v>3362</v>
      </c>
    </row>
    <row r="3135" spans="1:8" x14ac:dyDescent="0.3">
      <c r="A3135" t="s">
        <v>3394</v>
      </c>
      <c r="B3135" t="s">
        <v>3395</v>
      </c>
      <c r="C3135">
        <v>31</v>
      </c>
      <c r="D3135" t="s">
        <v>3495</v>
      </c>
      <c r="E3135">
        <v>0</v>
      </c>
      <c r="F3135">
        <v>0</v>
      </c>
      <c r="G3135">
        <v>2.1</v>
      </c>
      <c r="H3135" t="s">
        <v>3362</v>
      </c>
    </row>
    <row r="3136" spans="1:8" x14ac:dyDescent="0.3">
      <c r="A3136" t="s">
        <v>3394</v>
      </c>
      <c r="B3136" t="s">
        <v>3395</v>
      </c>
      <c r="C3136">
        <v>26</v>
      </c>
      <c r="D3136" t="s">
        <v>3496</v>
      </c>
      <c r="E3136">
        <v>0</v>
      </c>
      <c r="F3136">
        <v>0</v>
      </c>
      <c r="G3136">
        <v>2.1</v>
      </c>
      <c r="H3136" t="s">
        <v>3362</v>
      </c>
    </row>
    <row r="3137" spans="1:8" x14ac:dyDescent="0.3">
      <c r="A3137" t="s">
        <v>3394</v>
      </c>
      <c r="B3137" t="s">
        <v>3395</v>
      </c>
      <c r="C3137">
        <v>30</v>
      </c>
      <c r="D3137" t="s">
        <v>3497</v>
      </c>
      <c r="E3137">
        <v>0</v>
      </c>
      <c r="F3137">
        <v>0</v>
      </c>
      <c r="G3137">
        <v>2.1</v>
      </c>
      <c r="H3137" t="s">
        <v>3362</v>
      </c>
    </row>
    <row r="3138" spans="1:8" x14ac:dyDescent="0.3">
      <c r="A3138" t="s">
        <v>3394</v>
      </c>
      <c r="B3138" t="s">
        <v>3395</v>
      </c>
      <c r="C3138">
        <v>31</v>
      </c>
      <c r="D3138" t="s">
        <v>3498</v>
      </c>
      <c r="E3138">
        <v>0</v>
      </c>
      <c r="F3138">
        <v>0</v>
      </c>
      <c r="G3138">
        <v>2.1</v>
      </c>
      <c r="H3138" t="s">
        <v>3362</v>
      </c>
    </row>
    <row r="3139" spans="1:8" x14ac:dyDescent="0.3">
      <c r="A3139" t="s">
        <v>205</v>
      </c>
      <c r="B3139" t="s">
        <v>3289</v>
      </c>
      <c r="C3139">
        <v>668</v>
      </c>
      <c r="D3139" t="s">
        <v>3499</v>
      </c>
      <c r="E3139">
        <v>0</v>
      </c>
      <c r="F3139">
        <v>0</v>
      </c>
      <c r="G3139">
        <v>2.1</v>
      </c>
      <c r="H3139" t="s">
        <v>3362</v>
      </c>
    </row>
    <row r="3140" spans="1:8" x14ac:dyDescent="0.3">
      <c r="A3140" t="s">
        <v>353</v>
      </c>
      <c r="B3140" t="s">
        <v>3217</v>
      </c>
      <c r="C3140">
        <v>146</v>
      </c>
      <c r="D3140" t="s">
        <v>2834</v>
      </c>
      <c r="E3140">
        <v>0</v>
      </c>
      <c r="F3140">
        <v>0</v>
      </c>
      <c r="G3140">
        <v>2.5</v>
      </c>
      <c r="H3140" t="s">
        <v>3362</v>
      </c>
    </row>
    <row r="3141" spans="1:8" x14ac:dyDescent="0.3">
      <c r="A3141" t="s">
        <v>353</v>
      </c>
      <c r="B3141" t="s">
        <v>3217</v>
      </c>
      <c r="C3141">
        <v>73</v>
      </c>
      <c r="D3141" t="s">
        <v>3500</v>
      </c>
      <c r="E3141">
        <v>0</v>
      </c>
      <c r="F3141">
        <v>0</v>
      </c>
      <c r="G3141">
        <v>2.5</v>
      </c>
      <c r="H3141" t="s">
        <v>3362</v>
      </c>
    </row>
    <row r="3142" spans="1:8" x14ac:dyDescent="0.3">
      <c r="A3142" t="s">
        <v>353</v>
      </c>
      <c r="B3142" t="s">
        <v>3217</v>
      </c>
      <c r="C3142">
        <v>146</v>
      </c>
      <c r="D3142" t="s">
        <v>2843</v>
      </c>
      <c r="E3142">
        <v>0</v>
      </c>
      <c r="F3142">
        <v>0</v>
      </c>
      <c r="G3142">
        <v>2.5</v>
      </c>
      <c r="H3142" t="s">
        <v>3362</v>
      </c>
    </row>
    <row r="3143" spans="1:8" x14ac:dyDescent="0.3">
      <c r="A3143" t="s">
        <v>353</v>
      </c>
      <c r="B3143" t="s">
        <v>3217</v>
      </c>
      <c r="C3143">
        <v>73</v>
      </c>
      <c r="D3143" t="s">
        <v>3501</v>
      </c>
      <c r="E3143">
        <v>0</v>
      </c>
      <c r="F3143">
        <v>0</v>
      </c>
      <c r="G3143">
        <v>2.5</v>
      </c>
      <c r="H3143" t="s">
        <v>3362</v>
      </c>
    </row>
    <row r="3144" spans="1:8" x14ac:dyDescent="0.3">
      <c r="A3144" t="s">
        <v>3062</v>
      </c>
      <c r="B3144" t="s">
        <v>3248</v>
      </c>
      <c r="C3144">
        <v>241</v>
      </c>
      <c r="D3144" t="s">
        <v>3502</v>
      </c>
      <c r="E3144">
        <v>0</v>
      </c>
      <c r="F3144">
        <v>0</v>
      </c>
      <c r="G3144">
        <v>1.85</v>
      </c>
      <c r="H3144" t="s">
        <v>3362</v>
      </c>
    </row>
    <row r="3145" spans="1:8" x14ac:dyDescent="0.3">
      <c r="A3145" t="s">
        <v>3062</v>
      </c>
      <c r="B3145" t="s">
        <v>3248</v>
      </c>
      <c r="C3145">
        <v>241</v>
      </c>
      <c r="D3145" t="s">
        <v>3503</v>
      </c>
      <c r="E3145">
        <v>0</v>
      </c>
      <c r="F3145">
        <v>0</v>
      </c>
      <c r="G3145">
        <v>1.85</v>
      </c>
      <c r="H3145" t="s">
        <v>3362</v>
      </c>
    </row>
    <row r="3146" spans="1:8" x14ac:dyDescent="0.3">
      <c r="A3146" t="s">
        <v>3062</v>
      </c>
      <c r="B3146" t="s">
        <v>3248</v>
      </c>
      <c r="C3146">
        <v>241</v>
      </c>
      <c r="D3146" t="s">
        <v>3504</v>
      </c>
      <c r="E3146">
        <v>0</v>
      </c>
      <c r="F3146">
        <v>0</v>
      </c>
      <c r="G3146">
        <v>2.15</v>
      </c>
      <c r="H3146" t="s">
        <v>3362</v>
      </c>
    </row>
    <row r="3147" spans="1:8" x14ac:dyDescent="0.3">
      <c r="A3147" t="s">
        <v>3062</v>
      </c>
      <c r="B3147" t="s">
        <v>3248</v>
      </c>
      <c r="C3147">
        <v>241</v>
      </c>
      <c r="D3147" t="s">
        <v>3505</v>
      </c>
      <c r="E3147">
        <v>0</v>
      </c>
      <c r="F3147">
        <v>0</v>
      </c>
      <c r="G3147">
        <v>2.15</v>
      </c>
      <c r="H3147" t="s">
        <v>3362</v>
      </c>
    </row>
    <row r="3148" spans="1:8" x14ac:dyDescent="0.3">
      <c r="A3148" t="s">
        <v>1538</v>
      </c>
      <c r="B3148" t="s">
        <v>3175</v>
      </c>
      <c r="C3148">
        <v>29</v>
      </c>
      <c r="D3148" t="s">
        <v>3506</v>
      </c>
      <c r="E3148">
        <v>0</v>
      </c>
      <c r="F3148">
        <v>0</v>
      </c>
      <c r="G3148">
        <v>2.2000000000000002</v>
      </c>
      <c r="H3148" t="s">
        <v>3362</v>
      </c>
    </row>
    <row r="3149" spans="1:8" x14ac:dyDescent="0.3">
      <c r="A3149" t="s">
        <v>1538</v>
      </c>
      <c r="B3149" t="s">
        <v>3175</v>
      </c>
      <c r="C3149">
        <v>29</v>
      </c>
      <c r="D3149" t="s">
        <v>3507</v>
      </c>
      <c r="E3149">
        <v>0</v>
      </c>
      <c r="F3149">
        <v>0</v>
      </c>
      <c r="G3149">
        <v>2.2000000000000002</v>
      </c>
      <c r="H3149" t="s">
        <v>3362</v>
      </c>
    </row>
    <row r="3150" spans="1:8" x14ac:dyDescent="0.3">
      <c r="A3150" t="s">
        <v>1538</v>
      </c>
      <c r="B3150" t="s">
        <v>3175</v>
      </c>
      <c r="C3150">
        <v>30</v>
      </c>
      <c r="D3150" t="s">
        <v>3508</v>
      </c>
      <c r="E3150">
        <v>0</v>
      </c>
      <c r="F3150">
        <v>0</v>
      </c>
      <c r="G3150">
        <v>2.2000000000000002</v>
      </c>
      <c r="H3150" t="s">
        <v>3362</v>
      </c>
    </row>
    <row r="3151" spans="1:8" x14ac:dyDescent="0.3">
      <c r="A3151" t="s">
        <v>571</v>
      </c>
      <c r="B3151" t="s">
        <v>3170</v>
      </c>
      <c r="C3151">
        <v>82</v>
      </c>
      <c r="D3151" t="s">
        <v>3509</v>
      </c>
      <c r="E3151">
        <v>0</v>
      </c>
      <c r="F3151">
        <v>0</v>
      </c>
      <c r="G3151">
        <v>1.67</v>
      </c>
      <c r="H3151" t="s">
        <v>3362</v>
      </c>
    </row>
    <row r="3152" spans="1:8" x14ac:dyDescent="0.3">
      <c r="A3152" t="s">
        <v>571</v>
      </c>
      <c r="B3152" t="s">
        <v>3170</v>
      </c>
      <c r="C3152">
        <v>163</v>
      </c>
      <c r="D3152" t="s">
        <v>1579</v>
      </c>
      <c r="E3152">
        <v>0</v>
      </c>
      <c r="F3152">
        <v>0</v>
      </c>
      <c r="G3152">
        <v>1.67</v>
      </c>
      <c r="H3152" t="s">
        <v>3362</v>
      </c>
    </row>
    <row r="3153" spans="1:8" x14ac:dyDescent="0.3">
      <c r="A3153" t="s">
        <v>571</v>
      </c>
      <c r="B3153" t="s">
        <v>3170</v>
      </c>
      <c r="C3153">
        <v>394</v>
      </c>
      <c r="D3153" t="s">
        <v>1586</v>
      </c>
      <c r="E3153">
        <v>0</v>
      </c>
      <c r="F3153">
        <v>0</v>
      </c>
      <c r="G3153">
        <v>1.67</v>
      </c>
      <c r="H3153" t="s">
        <v>3362</v>
      </c>
    </row>
    <row r="3154" spans="1:8" x14ac:dyDescent="0.3">
      <c r="A3154" t="s">
        <v>571</v>
      </c>
      <c r="B3154" t="s">
        <v>3170</v>
      </c>
      <c r="C3154">
        <v>414</v>
      </c>
      <c r="D3154" t="s">
        <v>1572</v>
      </c>
      <c r="E3154">
        <v>0</v>
      </c>
      <c r="F3154">
        <v>0</v>
      </c>
      <c r="G3154">
        <v>1.67</v>
      </c>
      <c r="H3154" t="s">
        <v>3362</v>
      </c>
    </row>
    <row r="3155" spans="1:8" x14ac:dyDescent="0.3">
      <c r="A3155" t="s">
        <v>571</v>
      </c>
      <c r="B3155" t="s">
        <v>3170</v>
      </c>
      <c r="C3155">
        <v>6</v>
      </c>
      <c r="D3155" t="s">
        <v>3510</v>
      </c>
      <c r="E3155">
        <v>0</v>
      </c>
      <c r="F3155">
        <v>0</v>
      </c>
      <c r="G3155">
        <v>1.67</v>
      </c>
      <c r="H3155" t="s">
        <v>3362</v>
      </c>
    </row>
    <row r="3156" spans="1:8" x14ac:dyDescent="0.3">
      <c r="A3156" t="s">
        <v>571</v>
      </c>
      <c r="B3156" t="s">
        <v>3170</v>
      </c>
      <c r="C3156">
        <v>82</v>
      </c>
      <c r="D3156" t="s">
        <v>3509</v>
      </c>
      <c r="E3156">
        <v>0</v>
      </c>
      <c r="F3156">
        <v>0</v>
      </c>
      <c r="G3156">
        <v>1.67</v>
      </c>
      <c r="H3156" t="s">
        <v>3362</v>
      </c>
    </row>
    <row r="3157" spans="1:8" x14ac:dyDescent="0.3">
      <c r="A3157" t="s">
        <v>571</v>
      </c>
      <c r="B3157" t="s">
        <v>3170</v>
      </c>
      <c r="C3157">
        <v>82</v>
      </c>
      <c r="D3157" t="s">
        <v>3511</v>
      </c>
      <c r="E3157">
        <v>0</v>
      </c>
      <c r="F3157">
        <v>0</v>
      </c>
      <c r="G3157">
        <v>2.0499999999999998</v>
      </c>
      <c r="H3157" t="s">
        <v>3362</v>
      </c>
    </row>
    <row r="3158" spans="1:8" x14ac:dyDescent="0.3">
      <c r="A3158" t="s">
        <v>571</v>
      </c>
      <c r="B3158" t="s">
        <v>3170</v>
      </c>
      <c r="C3158">
        <v>163</v>
      </c>
      <c r="D3158" t="s">
        <v>1602</v>
      </c>
      <c r="E3158">
        <v>0</v>
      </c>
      <c r="F3158">
        <v>0</v>
      </c>
      <c r="G3158">
        <v>2.0499999999999998</v>
      </c>
      <c r="H3158" t="s">
        <v>3362</v>
      </c>
    </row>
    <row r="3159" spans="1:8" x14ac:dyDescent="0.3">
      <c r="A3159" t="s">
        <v>571</v>
      </c>
      <c r="B3159" t="s">
        <v>3170</v>
      </c>
      <c r="C3159">
        <v>394</v>
      </c>
      <c r="D3159" t="s">
        <v>1610</v>
      </c>
      <c r="E3159">
        <v>0</v>
      </c>
      <c r="F3159">
        <v>0</v>
      </c>
      <c r="G3159">
        <v>2.0499999999999998</v>
      </c>
      <c r="H3159" t="s">
        <v>3362</v>
      </c>
    </row>
    <row r="3160" spans="1:8" x14ac:dyDescent="0.3">
      <c r="A3160" t="s">
        <v>571</v>
      </c>
      <c r="B3160" t="s">
        <v>3170</v>
      </c>
      <c r="C3160">
        <v>414</v>
      </c>
      <c r="D3160" t="s">
        <v>1595</v>
      </c>
      <c r="E3160">
        <v>0</v>
      </c>
      <c r="F3160">
        <v>0</v>
      </c>
      <c r="G3160">
        <v>2.0499999999999998</v>
      </c>
      <c r="H3160" t="s">
        <v>3362</v>
      </c>
    </row>
    <row r="3161" spans="1:8" x14ac:dyDescent="0.3">
      <c r="A3161" t="s">
        <v>571</v>
      </c>
      <c r="B3161" t="s">
        <v>3170</v>
      </c>
      <c r="C3161">
        <v>6</v>
      </c>
      <c r="D3161" t="s">
        <v>3512</v>
      </c>
      <c r="E3161">
        <v>0</v>
      </c>
      <c r="F3161">
        <v>0</v>
      </c>
      <c r="G3161">
        <v>2.0499999999999998</v>
      </c>
      <c r="H3161" t="s">
        <v>3362</v>
      </c>
    </row>
    <row r="3162" spans="1:8" x14ac:dyDescent="0.3">
      <c r="A3162" t="s">
        <v>571</v>
      </c>
      <c r="B3162" t="s">
        <v>3170</v>
      </c>
      <c r="C3162">
        <v>82</v>
      </c>
      <c r="D3162" t="s">
        <v>3511</v>
      </c>
      <c r="E3162">
        <v>0</v>
      </c>
      <c r="F3162">
        <v>0</v>
      </c>
      <c r="G3162">
        <v>2.0499999999999998</v>
      </c>
      <c r="H3162" t="s">
        <v>3362</v>
      </c>
    </row>
    <row r="3163" spans="1:8" x14ac:dyDescent="0.3">
      <c r="A3163" t="s">
        <v>571</v>
      </c>
      <c r="B3163" t="s">
        <v>3170</v>
      </c>
      <c r="C3163">
        <v>82</v>
      </c>
      <c r="D3163" t="s">
        <v>3513</v>
      </c>
      <c r="E3163">
        <v>0</v>
      </c>
      <c r="F3163">
        <v>0</v>
      </c>
      <c r="G3163">
        <v>2.4</v>
      </c>
      <c r="H3163" t="s">
        <v>3362</v>
      </c>
    </row>
    <row r="3164" spans="1:8" x14ac:dyDescent="0.3">
      <c r="A3164" t="s">
        <v>571</v>
      </c>
      <c r="B3164" t="s">
        <v>3170</v>
      </c>
      <c r="C3164">
        <v>163</v>
      </c>
      <c r="D3164" t="s">
        <v>1626</v>
      </c>
      <c r="E3164">
        <v>0</v>
      </c>
      <c r="F3164">
        <v>0</v>
      </c>
      <c r="G3164">
        <v>2.4</v>
      </c>
      <c r="H3164" t="s">
        <v>3362</v>
      </c>
    </row>
    <row r="3165" spans="1:8" x14ac:dyDescent="0.3">
      <c r="A3165" t="s">
        <v>571</v>
      </c>
      <c r="B3165" t="s">
        <v>3170</v>
      </c>
      <c r="C3165">
        <v>394</v>
      </c>
      <c r="D3165" t="s">
        <v>1633</v>
      </c>
      <c r="E3165">
        <v>0</v>
      </c>
      <c r="F3165">
        <v>0</v>
      </c>
      <c r="G3165">
        <v>2.4</v>
      </c>
      <c r="H3165" t="s">
        <v>3362</v>
      </c>
    </row>
    <row r="3166" spans="1:8" x14ac:dyDescent="0.3">
      <c r="A3166" t="s">
        <v>571</v>
      </c>
      <c r="B3166" t="s">
        <v>3170</v>
      </c>
      <c r="C3166">
        <v>414</v>
      </c>
      <c r="D3166" t="s">
        <v>1619</v>
      </c>
      <c r="E3166">
        <v>0</v>
      </c>
      <c r="F3166">
        <v>0</v>
      </c>
      <c r="G3166">
        <v>2.4</v>
      </c>
      <c r="H3166" t="s">
        <v>3362</v>
      </c>
    </row>
    <row r="3167" spans="1:8" x14ac:dyDescent="0.3">
      <c r="A3167" t="s">
        <v>571</v>
      </c>
      <c r="B3167" t="s">
        <v>3170</v>
      </c>
      <c r="C3167">
        <v>6</v>
      </c>
      <c r="D3167" t="s">
        <v>3514</v>
      </c>
      <c r="E3167">
        <v>0</v>
      </c>
      <c r="F3167">
        <v>0</v>
      </c>
      <c r="G3167">
        <v>2.4</v>
      </c>
      <c r="H3167" t="s">
        <v>3362</v>
      </c>
    </row>
    <row r="3168" spans="1:8" x14ac:dyDescent="0.3">
      <c r="A3168" t="s">
        <v>571</v>
      </c>
      <c r="B3168" t="s">
        <v>3170</v>
      </c>
      <c r="C3168">
        <v>82</v>
      </c>
      <c r="D3168" t="s">
        <v>3513</v>
      </c>
      <c r="E3168">
        <v>0</v>
      </c>
      <c r="F3168">
        <v>0</v>
      </c>
      <c r="G3168">
        <v>2.4</v>
      </c>
      <c r="H3168" t="s">
        <v>3362</v>
      </c>
    </row>
    <row r="3169" spans="1:8" x14ac:dyDescent="0.3">
      <c r="A3169" t="s">
        <v>571</v>
      </c>
      <c r="B3169" t="s">
        <v>3170</v>
      </c>
      <c r="C3169">
        <v>82</v>
      </c>
      <c r="D3169" t="s">
        <v>3515</v>
      </c>
      <c r="E3169">
        <v>0</v>
      </c>
      <c r="F3169">
        <v>0</v>
      </c>
      <c r="G3169">
        <v>1.8</v>
      </c>
      <c r="H3169" t="s">
        <v>3362</v>
      </c>
    </row>
    <row r="3170" spans="1:8" x14ac:dyDescent="0.3">
      <c r="A3170" t="s">
        <v>571</v>
      </c>
      <c r="B3170" t="s">
        <v>3170</v>
      </c>
      <c r="C3170">
        <v>163</v>
      </c>
      <c r="D3170" t="s">
        <v>1649</v>
      </c>
      <c r="E3170">
        <v>0</v>
      </c>
      <c r="F3170">
        <v>0</v>
      </c>
      <c r="G3170">
        <v>1.8</v>
      </c>
      <c r="H3170" t="s">
        <v>3362</v>
      </c>
    </row>
    <row r="3171" spans="1:8" x14ac:dyDescent="0.3">
      <c r="A3171" t="s">
        <v>571</v>
      </c>
      <c r="B3171" t="s">
        <v>3170</v>
      </c>
      <c r="C3171">
        <v>394</v>
      </c>
      <c r="D3171" t="s">
        <v>1656</v>
      </c>
      <c r="E3171">
        <v>0</v>
      </c>
      <c r="F3171">
        <v>0</v>
      </c>
      <c r="G3171">
        <v>1.8</v>
      </c>
      <c r="H3171" t="s">
        <v>3362</v>
      </c>
    </row>
    <row r="3172" spans="1:8" x14ac:dyDescent="0.3">
      <c r="A3172" t="s">
        <v>571</v>
      </c>
      <c r="B3172" t="s">
        <v>3170</v>
      </c>
      <c r="C3172">
        <v>414</v>
      </c>
      <c r="D3172" t="s">
        <v>1642</v>
      </c>
      <c r="E3172">
        <v>0</v>
      </c>
      <c r="F3172">
        <v>0</v>
      </c>
      <c r="G3172">
        <v>1.8</v>
      </c>
      <c r="H3172" t="s">
        <v>3362</v>
      </c>
    </row>
    <row r="3173" spans="1:8" x14ac:dyDescent="0.3">
      <c r="A3173" t="s">
        <v>571</v>
      </c>
      <c r="B3173" t="s">
        <v>3170</v>
      </c>
      <c r="C3173">
        <v>6</v>
      </c>
      <c r="D3173" t="s">
        <v>3516</v>
      </c>
      <c r="E3173">
        <v>0</v>
      </c>
      <c r="F3173">
        <v>0</v>
      </c>
      <c r="G3173">
        <v>1.8</v>
      </c>
      <c r="H3173" t="s">
        <v>3362</v>
      </c>
    </row>
    <row r="3174" spans="1:8" x14ac:dyDescent="0.3">
      <c r="A3174" t="s">
        <v>571</v>
      </c>
      <c r="B3174" t="s">
        <v>3170</v>
      </c>
      <c r="C3174">
        <v>82</v>
      </c>
      <c r="D3174" t="s">
        <v>3515</v>
      </c>
      <c r="E3174">
        <v>0</v>
      </c>
      <c r="F3174">
        <v>0</v>
      </c>
      <c r="G3174">
        <v>1.8</v>
      </c>
      <c r="H3174" t="s">
        <v>3362</v>
      </c>
    </row>
    <row r="3175" spans="1:8" x14ac:dyDescent="0.3">
      <c r="A3175" t="s">
        <v>571</v>
      </c>
      <c r="B3175" t="s">
        <v>3170</v>
      </c>
      <c r="C3175">
        <v>82</v>
      </c>
      <c r="D3175" t="s">
        <v>3517</v>
      </c>
      <c r="E3175">
        <v>0</v>
      </c>
      <c r="F3175">
        <v>0</v>
      </c>
      <c r="G3175">
        <v>1.67</v>
      </c>
      <c r="H3175" t="s">
        <v>3362</v>
      </c>
    </row>
    <row r="3176" spans="1:8" x14ac:dyDescent="0.3">
      <c r="A3176" t="s">
        <v>571</v>
      </c>
      <c r="B3176" t="s">
        <v>3170</v>
      </c>
      <c r="C3176">
        <v>163</v>
      </c>
      <c r="D3176" t="s">
        <v>1672</v>
      </c>
      <c r="E3176">
        <v>0</v>
      </c>
      <c r="F3176">
        <v>0</v>
      </c>
      <c r="G3176">
        <v>1.67</v>
      </c>
      <c r="H3176" t="s">
        <v>3362</v>
      </c>
    </row>
    <row r="3177" spans="1:8" x14ac:dyDescent="0.3">
      <c r="A3177" t="s">
        <v>571</v>
      </c>
      <c r="B3177" t="s">
        <v>3170</v>
      </c>
      <c r="C3177">
        <v>394</v>
      </c>
      <c r="D3177" t="s">
        <v>1680</v>
      </c>
      <c r="E3177">
        <v>0</v>
      </c>
      <c r="F3177">
        <v>0</v>
      </c>
      <c r="G3177">
        <v>1.67</v>
      </c>
      <c r="H3177" t="s">
        <v>3362</v>
      </c>
    </row>
    <row r="3178" spans="1:8" x14ac:dyDescent="0.3">
      <c r="A3178" t="s">
        <v>571</v>
      </c>
      <c r="B3178" t="s">
        <v>3170</v>
      </c>
      <c r="C3178">
        <v>414</v>
      </c>
      <c r="D3178" t="s">
        <v>1665</v>
      </c>
      <c r="E3178">
        <v>0</v>
      </c>
      <c r="F3178">
        <v>0</v>
      </c>
      <c r="G3178">
        <v>1.67</v>
      </c>
      <c r="H3178" t="s">
        <v>3362</v>
      </c>
    </row>
    <row r="3179" spans="1:8" x14ac:dyDescent="0.3">
      <c r="A3179" t="s">
        <v>571</v>
      </c>
      <c r="B3179" t="s">
        <v>3170</v>
      </c>
      <c r="C3179">
        <v>6</v>
      </c>
      <c r="D3179" t="s">
        <v>3518</v>
      </c>
      <c r="E3179">
        <v>0</v>
      </c>
      <c r="F3179">
        <v>0</v>
      </c>
      <c r="G3179">
        <v>1.67</v>
      </c>
      <c r="H3179" t="s">
        <v>3362</v>
      </c>
    </row>
    <row r="3180" spans="1:8" x14ac:dyDescent="0.3">
      <c r="A3180" t="s">
        <v>571</v>
      </c>
      <c r="B3180" t="s">
        <v>3170</v>
      </c>
      <c r="C3180">
        <v>82</v>
      </c>
      <c r="D3180" t="s">
        <v>3517</v>
      </c>
      <c r="E3180">
        <v>0</v>
      </c>
      <c r="F3180">
        <v>0</v>
      </c>
      <c r="G3180">
        <v>1.67</v>
      </c>
      <c r="H3180" t="s">
        <v>3362</v>
      </c>
    </row>
    <row r="3181" spans="1:8" x14ac:dyDescent="0.3">
      <c r="A3181" t="s">
        <v>618</v>
      </c>
      <c r="B3181" t="s">
        <v>3297</v>
      </c>
      <c r="C3181">
        <v>62</v>
      </c>
      <c r="D3181" t="s">
        <v>3519</v>
      </c>
      <c r="E3181">
        <v>0</v>
      </c>
      <c r="F3181">
        <v>0</v>
      </c>
      <c r="G3181">
        <v>2.38</v>
      </c>
      <c r="H3181" t="s">
        <v>3362</v>
      </c>
    </row>
    <row r="3182" spans="1:8" x14ac:dyDescent="0.3">
      <c r="A3182" t="s">
        <v>618</v>
      </c>
      <c r="B3182" t="s">
        <v>3297</v>
      </c>
      <c r="C3182">
        <v>62</v>
      </c>
      <c r="D3182" t="s">
        <v>3520</v>
      </c>
      <c r="E3182">
        <v>0</v>
      </c>
      <c r="F3182">
        <v>0</v>
      </c>
      <c r="G3182">
        <v>2.38</v>
      </c>
      <c r="H3182" t="s">
        <v>3362</v>
      </c>
    </row>
    <row r="3183" spans="1:8" x14ac:dyDescent="0.3">
      <c r="A3183" t="s">
        <v>675</v>
      </c>
      <c r="B3183" t="s">
        <v>3255</v>
      </c>
      <c r="C3183">
        <v>479</v>
      </c>
      <c r="D3183" t="s">
        <v>3521</v>
      </c>
      <c r="E3183">
        <v>0</v>
      </c>
      <c r="F3183">
        <v>0</v>
      </c>
      <c r="G3183">
        <v>2.25</v>
      </c>
      <c r="H3183" t="s">
        <v>3362</v>
      </c>
    </row>
    <row r="3184" spans="1:8" x14ac:dyDescent="0.3">
      <c r="A3184" t="s">
        <v>675</v>
      </c>
      <c r="B3184" t="s">
        <v>3255</v>
      </c>
      <c r="C3184">
        <v>479</v>
      </c>
      <c r="D3184" t="s">
        <v>3522</v>
      </c>
      <c r="E3184">
        <v>0</v>
      </c>
      <c r="F3184">
        <v>0</v>
      </c>
      <c r="G3184">
        <v>2.25</v>
      </c>
      <c r="H3184" t="s">
        <v>3362</v>
      </c>
    </row>
    <row r="3185" spans="1:8" x14ac:dyDescent="0.3">
      <c r="A3185" t="s">
        <v>708</v>
      </c>
      <c r="B3185" t="s">
        <v>3284</v>
      </c>
      <c r="C3185">
        <v>85</v>
      </c>
      <c r="D3185" t="s">
        <v>3523</v>
      </c>
      <c r="E3185">
        <v>0</v>
      </c>
      <c r="F3185">
        <v>0</v>
      </c>
      <c r="G3185">
        <v>2.5</v>
      </c>
      <c r="H3185" t="s">
        <v>3362</v>
      </c>
    </row>
    <row r="3186" spans="1:8" x14ac:dyDescent="0.3">
      <c r="A3186" t="s">
        <v>708</v>
      </c>
      <c r="B3186" t="s">
        <v>3284</v>
      </c>
      <c r="C3186">
        <v>555</v>
      </c>
      <c r="D3186" t="s">
        <v>3524</v>
      </c>
      <c r="E3186">
        <v>0</v>
      </c>
      <c r="F3186">
        <v>0</v>
      </c>
      <c r="G3186">
        <v>2.5</v>
      </c>
      <c r="H3186" t="s">
        <v>3362</v>
      </c>
    </row>
    <row r="3187" spans="1:8" x14ac:dyDescent="0.3">
      <c r="A3187" t="s">
        <v>708</v>
      </c>
      <c r="B3187" t="s">
        <v>3284</v>
      </c>
      <c r="C3187">
        <v>85</v>
      </c>
      <c r="D3187" t="s">
        <v>3525</v>
      </c>
      <c r="E3187">
        <v>0</v>
      </c>
      <c r="F3187">
        <v>0</v>
      </c>
      <c r="G3187">
        <v>2.5</v>
      </c>
      <c r="H3187" t="s">
        <v>3362</v>
      </c>
    </row>
    <row r="3188" spans="1:8" x14ac:dyDescent="0.3">
      <c r="A3188" t="s">
        <v>708</v>
      </c>
      <c r="B3188" t="s">
        <v>3284</v>
      </c>
      <c r="C3188">
        <v>555</v>
      </c>
      <c r="D3188" t="s">
        <v>3526</v>
      </c>
      <c r="E3188">
        <v>0</v>
      </c>
      <c r="F3188">
        <v>0</v>
      </c>
      <c r="G3188">
        <v>2.5</v>
      </c>
      <c r="H3188" t="s">
        <v>3362</v>
      </c>
    </row>
    <row r="3189" spans="1:8" x14ac:dyDescent="0.3">
      <c r="A3189" t="s">
        <v>708</v>
      </c>
      <c r="B3189" t="s">
        <v>3284</v>
      </c>
      <c r="C3189">
        <v>85</v>
      </c>
      <c r="D3189" t="s">
        <v>3527</v>
      </c>
      <c r="E3189">
        <v>0</v>
      </c>
      <c r="F3189">
        <v>0</v>
      </c>
      <c r="G3189">
        <v>2.5</v>
      </c>
      <c r="H3189" t="s">
        <v>3362</v>
      </c>
    </row>
    <row r="3190" spans="1:8" x14ac:dyDescent="0.3">
      <c r="A3190" t="s">
        <v>708</v>
      </c>
      <c r="B3190" t="s">
        <v>3284</v>
      </c>
      <c r="C3190">
        <v>555</v>
      </c>
      <c r="D3190" t="s">
        <v>3528</v>
      </c>
      <c r="E3190">
        <v>0</v>
      </c>
      <c r="F3190">
        <v>0</v>
      </c>
      <c r="G3190">
        <v>2.5</v>
      </c>
      <c r="H3190" t="s">
        <v>3362</v>
      </c>
    </row>
    <row r="3191" spans="1:8" x14ac:dyDescent="0.3">
      <c r="A3191" t="s">
        <v>708</v>
      </c>
      <c r="B3191" t="s">
        <v>3284</v>
      </c>
      <c r="C3191">
        <v>742</v>
      </c>
      <c r="D3191" t="s">
        <v>3529</v>
      </c>
      <c r="E3191">
        <v>0</v>
      </c>
      <c r="F3191">
        <v>0</v>
      </c>
      <c r="G3191">
        <v>2.5</v>
      </c>
      <c r="H3191" t="s">
        <v>3362</v>
      </c>
    </row>
    <row r="3192" spans="1:8" x14ac:dyDescent="0.3">
      <c r="A3192" t="s">
        <v>176</v>
      </c>
      <c r="B3192" t="s">
        <v>3270</v>
      </c>
      <c r="C3192">
        <v>357</v>
      </c>
      <c r="D3192" t="s">
        <v>3530</v>
      </c>
      <c r="E3192">
        <v>0</v>
      </c>
      <c r="F3192">
        <v>0</v>
      </c>
      <c r="G3192">
        <v>2.2999999999999998</v>
      </c>
      <c r="H3192" t="s">
        <v>3362</v>
      </c>
    </row>
    <row r="3193" spans="1:8" x14ac:dyDescent="0.3">
      <c r="A3193" t="s">
        <v>176</v>
      </c>
      <c r="B3193" t="s">
        <v>3270</v>
      </c>
      <c r="C3193">
        <v>357</v>
      </c>
      <c r="D3193" t="s">
        <v>3531</v>
      </c>
      <c r="E3193">
        <v>0</v>
      </c>
      <c r="F3193">
        <v>0</v>
      </c>
      <c r="G3193">
        <v>2.2999999999999998</v>
      </c>
      <c r="H3193" t="s">
        <v>3362</v>
      </c>
    </row>
    <row r="3194" spans="1:8" x14ac:dyDescent="0.3">
      <c r="A3194" t="s">
        <v>176</v>
      </c>
      <c r="B3194" t="s">
        <v>3270</v>
      </c>
      <c r="C3194">
        <v>357</v>
      </c>
      <c r="D3194" t="s">
        <v>3532</v>
      </c>
      <c r="E3194">
        <v>0</v>
      </c>
      <c r="F3194">
        <v>0</v>
      </c>
      <c r="G3194">
        <v>2.2999999999999998</v>
      </c>
      <c r="H3194" t="s">
        <v>3362</v>
      </c>
    </row>
    <row r="3195" spans="1:8" x14ac:dyDescent="0.3">
      <c r="A3195" t="s">
        <v>176</v>
      </c>
      <c r="B3195" t="s">
        <v>3270</v>
      </c>
      <c r="C3195">
        <v>357</v>
      </c>
      <c r="D3195" t="s">
        <v>3533</v>
      </c>
      <c r="E3195">
        <v>0</v>
      </c>
      <c r="F3195">
        <v>0</v>
      </c>
      <c r="G3195">
        <v>2.2999999999999998</v>
      </c>
      <c r="H3195" t="s">
        <v>3362</v>
      </c>
    </row>
    <row r="3196" spans="1:8" x14ac:dyDescent="0.3">
      <c r="A3196" t="s">
        <v>176</v>
      </c>
      <c r="B3196" t="s">
        <v>3270</v>
      </c>
      <c r="C3196">
        <v>357</v>
      </c>
      <c r="D3196" t="s">
        <v>3534</v>
      </c>
      <c r="E3196">
        <v>0</v>
      </c>
      <c r="F3196">
        <v>0</v>
      </c>
      <c r="G3196">
        <v>2.2999999999999998</v>
      </c>
      <c r="H3196" t="s">
        <v>3362</v>
      </c>
    </row>
    <row r="3197" spans="1:8" x14ac:dyDescent="0.3">
      <c r="A3197" t="s">
        <v>176</v>
      </c>
      <c r="B3197" t="s">
        <v>3270</v>
      </c>
      <c r="C3197">
        <v>357</v>
      </c>
      <c r="D3197" t="s">
        <v>3535</v>
      </c>
      <c r="E3197">
        <v>0</v>
      </c>
      <c r="F3197">
        <v>0</v>
      </c>
      <c r="G3197">
        <v>2.2999999999999998</v>
      </c>
      <c r="H3197" t="s">
        <v>3362</v>
      </c>
    </row>
    <row r="3198" spans="1:8" x14ac:dyDescent="0.3">
      <c r="A3198" t="s">
        <v>176</v>
      </c>
      <c r="B3198" t="s">
        <v>3270</v>
      </c>
      <c r="C3198">
        <v>357</v>
      </c>
      <c r="D3198" t="s">
        <v>3536</v>
      </c>
      <c r="E3198">
        <v>0</v>
      </c>
      <c r="F3198">
        <v>0</v>
      </c>
      <c r="G3198">
        <v>2.2999999999999998</v>
      </c>
      <c r="H3198" t="s">
        <v>3362</v>
      </c>
    </row>
    <row r="3199" spans="1:8" x14ac:dyDescent="0.3">
      <c r="A3199" t="s">
        <v>176</v>
      </c>
      <c r="B3199" t="s">
        <v>3270</v>
      </c>
      <c r="C3199">
        <v>357</v>
      </c>
      <c r="D3199" t="s">
        <v>3537</v>
      </c>
      <c r="E3199">
        <v>0</v>
      </c>
      <c r="F3199">
        <v>0</v>
      </c>
      <c r="G3199">
        <v>2.2999999999999998</v>
      </c>
      <c r="H3199" t="s">
        <v>3362</v>
      </c>
    </row>
    <row r="3200" spans="1:8" x14ac:dyDescent="0.3">
      <c r="A3200" t="s">
        <v>689</v>
      </c>
      <c r="B3200" t="s">
        <v>3271</v>
      </c>
      <c r="C3200">
        <v>57</v>
      </c>
      <c r="D3200" t="s">
        <v>3538</v>
      </c>
      <c r="E3200">
        <v>0</v>
      </c>
      <c r="F3200">
        <v>0</v>
      </c>
      <c r="G3200">
        <v>2.0499999999999998</v>
      </c>
      <c r="H3200" t="s">
        <v>3362</v>
      </c>
    </row>
    <row r="3201" spans="1:8" x14ac:dyDescent="0.3">
      <c r="A3201" t="s">
        <v>689</v>
      </c>
      <c r="B3201" t="s">
        <v>3271</v>
      </c>
      <c r="C3201">
        <v>57</v>
      </c>
      <c r="D3201" t="s">
        <v>3539</v>
      </c>
      <c r="E3201">
        <v>0</v>
      </c>
      <c r="F3201">
        <v>0</v>
      </c>
      <c r="G3201">
        <v>2.0499999999999998</v>
      </c>
      <c r="H3201" t="s">
        <v>3362</v>
      </c>
    </row>
    <row r="3202" spans="1:8" x14ac:dyDescent="0.3">
      <c r="A3202" t="s">
        <v>689</v>
      </c>
      <c r="B3202" t="s">
        <v>3271</v>
      </c>
      <c r="C3202">
        <v>57</v>
      </c>
      <c r="D3202" t="s">
        <v>3540</v>
      </c>
      <c r="E3202">
        <v>0</v>
      </c>
      <c r="F3202">
        <v>0</v>
      </c>
      <c r="G3202">
        <v>2.41</v>
      </c>
      <c r="H3202" t="s">
        <v>3362</v>
      </c>
    </row>
    <row r="3203" spans="1:8" x14ac:dyDescent="0.3">
      <c r="A3203" t="s">
        <v>689</v>
      </c>
      <c r="B3203" t="s">
        <v>3271</v>
      </c>
      <c r="C3203">
        <v>57</v>
      </c>
      <c r="D3203" t="s">
        <v>3541</v>
      </c>
      <c r="E3203">
        <v>0</v>
      </c>
      <c r="F3203">
        <v>0</v>
      </c>
      <c r="G3203">
        <v>2.41</v>
      </c>
      <c r="H3203" t="s">
        <v>3362</v>
      </c>
    </row>
    <row r="3204" spans="1:8" x14ac:dyDescent="0.3">
      <c r="A3204" t="s">
        <v>689</v>
      </c>
      <c r="B3204" t="s">
        <v>3271</v>
      </c>
      <c r="C3204">
        <v>57</v>
      </c>
      <c r="D3204" t="s">
        <v>3542</v>
      </c>
      <c r="E3204">
        <v>0</v>
      </c>
      <c r="F3204">
        <v>0</v>
      </c>
      <c r="G3204">
        <v>2.2000000000000002</v>
      </c>
      <c r="H3204" t="s">
        <v>3362</v>
      </c>
    </row>
    <row r="3205" spans="1:8" x14ac:dyDescent="0.3">
      <c r="A3205" t="s">
        <v>689</v>
      </c>
      <c r="B3205" t="s">
        <v>3271</v>
      </c>
      <c r="C3205">
        <v>57</v>
      </c>
      <c r="D3205" t="s">
        <v>3543</v>
      </c>
      <c r="E3205">
        <v>0</v>
      </c>
      <c r="F3205">
        <v>0</v>
      </c>
      <c r="G3205">
        <v>2.2000000000000002</v>
      </c>
      <c r="H3205" t="s">
        <v>3362</v>
      </c>
    </row>
    <row r="3206" spans="1:8" x14ac:dyDescent="0.3">
      <c r="A3206" t="s">
        <v>314</v>
      </c>
      <c r="B3206" t="s">
        <v>3327</v>
      </c>
      <c r="C3206">
        <v>29</v>
      </c>
      <c r="D3206" t="s">
        <v>3544</v>
      </c>
      <c r="E3206">
        <v>0</v>
      </c>
      <c r="F3206">
        <v>0</v>
      </c>
      <c r="G3206">
        <v>2.4</v>
      </c>
      <c r="H3206" t="s">
        <v>3362</v>
      </c>
    </row>
    <row r="3207" spans="1:8" x14ac:dyDescent="0.3">
      <c r="A3207" t="s">
        <v>314</v>
      </c>
      <c r="B3207" t="s">
        <v>3327</v>
      </c>
      <c r="C3207">
        <v>29</v>
      </c>
      <c r="D3207" t="s">
        <v>3545</v>
      </c>
      <c r="E3207">
        <v>0</v>
      </c>
      <c r="F3207">
        <v>0</v>
      </c>
      <c r="G3207">
        <v>2.4</v>
      </c>
      <c r="H3207" t="s">
        <v>3362</v>
      </c>
    </row>
    <row r="3208" spans="1:8" x14ac:dyDescent="0.3">
      <c r="A3208" t="s">
        <v>775</v>
      </c>
      <c r="B3208" t="s">
        <v>3338</v>
      </c>
      <c r="C3208">
        <v>351</v>
      </c>
      <c r="D3208" t="s">
        <v>3546</v>
      </c>
      <c r="E3208">
        <v>0</v>
      </c>
      <c r="F3208">
        <v>0</v>
      </c>
      <c r="G3208">
        <v>2.2000000000000002</v>
      </c>
      <c r="H3208" t="s">
        <v>3362</v>
      </c>
    </row>
    <row r="3209" spans="1:8" x14ac:dyDescent="0.3">
      <c r="A3209" t="s">
        <v>775</v>
      </c>
      <c r="B3209" t="s">
        <v>3338</v>
      </c>
      <c r="C3209">
        <v>351</v>
      </c>
      <c r="D3209" t="s">
        <v>3547</v>
      </c>
      <c r="E3209">
        <v>0</v>
      </c>
      <c r="F3209">
        <v>0</v>
      </c>
      <c r="G3209">
        <v>2.2000000000000002</v>
      </c>
      <c r="H3209" t="s">
        <v>3362</v>
      </c>
    </row>
    <row r="3210" spans="1:8" x14ac:dyDescent="0.3">
      <c r="A3210" t="s">
        <v>775</v>
      </c>
      <c r="B3210" t="s">
        <v>3338</v>
      </c>
      <c r="C3210">
        <v>351</v>
      </c>
      <c r="D3210" t="s">
        <v>3548</v>
      </c>
      <c r="E3210">
        <v>0</v>
      </c>
      <c r="F3210">
        <v>0</v>
      </c>
      <c r="G3210">
        <v>2.1</v>
      </c>
      <c r="H3210" t="s">
        <v>3362</v>
      </c>
    </row>
    <row r="3211" spans="1:8" x14ac:dyDescent="0.3">
      <c r="A3211" t="s">
        <v>775</v>
      </c>
      <c r="B3211" t="s">
        <v>3338</v>
      </c>
      <c r="C3211">
        <v>351</v>
      </c>
      <c r="D3211" t="s">
        <v>3549</v>
      </c>
      <c r="E3211">
        <v>0</v>
      </c>
      <c r="F3211">
        <v>0</v>
      </c>
      <c r="G3211">
        <v>2.4</v>
      </c>
      <c r="H3211" t="s">
        <v>3362</v>
      </c>
    </row>
    <row r="3212" spans="1:8" x14ac:dyDescent="0.3">
      <c r="A3212" t="s">
        <v>775</v>
      </c>
      <c r="B3212" t="s">
        <v>3338</v>
      </c>
      <c r="C3212">
        <v>351</v>
      </c>
      <c r="D3212" t="s">
        <v>3550</v>
      </c>
      <c r="E3212">
        <v>0</v>
      </c>
      <c r="F3212">
        <v>0</v>
      </c>
      <c r="G3212">
        <v>2.5</v>
      </c>
      <c r="H3212" t="s">
        <v>3362</v>
      </c>
    </row>
    <row r="3213" spans="1:8" x14ac:dyDescent="0.3">
      <c r="A3213" t="s">
        <v>775</v>
      </c>
      <c r="B3213" t="s">
        <v>3338</v>
      </c>
      <c r="C3213">
        <v>351</v>
      </c>
      <c r="D3213" t="s">
        <v>3551</v>
      </c>
      <c r="E3213">
        <v>0</v>
      </c>
      <c r="F3213">
        <v>0</v>
      </c>
      <c r="G3213">
        <v>2.5</v>
      </c>
      <c r="H3213" t="s">
        <v>3362</v>
      </c>
    </row>
    <row r="3214" spans="1:8" x14ac:dyDescent="0.3">
      <c r="A3214" t="s">
        <v>775</v>
      </c>
      <c r="B3214" t="s">
        <v>3338</v>
      </c>
      <c r="C3214">
        <v>351</v>
      </c>
      <c r="D3214" t="s">
        <v>3552</v>
      </c>
      <c r="E3214">
        <v>0</v>
      </c>
      <c r="F3214">
        <v>0</v>
      </c>
      <c r="G3214">
        <v>2.25</v>
      </c>
      <c r="H3214" t="s">
        <v>3362</v>
      </c>
    </row>
    <row r="3215" spans="1:8" x14ac:dyDescent="0.3">
      <c r="A3215" t="s">
        <v>775</v>
      </c>
      <c r="B3215" t="s">
        <v>3338</v>
      </c>
      <c r="C3215">
        <v>351</v>
      </c>
      <c r="D3215" t="s">
        <v>3553</v>
      </c>
      <c r="E3215">
        <v>0</v>
      </c>
      <c r="F3215">
        <v>0</v>
      </c>
      <c r="G3215">
        <v>2.5</v>
      </c>
      <c r="H3215" t="s">
        <v>3362</v>
      </c>
    </row>
    <row r="3216" spans="1:8" x14ac:dyDescent="0.3">
      <c r="A3216" t="s">
        <v>775</v>
      </c>
      <c r="B3216" t="s">
        <v>3338</v>
      </c>
      <c r="C3216">
        <v>351</v>
      </c>
      <c r="D3216" t="s">
        <v>3554</v>
      </c>
      <c r="E3216">
        <v>0</v>
      </c>
      <c r="F3216">
        <v>0</v>
      </c>
      <c r="G3216">
        <v>2.5</v>
      </c>
      <c r="H3216" t="s">
        <v>3362</v>
      </c>
    </row>
    <row r="3217" spans="1:8" x14ac:dyDescent="0.3">
      <c r="A3217" t="s">
        <v>775</v>
      </c>
      <c r="B3217" t="s">
        <v>3338</v>
      </c>
      <c r="C3217">
        <v>351</v>
      </c>
      <c r="D3217" t="s">
        <v>3555</v>
      </c>
      <c r="E3217">
        <v>0</v>
      </c>
      <c r="F3217">
        <v>0</v>
      </c>
      <c r="G3217">
        <v>2.2000000000000002</v>
      </c>
      <c r="H3217" t="s">
        <v>3362</v>
      </c>
    </row>
    <row r="3218" spans="1:8" x14ac:dyDescent="0.3">
      <c r="A3218" t="s">
        <v>1852</v>
      </c>
      <c r="B3218" t="s">
        <v>3319</v>
      </c>
      <c r="C3218">
        <v>573</v>
      </c>
      <c r="D3218" t="s">
        <v>3556</v>
      </c>
      <c r="E3218">
        <v>0</v>
      </c>
      <c r="F3218">
        <v>0</v>
      </c>
      <c r="G3218">
        <v>2.4</v>
      </c>
      <c r="H3218" t="s">
        <v>3362</v>
      </c>
    </row>
    <row r="3219" spans="1:8" x14ac:dyDescent="0.3">
      <c r="A3219" t="s">
        <v>1852</v>
      </c>
      <c r="B3219" t="s">
        <v>3319</v>
      </c>
      <c r="C3219">
        <v>573</v>
      </c>
      <c r="D3219" t="s">
        <v>3557</v>
      </c>
      <c r="E3219">
        <v>0</v>
      </c>
      <c r="F3219">
        <v>0</v>
      </c>
      <c r="G3219">
        <v>2.4</v>
      </c>
      <c r="H3219" t="s">
        <v>3362</v>
      </c>
    </row>
    <row r="3220" spans="1:8" x14ac:dyDescent="0.3">
      <c r="A3220" t="s">
        <v>1885</v>
      </c>
      <c r="B3220" t="s">
        <v>3209</v>
      </c>
      <c r="C3220">
        <v>1164</v>
      </c>
      <c r="D3220" t="s">
        <v>3558</v>
      </c>
      <c r="E3220">
        <v>0</v>
      </c>
      <c r="F3220">
        <v>0</v>
      </c>
      <c r="G3220">
        <v>1.97</v>
      </c>
      <c r="H3220" t="s">
        <v>3362</v>
      </c>
    </row>
    <row r="3221" spans="1:8" x14ac:dyDescent="0.3">
      <c r="A3221" t="s">
        <v>1890</v>
      </c>
      <c r="B3221" t="s">
        <v>3243</v>
      </c>
      <c r="C3221">
        <v>112</v>
      </c>
      <c r="D3221" t="s">
        <v>3559</v>
      </c>
      <c r="E3221">
        <v>0</v>
      </c>
      <c r="F3221">
        <v>0</v>
      </c>
      <c r="G3221">
        <v>2.31</v>
      </c>
      <c r="H3221" t="s">
        <v>3362</v>
      </c>
    </row>
    <row r="3222" spans="1:8" x14ac:dyDescent="0.3">
      <c r="A3222" t="s">
        <v>3560</v>
      </c>
      <c r="B3222" t="s">
        <v>3561</v>
      </c>
      <c r="C3222">
        <v>76</v>
      </c>
      <c r="D3222" t="s">
        <v>3562</v>
      </c>
      <c r="E3222">
        <v>0</v>
      </c>
      <c r="F3222">
        <v>0</v>
      </c>
      <c r="G3222">
        <v>2.31</v>
      </c>
      <c r="H3222" t="s">
        <v>3362</v>
      </c>
    </row>
    <row r="3223" spans="1:8" x14ac:dyDescent="0.3">
      <c r="A3223" t="s">
        <v>3560</v>
      </c>
      <c r="B3223" t="s">
        <v>3561</v>
      </c>
      <c r="C3223">
        <v>80</v>
      </c>
      <c r="D3223" t="s">
        <v>3563</v>
      </c>
      <c r="E3223">
        <v>0</v>
      </c>
      <c r="F3223">
        <v>0</v>
      </c>
      <c r="G3223">
        <v>2.31</v>
      </c>
      <c r="H3223" t="s">
        <v>3362</v>
      </c>
    </row>
    <row r="3224" spans="1:8" x14ac:dyDescent="0.3">
      <c r="A3224" t="s">
        <v>1934</v>
      </c>
      <c r="B3224" t="s">
        <v>3169</v>
      </c>
      <c r="C3224">
        <v>33</v>
      </c>
      <c r="D3224" t="s">
        <v>3564</v>
      </c>
      <c r="E3224">
        <v>0</v>
      </c>
      <c r="F3224">
        <v>0</v>
      </c>
      <c r="G3224">
        <v>2.2000000000000002</v>
      </c>
      <c r="H3224" t="s">
        <v>3362</v>
      </c>
    </row>
    <row r="3225" spans="1:8" x14ac:dyDescent="0.3">
      <c r="A3225" t="s">
        <v>571</v>
      </c>
      <c r="B3225" t="s">
        <v>3170</v>
      </c>
      <c r="C3225">
        <v>18</v>
      </c>
      <c r="D3225" t="s">
        <v>3565</v>
      </c>
      <c r="E3225">
        <v>0</v>
      </c>
      <c r="F3225">
        <v>4.0000000000000002E-4</v>
      </c>
      <c r="G3225">
        <v>1.8</v>
      </c>
      <c r="H3225" t="s">
        <v>3362</v>
      </c>
    </row>
    <row r="3226" spans="1:8" x14ac:dyDescent="0.3">
      <c r="A3226" t="s">
        <v>571</v>
      </c>
      <c r="B3226" t="s">
        <v>3170</v>
      </c>
      <c r="C3226">
        <v>18</v>
      </c>
      <c r="D3226" t="s">
        <v>3565</v>
      </c>
      <c r="E3226">
        <v>0</v>
      </c>
      <c r="F3226">
        <v>4.0000000000000002E-4</v>
      </c>
      <c r="G3226">
        <v>1.8</v>
      </c>
      <c r="H3226" t="s">
        <v>3362</v>
      </c>
    </row>
    <row r="3227" spans="1:8" x14ac:dyDescent="0.3">
      <c r="A3227" t="s">
        <v>334</v>
      </c>
      <c r="B3227" t="s">
        <v>3349</v>
      </c>
      <c r="C3227">
        <v>11</v>
      </c>
      <c r="D3227" t="s">
        <v>2828</v>
      </c>
      <c r="E3227">
        <v>0</v>
      </c>
      <c r="F3227">
        <v>5.0000000000000001E-4</v>
      </c>
      <c r="G3227">
        <v>1.9</v>
      </c>
      <c r="H3227" t="s">
        <v>3362</v>
      </c>
    </row>
    <row r="3228" spans="1:8" x14ac:dyDescent="0.3">
      <c r="A3228" t="s">
        <v>196</v>
      </c>
      <c r="B3228" t="s">
        <v>3236</v>
      </c>
      <c r="C3228">
        <v>537</v>
      </c>
      <c r="D3228" t="s">
        <v>3566</v>
      </c>
      <c r="E3228">
        <v>0</v>
      </c>
      <c r="F3228">
        <v>5.1000000000000004E-3</v>
      </c>
      <c r="G3228">
        <v>2.2999999999999998</v>
      </c>
      <c r="H3228" t="s">
        <v>3362</v>
      </c>
    </row>
    <row r="3229" spans="1:8" x14ac:dyDescent="0.3">
      <c r="A3229" t="s">
        <v>314</v>
      </c>
      <c r="B3229" t="s">
        <v>3327</v>
      </c>
      <c r="C3229">
        <v>29</v>
      </c>
      <c r="D3229" t="s">
        <v>3567</v>
      </c>
      <c r="E3229">
        <v>0</v>
      </c>
      <c r="F3229">
        <v>6.4000000000000003E-3</v>
      </c>
      <c r="G3229">
        <v>2.25</v>
      </c>
      <c r="H3229" t="s">
        <v>3362</v>
      </c>
    </row>
    <row r="3230" spans="1:8" x14ac:dyDescent="0.3">
      <c r="A3230" t="s">
        <v>3407</v>
      </c>
      <c r="B3230" t="s">
        <v>3408</v>
      </c>
      <c r="C3230">
        <v>66</v>
      </c>
      <c r="D3230" t="s">
        <v>3568</v>
      </c>
      <c r="E3230">
        <v>0</v>
      </c>
      <c r="F3230">
        <v>1.14E-2</v>
      </c>
      <c r="G3230">
        <v>2.5</v>
      </c>
      <c r="H3230" t="s">
        <v>3362</v>
      </c>
    </row>
    <row r="3231" spans="1:8" x14ac:dyDescent="0.3">
      <c r="A3231" t="s">
        <v>3370</v>
      </c>
      <c r="B3231" t="s">
        <v>3371</v>
      </c>
      <c r="C3231">
        <v>72</v>
      </c>
      <c r="D3231" t="s">
        <v>3569</v>
      </c>
      <c r="E3231">
        <v>0</v>
      </c>
      <c r="F3231">
        <v>1.4999999999999999E-2</v>
      </c>
      <c r="G3231">
        <v>2.2999999999999998</v>
      </c>
      <c r="H3231" t="s">
        <v>3362</v>
      </c>
    </row>
    <row r="3232" spans="1:8" x14ac:dyDescent="0.3">
      <c r="A3232" t="s">
        <v>3370</v>
      </c>
      <c r="B3232" t="s">
        <v>3371</v>
      </c>
      <c r="C3232">
        <v>72</v>
      </c>
      <c r="D3232" t="s">
        <v>3570</v>
      </c>
      <c r="E3232">
        <v>0</v>
      </c>
      <c r="F3232">
        <v>1.4999999999999999E-2</v>
      </c>
      <c r="G3232">
        <v>2.5</v>
      </c>
      <c r="H3232" t="s">
        <v>3362</v>
      </c>
    </row>
    <row r="3233" spans="1:8" x14ac:dyDescent="0.3">
      <c r="A3233" t="s">
        <v>1538</v>
      </c>
      <c r="B3233" t="s">
        <v>3175</v>
      </c>
      <c r="C3233">
        <v>30</v>
      </c>
      <c r="D3233" t="s">
        <v>3571</v>
      </c>
      <c r="E3233">
        <v>0</v>
      </c>
      <c r="F3233">
        <v>2.0400000000000001E-2</v>
      </c>
      <c r="G3233">
        <v>2.2000000000000002</v>
      </c>
      <c r="H3233" t="s">
        <v>3362</v>
      </c>
    </row>
    <row r="3234" spans="1:8" x14ac:dyDescent="0.3">
      <c r="A3234" t="s">
        <v>334</v>
      </c>
      <c r="B3234" t="s">
        <v>3349</v>
      </c>
      <c r="C3234">
        <v>11</v>
      </c>
      <c r="D3234" t="s">
        <v>2829</v>
      </c>
      <c r="E3234">
        <v>0</v>
      </c>
      <c r="F3234">
        <v>3.5799999999999998E-2</v>
      </c>
      <c r="G3234">
        <v>2.2200000000000002</v>
      </c>
      <c r="H3234" t="s">
        <v>3362</v>
      </c>
    </row>
    <row r="3235" spans="1:8" x14ac:dyDescent="0.3">
      <c r="A3235" t="s">
        <v>3375</v>
      </c>
      <c r="B3235" t="s">
        <v>3376</v>
      </c>
      <c r="C3235">
        <v>74</v>
      </c>
      <c r="D3235" t="s">
        <v>3572</v>
      </c>
      <c r="E3235">
        <v>0</v>
      </c>
      <c r="F3235">
        <v>4.2999999999999997E-2</v>
      </c>
      <c r="G3235">
        <v>2.15</v>
      </c>
      <c r="H3235" t="s">
        <v>3362</v>
      </c>
    </row>
    <row r="3236" spans="1:8" x14ac:dyDescent="0.3">
      <c r="A3236" t="s">
        <v>418</v>
      </c>
      <c r="B3236" t="s">
        <v>3247</v>
      </c>
      <c r="C3236">
        <v>197</v>
      </c>
      <c r="D3236" t="s">
        <v>3573</v>
      </c>
      <c r="E3236">
        <v>0</v>
      </c>
      <c r="F3236">
        <v>6.4299999999999996E-2</v>
      </c>
      <c r="G3236">
        <v>2.2999999999999998</v>
      </c>
      <c r="H3236" t="s">
        <v>3362</v>
      </c>
    </row>
    <row r="3237" spans="1:8" x14ac:dyDescent="0.3">
      <c r="A3237" t="s">
        <v>418</v>
      </c>
      <c r="B3237" t="s">
        <v>3247</v>
      </c>
      <c r="C3237">
        <v>197</v>
      </c>
      <c r="D3237" t="s">
        <v>3574</v>
      </c>
      <c r="E3237">
        <v>0</v>
      </c>
      <c r="F3237">
        <v>7.0400000000000004E-2</v>
      </c>
      <c r="G3237">
        <v>2.2999999999999998</v>
      </c>
      <c r="H3237" t="s">
        <v>3362</v>
      </c>
    </row>
    <row r="3238" spans="1:8" x14ac:dyDescent="0.3">
      <c r="A3238" t="s">
        <v>2555</v>
      </c>
      <c r="B3238" t="s">
        <v>3296</v>
      </c>
      <c r="C3238">
        <v>84</v>
      </c>
      <c r="D3238" t="s">
        <v>3575</v>
      </c>
      <c r="E3238">
        <v>0</v>
      </c>
      <c r="F3238">
        <v>8.3500000000000005E-2</v>
      </c>
      <c r="G3238">
        <v>2.31</v>
      </c>
      <c r="H3238" t="s">
        <v>3362</v>
      </c>
    </row>
    <row r="3239" spans="1:8" x14ac:dyDescent="0.3">
      <c r="A3239" t="s">
        <v>1885</v>
      </c>
      <c r="B3239" t="s">
        <v>3209</v>
      </c>
      <c r="C3239">
        <v>1160</v>
      </c>
      <c r="D3239" t="s">
        <v>3576</v>
      </c>
      <c r="E3239">
        <v>0</v>
      </c>
      <c r="F3239">
        <v>9.5000000000000001E-2</v>
      </c>
      <c r="G3239">
        <v>1.97</v>
      </c>
      <c r="H3239" t="s">
        <v>3362</v>
      </c>
    </row>
    <row r="3240" spans="1:8" x14ac:dyDescent="0.3">
      <c r="A3240" t="s">
        <v>1250</v>
      </c>
      <c r="B3240" t="s">
        <v>3292</v>
      </c>
      <c r="C3240">
        <v>2</v>
      </c>
      <c r="D3240" t="s">
        <v>3577</v>
      </c>
      <c r="E3240">
        <v>0</v>
      </c>
      <c r="F3240">
        <v>0.1048</v>
      </c>
      <c r="G3240">
        <v>1.66</v>
      </c>
      <c r="H3240" t="s">
        <v>3362</v>
      </c>
    </row>
    <row r="3241" spans="1:8" x14ac:dyDescent="0.3">
      <c r="A3241" t="s">
        <v>571</v>
      </c>
      <c r="B3241" t="s">
        <v>3170</v>
      </c>
      <c r="C3241">
        <v>18</v>
      </c>
      <c r="D3241" t="s">
        <v>3578</v>
      </c>
      <c r="E3241">
        <v>0</v>
      </c>
      <c r="F3241">
        <v>0.13700000000000001</v>
      </c>
      <c r="G3241">
        <v>2.0499999999999998</v>
      </c>
      <c r="H3241" t="s">
        <v>3362</v>
      </c>
    </row>
    <row r="3242" spans="1:8" x14ac:dyDescent="0.3">
      <c r="A3242" t="s">
        <v>571</v>
      </c>
      <c r="B3242" t="s">
        <v>3170</v>
      </c>
      <c r="C3242">
        <v>18</v>
      </c>
      <c r="D3242" t="s">
        <v>3578</v>
      </c>
      <c r="E3242">
        <v>0</v>
      </c>
      <c r="F3242">
        <v>0.13700000000000001</v>
      </c>
      <c r="G3242">
        <v>2.0499999999999998</v>
      </c>
      <c r="H3242" t="s">
        <v>3362</v>
      </c>
    </row>
    <row r="3243" spans="1:8" x14ac:dyDescent="0.3">
      <c r="A3243" t="s">
        <v>571</v>
      </c>
      <c r="B3243" t="s">
        <v>3170</v>
      </c>
      <c r="C3243">
        <v>18</v>
      </c>
      <c r="D3243" t="s">
        <v>3579</v>
      </c>
      <c r="E3243">
        <v>0</v>
      </c>
      <c r="F3243">
        <v>0.14000000000000001</v>
      </c>
      <c r="G3243">
        <v>2.4</v>
      </c>
      <c r="H3243" t="s">
        <v>3362</v>
      </c>
    </row>
    <row r="3244" spans="1:8" x14ac:dyDescent="0.3">
      <c r="A3244" t="s">
        <v>571</v>
      </c>
      <c r="B3244" t="s">
        <v>3170</v>
      </c>
      <c r="C3244">
        <v>18</v>
      </c>
      <c r="D3244" t="s">
        <v>3579</v>
      </c>
      <c r="E3244">
        <v>0</v>
      </c>
      <c r="F3244">
        <v>0.14000000000000001</v>
      </c>
      <c r="G3244">
        <v>2.4</v>
      </c>
      <c r="H3244" t="s">
        <v>3362</v>
      </c>
    </row>
    <row r="3245" spans="1:8" x14ac:dyDescent="0.3">
      <c r="A3245" t="s">
        <v>571</v>
      </c>
      <c r="B3245" t="s">
        <v>3170</v>
      </c>
      <c r="C3245">
        <v>18</v>
      </c>
      <c r="D3245" t="s">
        <v>3580</v>
      </c>
      <c r="E3245">
        <v>0</v>
      </c>
      <c r="F3245">
        <v>0.14169999999999999</v>
      </c>
      <c r="G3245">
        <v>1.67</v>
      </c>
      <c r="H3245" t="s">
        <v>3362</v>
      </c>
    </row>
    <row r="3246" spans="1:8" x14ac:dyDescent="0.3">
      <c r="A3246" t="s">
        <v>571</v>
      </c>
      <c r="B3246" t="s">
        <v>3170</v>
      </c>
      <c r="C3246">
        <v>18</v>
      </c>
      <c r="D3246" t="s">
        <v>3580</v>
      </c>
      <c r="E3246">
        <v>0</v>
      </c>
      <c r="F3246">
        <v>0.14169999999999999</v>
      </c>
      <c r="G3246">
        <v>1.67</v>
      </c>
      <c r="H3246" t="s">
        <v>3362</v>
      </c>
    </row>
    <row r="3247" spans="1:8" x14ac:dyDescent="0.3">
      <c r="A3247" t="s">
        <v>571</v>
      </c>
      <c r="B3247" t="s">
        <v>3170</v>
      </c>
      <c r="C3247">
        <v>18</v>
      </c>
      <c r="D3247" t="s">
        <v>3581</v>
      </c>
      <c r="E3247">
        <v>0</v>
      </c>
      <c r="F3247">
        <v>0.14180000000000001</v>
      </c>
      <c r="G3247">
        <v>1.67</v>
      </c>
      <c r="H3247" t="s">
        <v>3362</v>
      </c>
    </row>
    <row r="3248" spans="1:8" x14ac:dyDescent="0.3">
      <c r="A3248" t="s">
        <v>571</v>
      </c>
      <c r="B3248" t="s">
        <v>3170</v>
      </c>
      <c r="C3248">
        <v>18</v>
      </c>
      <c r="D3248" t="s">
        <v>3581</v>
      </c>
      <c r="E3248">
        <v>0</v>
      </c>
      <c r="F3248">
        <v>0.14180000000000001</v>
      </c>
      <c r="G3248">
        <v>1.67</v>
      </c>
      <c r="H3248" t="s">
        <v>3362</v>
      </c>
    </row>
    <row r="3249" spans="1:8" x14ac:dyDescent="0.3">
      <c r="A3249" t="s">
        <v>571</v>
      </c>
      <c r="B3249" t="s">
        <v>3170</v>
      </c>
      <c r="C3249">
        <v>72</v>
      </c>
      <c r="D3249" t="s">
        <v>3582</v>
      </c>
      <c r="E3249">
        <v>0</v>
      </c>
      <c r="F3249">
        <v>0.1774</v>
      </c>
      <c r="G3249">
        <v>1.8</v>
      </c>
      <c r="H3249" t="s">
        <v>3362</v>
      </c>
    </row>
    <row r="3250" spans="1:8" x14ac:dyDescent="0.3">
      <c r="A3250" t="s">
        <v>571</v>
      </c>
      <c r="B3250" t="s">
        <v>3170</v>
      </c>
      <c r="C3250">
        <v>72</v>
      </c>
      <c r="D3250" t="s">
        <v>3582</v>
      </c>
      <c r="E3250">
        <v>0</v>
      </c>
      <c r="F3250">
        <v>0.1774</v>
      </c>
      <c r="G3250">
        <v>1.8</v>
      </c>
      <c r="H3250" t="s">
        <v>3362</v>
      </c>
    </row>
    <row r="7351" spans="2:2" x14ac:dyDescent="0.3">
      <c r="B7351" s="1"/>
    </row>
  </sheetData>
  <autoFilter ref="A1:H1">
    <sortState ref="A2:H3250">
      <sortCondition descending="1" ref="E1"/>
    </sortState>
  </autoFilter>
  <conditionalFormatting sqref="D4478:D7684 E1:E4477 D40860:D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E4478:E7684 F1:F4477 E40860:E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8"/>
  <sheetViews>
    <sheetView tabSelected="1" workbookViewId="0">
      <selection activeCell="B3" sqref="B3"/>
    </sheetView>
  </sheetViews>
  <sheetFormatPr defaultRowHeight="14.4" x14ac:dyDescent="0.3"/>
  <cols>
    <col min="1" max="1" width="29.6640625" customWidth="1"/>
    <col min="2" max="2" width="156" bestFit="1" customWidth="1"/>
  </cols>
  <sheetData>
    <row r="1" spans="1:2" x14ac:dyDescent="0.3">
      <c r="A1" t="s">
        <v>0</v>
      </c>
      <c r="B1" t="s">
        <v>3584</v>
      </c>
    </row>
    <row r="2" spans="1:2" x14ac:dyDescent="0.3">
      <c r="A2" t="s">
        <v>3357</v>
      </c>
      <c r="B2" t="s">
        <v>3585</v>
      </c>
    </row>
    <row r="3" spans="1:2" x14ac:dyDescent="0.3">
      <c r="A3" t="s">
        <v>3358</v>
      </c>
      <c r="B3" t="s">
        <v>3586</v>
      </c>
    </row>
    <row r="4" spans="1:2" x14ac:dyDescent="0.3">
      <c r="A4" t="s">
        <v>1</v>
      </c>
      <c r="B4" t="s">
        <v>3587</v>
      </c>
    </row>
    <row r="5" spans="1:2" x14ac:dyDescent="0.3">
      <c r="A5" t="s">
        <v>3359</v>
      </c>
      <c r="B5" t="s">
        <v>3588</v>
      </c>
    </row>
    <row r="6" spans="1:2" x14ac:dyDescent="0.3">
      <c r="A6" t="s">
        <v>3360</v>
      </c>
      <c r="B6" t="s">
        <v>3589</v>
      </c>
    </row>
    <row r="7" spans="1:2" x14ac:dyDescent="0.3">
      <c r="A7" t="s">
        <v>2</v>
      </c>
      <c r="B7" t="s">
        <v>3590</v>
      </c>
    </row>
    <row r="8" spans="1:2" x14ac:dyDescent="0.3">
      <c r="A8" t="s">
        <v>3583</v>
      </c>
      <c r="B8" t="s">
        <v>3591</v>
      </c>
    </row>
  </sheetData>
  <conditionalFormatting sqref="A5">
    <cfRule type="colorScale" priority="2">
      <colorScale>
        <cfvo type="min"/>
        <cfvo type="max"/>
        <color rgb="FFFCFCFF"/>
        <color rgb="FF63BE7B"/>
      </colorScale>
    </cfRule>
  </conditionalFormatting>
  <conditionalFormatting sqref="A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ashScore_Xray_4Ang</vt:lpstr>
      <vt:lpstr>Inde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ssa kang</dc:creator>
  <cp:lastModifiedBy>Carissa</cp:lastModifiedBy>
  <dcterms:created xsi:type="dcterms:W3CDTF">2019-06-06T19:51:49Z</dcterms:created>
  <dcterms:modified xsi:type="dcterms:W3CDTF">2019-06-29T22:38:37Z</dcterms:modified>
</cp:coreProperties>
</file>